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Lmonocytogenes_FINAL\"/>
    </mc:Choice>
  </mc:AlternateContent>
  <xr:revisionPtr revIDLastSave="0" documentId="8_{3AE9C4AD-30A6-4C09-B3CB-45A16207FCFC}" xr6:coauthVersionLast="47" xr6:coauthVersionMax="47" xr10:uidLastSave="{00000000-0000-0000-0000-000000000000}"/>
  <bookViews>
    <workbookView xWindow="30" yWindow="20" windowWidth="19170" windowHeight="10180" activeTab="1" xr2:uid="{00000000-000D-0000-FFFF-FFFF00000000}"/>
  </bookViews>
  <sheets>
    <sheet name="Sheet4" sheetId="5" r:id="rId1"/>
    <sheet name="Lmonocytogenes_data_FINAL" sheetId="1" r:id="rId2"/>
  </sheets>
  <calcPr calcId="191029"/>
  <pivotCaches>
    <pivotCache cacheId="0" r:id="rId3"/>
  </pivotCaches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235" uniqueCount="2650">
  <si>
    <t>Assembly</t>
  </si>
  <si>
    <t>ID</t>
  </si>
  <si>
    <t>Isolate</t>
  </si>
  <si>
    <t>Database</t>
  </si>
  <si>
    <t>Year</t>
  </si>
  <si>
    <t>Country</t>
  </si>
  <si>
    <t>Source_group</t>
  </si>
  <si>
    <t>Source_details</t>
  </si>
  <si>
    <t>Source_details2</t>
  </si>
  <si>
    <t>Serotype</t>
  </si>
  <si>
    <t>abcZ</t>
  </si>
  <si>
    <t>bglA</t>
  </si>
  <si>
    <t>cat</t>
  </si>
  <si>
    <t>dapE</t>
  </si>
  <si>
    <t>dat</t>
  </si>
  <si>
    <t>ldh</t>
  </si>
  <si>
    <t>lhkA</t>
  </si>
  <si>
    <t>ST</t>
  </si>
  <si>
    <t>CC</t>
  </si>
  <si>
    <t>Lineage</t>
  </si>
  <si>
    <t>Accession</t>
  </si>
  <si>
    <t>1_EGD_e</t>
  </si>
  <si>
    <t>EGD-e</t>
  </si>
  <si>
    <t>Pasteur</t>
  </si>
  <si>
    <t>CC9</t>
  </si>
  <si>
    <t>II</t>
  </si>
  <si>
    <t>NC_003210</t>
  </si>
  <si>
    <t>2_F2365</t>
  </si>
  <si>
    <t>F2365</t>
  </si>
  <si>
    <t>USA</t>
  </si>
  <si>
    <t>dairy product</t>
  </si>
  <si>
    <t>cheese</t>
  </si>
  <si>
    <t>CC1</t>
  </si>
  <si>
    <t>I</t>
  </si>
  <si>
    <t>NC_002973; SRR2229351</t>
  </si>
  <si>
    <t>3_SLCC2482</t>
  </si>
  <si>
    <t>SLCC2482</t>
  </si>
  <si>
    <t>CC3</t>
  </si>
  <si>
    <t>NC_018591; NC_018888</t>
  </si>
  <si>
    <t>4_LM80459</t>
  </si>
  <si>
    <t>LM80459</t>
  </si>
  <si>
    <t>France</t>
  </si>
  <si>
    <t>clinic</t>
  </si>
  <si>
    <t>human</t>
  </si>
  <si>
    <t>bacteremia</t>
  </si>
  <si>
    <t>CC4</t>
  </si>
  <si>
    <t>NC_012488</t>
  </si>
  <si>
    <t>5_CLIP_2005_00704</t>
  </si>
  <si>
    <t>CLIP 2005/00704</t>
  </si>
  <si>
    <t>meningitis</t>
  </si>
  <si>
    <t>CC5</t>
  </si>
  <si>
    <t>ERR1100912</t>
  </si>
  <si>
    <t>6_CLIP_2009_00372</t>
  </si>
  <si>
    <t>CLIP 2009/00372</t>
  </si>
  <si>
    <t>cerebrospinal fluid</t>
  </si>
  <si>
    <t>CC6</t>
  </si>
  <si>
    <t>ERR1100913</t>
  </si>
  <si>
    <t>7_SLCC5850</t>
  </si>
  <si>
    <t>SLCC5850</t>
  </si>
  <si>
    <t>UK</t>
  </si>
  <si>
    <t>animal unknown</t>
  </si>
  <si>
    <t>rabbit</t>
  </si>
  <si>
    <t>CC7</t>
  </si>
  <si>
    <t>NC_018592</t>
  </si>
  <si>
    <t>8_08_5578</t>
  </si>
  <si>
    <t>Canada</t>
  </si>
  <si>
    <t>CC8</t>
  </si>
  <si>
    <t>NC_013766; NC_013767</t>
  </si>
  <si>
    <t>9_FSL_R2_561</t>
  </si>
  <si>
    <t>FSL R2-561</t>
  </si>
  <si>
    <t>NC_017546</t>
  </si>
  <si>
    <t>10_CLIP_2009_00277</t>
  </si>
  <si>
    <t>CLIP 2009/00277</t>
  </si>
  <si>
    <t>Tunisia</t>
  </si>
  <si>
    <t>food unknown</t>
  </si>
  <si>
    <t>CC101</t>
  </si>
  <si>
    <t>ERR1100932</t>
  </si>
  <si>
    <t>11_J0161</t>
  </si>
  <si>
    <t>J0161</t>
  </si>
  <si>
    <t>CC11</t>
  </si>
  <si>
    <t>NC_017545</t>
  </si>
  <si>
    <t>12_CLIP_2009_00373</t>
  </si>
  <si>
    <t>CLIP 2009/00373</t>
  </si>
  <si>
    <t>CC121</t>
  </si>
  <si>
    <t>ERR1100919</t>
  </si>
  <si>
    <t>13_SLCC2376</t>
  </si>
  <si>
    <t>SLCC2376</t>
  </si>
  <si>
    <t>CC131</t>
  </si>
  <si>
    <t>III</t>
  </si>
  <si>
    <t>NC_018590</t>
  </si>
  <si>
    <t>14_SLCC7179</t>
  </si>
  <si>
    <t>SLCC7179</t>
  </si>
  <si>
    <t>Austria</t>
  </si>
  <si>
    <t>CC14</t>
  </si>
  <si>
    <t>NC_018593</t>
  </si>
  <si>
    <t>15_LM12_00396</t>
  </si>
  <si>
    <t>LM12-00396</t>
  </si>
  <si>
    <t>Finland</t>
  </si>
  <si>
    <t>CC155</t>
  </si>
  <si>
    <t>NC_017547</t>
  </si>
  <si>
    <t>16_07PF0776</t>
  </si>
  <si>
    <t>07PF0776</t>
  </si>
  <si>
    <t>NC_017728</t>
  </si>
  <si>
    <t>17_08_5923</t>
  </si>
  <si>
    <t>NC_013768</t>
  </si>
  <si>
    <t>18_10403S</t>
  </si>
  <si>
    <t>10403S</t>
  </si>
  <si>
    <t>skin lesion</t>
  </si>
  <si>
    <t>NC_017544</t>
  </si>
  <si>
    <t>19_ATCC19117</t>
  </si>
  <si>
    <t>ATCC19117</t>
  </si>
  <si>
    <t>CC2</t>
  </si>
  <si>
    <t>NC_018584</t>
  </si>
  <si>
    <t>20_F6854</t>
  </si>
  <si>
    <t>F6854</t>
  </si>
  <si>
    <t>GCA_000167135.1</t>
  </si>
  <si>
    <t>21_F6900</t>
  </si>
  <si>
    <t>F6900</t>
  </si>
  <si>
    <t>GCA_000168615.1</t>
  </si>
  <si>
    <t>22_FSL_J1_194</t>
  </si>
  <si>
    <t>FSL J1-194</t>
  </si>
  <si>
    <t>CC88</t>
  </si>
  <si>
    <t>GCA_000168395.1</t>
  </si>
  <si>
    <t>23_FSL_J1_208</t>
  </si>
  <si>
    <t>FSL J1-208</t>
  </si>
  <si>
    <t>agriculture</t>
  </si>
  <si>
    <t>goat</t>
  </si>
  <si>
    <t>ST569</t>
  </si>
  <si>
    <t>IV</t>
  </si>
  <si>
    <t>NZ_CM001469; NZ_CM001470</t>
  </si>
  <si>
    <t>24_FSL_N1_017</t>
  </si>
  <si>
    <t>FSL N1-017</t>
  </si>
  <si>
    <t>GCA_000168515.1</t>
  </si>
  <si>
    <t>25_FSL_N3_165</t>
  </si>
  <si>
    <t>FSL N3-165</t>
  </si>
  <si>
    <t>CC90</t>
  </si>
  <si>
    <t>GCA_000168535.1</t>
  </si>
  <si>
    <t>26_FSL_R2_503</t>
  </si>
  <si>
    <t>FSL R2-503</t>
  </si>
  <si>
    <t>gastrointestinal infection</t>
  </si>
  <si>
    <t>GCA_000168555.1</t>
  </si>
  <si>
    <t>27_HCC23</t>
  </si>
  <si>
    <t>HCC23</t>
  </si>
  <si>
    <t>CC69</t>
  </si>
  <si>
    <t>NC_011660</t>
  </si>
  <si>
    <t>28_HPB2262</t>
  </si>
  <si>
    <t>HPB2262</t>
  </si>
  <si>
    <t>Italy</t>
  </si>
  <si>
    <t>febrile gastrointestinal infection</t>
  </si>
  <si>
    <t>GCA_000168815.1</t>
  </si>
  <si>
    <t>29_J2818</t>
  </si>
  <si>
    <t>J2818</t>
  </si>
  <si>
    <t>GCA_000168655.1</t>
  </si>
  <si>
    <t>30_L312</t>
  </si>
  <si>
    <t>L312</t>
  </si>
  <si>
    <t>NC_018642</t>
  </si>
  <si>
    <t>31_L99</t>
  </si>
  <si>
    <t>L99</t>
  </si>
  <si>
    <t>NC_017529</t>
  </si>
  <si>
    <t>32_LL195</t>
  </si>
  <si>
    <t>LL195</t>
  </si>
  <si>
    <t>Switzerland</t>
  </si>
  <si>
    <t>NC_019556</t>
  </si>
  <si>
    <t>33_CLIP_2005_00008</t>
  </si>
  <si>
    <t>CLIP 2005/00008</t>
  </si>
  <si>
    <t>ERR1100936</t>
  </si>
  <si>
    <t>34_CLIP_2005_00065</t>
  </si>
  <si>
    <t>CLIP 2005/00065</t>
  </si>
  <si>
    <t>ERR1100937</t>
  </si>
  <si>
    <t>35_CLIP_2005_00172</t>
  </si>
  <si>
    <t>CLIP 2005/00172</t>
  </si>
  <si>
    <t>ERR1100938</t>
  </si>
  <si>
    <t>36_CLIP_2005_00190</t>
  </si>
  <si>
    <t>CLIP 2005/00190</t>
  </si>
  <si>
    <t>ERR1100939</t>
  </si>
  <si>
    <t>37_CLIP_2005_00401</t>
  </si>
  <si>
    <t>CLIP 2005/00401</t>
  </si>
  <si>
    <t>ERR1100940</t>
  </si>
  <si>
    <t>38_CLIP_2006_00444</t>
  </si>
  <si>
    <t>CLIP 2006/00444</t>
  </si>
  <si>
    <t>CC59</t>
  </si>
  <si>
    <t>ERR1100921</t>
  </si>
  <si>
    <t>39_CLIP_2006_00581</t>
  </si>
  <si>
    <t>CLIP 2006/00581</t>
  </si>
  <si>
    <t>ERR1100954</t>
  </si>
  <si>
    <t>40_CLIP_2006_00727</t>
  </si>
  <si>
    <t>CLIP 2006/00727</t>
  </si>
  <si>
    <t>CC18</t>
  </si>
  <si>
    <t>ERR1100917</t>
  </si>
  <si>
    <t>41_CLIP_2006_00918</t>
  </si>
  <si>
    <t>CLIP 2006/00918</t>
  </si>
  <si>
    <t>ERR1100941</t>
  </si>
  <si>
    <t>42_CLIP_2006_00983</t>
  </si>
  <si>
    <t>CLIP 2006/00983</t>
  </si>
  <si>
    <t>CC89</t>
  </si>
  <si>
    <t>ERR1100955</t>
  </si>
  <si>
    <t>43_CLIP_2006_01023</t>
  </si>
  <si>
    <t>CLIP 2006/01023</t>
  </si>
  <si>
    <t>ERR1100942</t>
  </si>
  <si>
    <t>44_CLIP_2006_01244</t>
  </si>
  <si>
    <t>CLIP 2006/01244</t>
  </si>
  <si>
    <t>CC20</t>
  </si>
  <si>
    <t>ERR1100928</t>
  </si>
  <si>
    <t>45_CLIP_2006_01598</t>
  </si>
  <si>
    <t>CLIP 2006/01598</t>
  </si>
  <si>
    <t>Colombia</t>
  </si>
  <si>
    <t>CC87</t>
  </si>
  <si>
    <t>ERR1100922</t>
  </si>
  <si>
    <t>46_CLIP_2006_01614</t>
  </si>
  <si>
    <t>CLIP 2006/01614</t>
  </si>
  <si>
    <t>CC199</t>
  </si>
  <si>
    <t>ERR1100929</t>
  </si>
  <si>
    <t>47_CLIP_2007_00514</t>
  </si>
  <si>
    <t>CLIP 2007/00514</t>
  </si>
  <si>
    <t>CC26</t>
  </si>
  <si>
    <t>ERR1100927</t>
  </si>
  <si>
    <t>48_CLIP_2007_00596</t>
  </si>
  <si>
    <t>CLIP 2007/00596</t>
  </si>
  <si>
    <t>ERR1100943</t>
  </si>
  <si>
    <t>49_CLIP_2007_00876</t>
  </si>
  <si>
    <t>CLIP 2007/00876</t>
  </si>
  <si>
    <t>ERR1100935</t>
  </si>
  <si>
    <t>50_CLIP_2007_00948</t>
  </si>
  <si>
    <t>CLIP 2007/00948</t>
  </si>
  <si>
    <t>ERR1100910</t>
  </si>
  <si>
    <t>51_CLIP_2007_01014</t>
  </si>
  <si>
    <t>CLIP 2007/01014</t>
  </si>
  <si>
    <t>ERR1100933</t>
  </si>
  <si>
    <t>52_CLIP_2007_01042</t>
  </si>
  <si>
    <t>CLIP 2007/01042</t>
  </si>
  <si>
    <t>ERR1100918</t>
  </si>
  <si>
    <t>53_CLIP_2007_01067</t>
  </si>
  <si>
    <t>CLIP 2007/01067</t>
  </si>
  <si>
    <t>CC224</t>
  </si>
  <si>
    <t>ERR1100944</t>
  </si>
  <si>
    <t>54_CLIP_2007_01145</t>
  </si>
  <si>
    <t>CLIP 2007/01145</t>
  </si>
  <si>
    <t>ERR1100945</t>
  </si>
  <si>
    <t>55_CLIP_2007_01337</t>
  </si>
  <si>
    <t>CLIP 2007/01337</t>
  </si>
  <si>
    <t>CC54</t>
  </si>
  <si>
    <t>ERR1100924</t>
  </si>
  <si>
    <t>56_CLIP_2007_01345</t>
  </si>
  <si>
    <t>CLIP 2007/01345</t>
  </si>
  <si>
    <t>CC412</t>
  </si>
  <si>
    <t>ERR1100925</t>
  </si>
  <si>
    <t>57_CLIP_2007_01377</t>
  </si>
  <si>
    <t>CLIP 2007/01377</t>
  </si>
  <si>
    <t>ERR1100946</t>
  </si>
  <si>
    <t>58_CLIP_2007_01398</t>
  </si>
  <si>
    <t>CLIP 2007/01398</t>
  </si>
  <si>
    <t>ERR1100947</t>
  </si>
  <si>
    <t>59_CLIP_2007_01481</t>
  </si>
  <si>
    <t>CLIP 2007/01481</t>
  </si>
  <si>
    <t>ERR1100914</t>
  </si>
  <si>
    <t>60_LM07414</t>
  </si>
  <si>
    <t>LM07414</t>
  </si>
  <si>
    <t>ST13</t>
  </si>
  <si>
    <t>ERR1100956</t>
  </si>
  <si>
    <t>61_LM07416</t>
  </si>
  <si>
    <t>LM07416</t>
  </si>
  <si>
    <t>ERR1100957</t>
  </si>
  <si>
    <t>62_LM07420</t>
  </si>
  <si>
    <t>LM07420</t>
  </si>
  <si>
    <t>CC31</t>
  </si>
  <si>
    <t>ERR1100958</t>
  </si>
  <si>
    <t>63_LM07421</t>
  </si>
  <si>
    <t>LM07421</t>
  </si>
  <si>
    <t>ERR1100959</t>
  </si>
  <si>
    <t>64_LM07422</t>
  </si>
  <si>
    <t>LM07422</t>
  </si>
  <si>
    <t>ERR1100960</t>
  </si>
  <si>
    <t>65_LM07423</t>
  </si>
  <si>
    <t>LM07423</t>
  </si>
  <si>
    <t>CC193</t>
  </si>
  <si>
    <t>ERR1100961</t>
  </si>
  <si>
    <t>66_LM07424</t>
  </si>
  <si>
    <t>LM07424</t>
  </si>
  <si>
    <t>ERR1100962</t>
  </si>
  <si>
    <t>67_LM07425</t>
  </si>
  <si>
    <t>LM07425</t>
  </si>
  <si>
    <t>ERR1100963</t>
  </si>
  <si>
    <t>68_LM07456</t>
  </si>
  <si>
    <t>LM07456</t>
  </si>
  <si>
    <t>ERR1100964</t>
  </si>
  <si>
    <t>69_CLIP_2008_00154</t>
  </si>
  <si>
    <t>CLIP 2008/00154</t>
  </si>
  <si>
    <t>ERR1100965</t>
  </si>
  <si>
    <t>70_CLIP_2008_00235</t>
  </si>
  <si>
    <t>CLIP 2008/00235</t>
  </si>
  <si>
    <t>ERR1100920</t>
  </si>
  <si>
    <t>71_CLIP_2008_00396</t>
  </si>
  <si>
    <t>CLIP 2008/00396</t>
  </si>
  <si>
    <t>ERR1100948</t>
  </si>
  <si>
    <t>72_CLIP_2008_01050</t>
  </si>
  <si>
    <t>CLIP 2008/01050</t>
  </si>
  <si>
    <t>ERR1100966</t>
  </si>
  <si>
    <t>73_CLIP_2008_01408</t>
  </si>
  <si>
    <t>CLIP 2008/01408</t>
  </si>
  <si>
    <t>ERR1100967</t>
  </si>
  <si>
    <t>74_CLIP_2008_01457</t>
  </si>
  <si>
    <t>CLIP 2008/01457</t>
  </si>
  <si>
    <t>ERR1100915</t>
  </si>
  <si>
    <t>75_CLIP_2008_01516</t>
  </si>
  <si>
    <t>CLIP 2008/01516</t>
  </si>
  <si>
    <t>CC77</t>
  </si>
  <si>
    <t>ERR1100923</t>
  </si>
  <si>
    <t>76_CLIP_2009_00261</t>
  </si>
  <si>
    <t>CLIP 2009/00261</t>
  </si>
  <si>
    <t>ERR1100949</t>
  </si>
  <si>
    <t>77_CLIP_2009_00335</t>
  </si>
  <si>
    <t>CLIP 2009/00335</t>
  </si>
  <si>
    <t>CC204</t>
  </si>
  <si>
    <t>ERR1100931</t>
  </si>
  <si>
    <t>78_CLIP_2009_00402</t>
  </si>
  <si>
    <t>CLIP 2009/00402</t>
  </si>
  <si>
    <t>ERR1100968</t>
  </si>
  <si>
    <t>79_CLIP_2009_00432</t>
  </si>
  <si>
    <t>CLIP 2009/00432</t>
  </si>
  <si>
    <t>ERR1100969</t>
  </si>
  <si>
    <t>80_CLIP_2009_00521</t>
  </si>
  <si>
    <t>CLIP 2009/00521</t>
  </si>
  <si>
    <t>ERR1100916</t>
  </si>
  <si>
    <t>81_CLIP_2009_00558</t>
  </si>
  <si>
    <t>CLIP 2009/00558</t>
  </si>
  <si>
    <t>ERR1100911</t>
  </si>
  <si>
    <t>82_CLIP_2009_00701</t>
  </si>
  <si>
    <t>CLIP 2009/00701</t>
  </si>
  <si>
    <t>ERR1100970</t>
  </si>
  <si>
    <t>83_CLIP_2009_00865</t>
  </si>
  <si>
    <t>CLIP 2009/00865</t>
  </si>
  <si>
    <t>ERR1100909</t>
  </si>
  <si>
    <t>84_CLIP_2009_00942</t>
  </si>
  <si>
    <t>CLIP 2009/00942</t>
  </si>
  <si>
    <t>ERR1100971</t>
  </si>
  <si>
    <t>85_CLIP_2009_01004</t>
  </si>
  <si>
    <t>CLIP 2009/01004</t>
  </si>
  <si>
    <t>ERR1100950</t>
  </si>
  <si>
    <t>86_CLIP_2009_01092</t>
  </si>
  <si>
    <t>CLIP 2009/01092</t>
  </si>
  <si>
    <t>ERR1100951</t>
  </si>
  <si>
    <t>87_CLIP_2009_01099</t>
  </si>
  <si>
    <t>CLIP 2009/01099</t>
  </si>
  <si>
    <t>CC37</t>
  </si>
  <si>
    <t>ERR1100926</t>
  </si>
  <si>
    <t>88_LM10_00505</t>
  </si>
  <si>
    <t>LM10-00505</t>
  </si>
  <si>
    <t>CC315</t>
  </si>
  <si>
    <t>ERR1100930</t>
  </si>
  <si>
    <t>89_CLIP_1989_13656</t>
  </si>
  <si>
    <t>CLIP 1989/13656</t>
  </si>
  <si>
    <t>ERR1100934</t>
  </si>
  <si>
    <t>90_LM57179</t>
  </si>
  <si>
    <t>LM57179</t>
  </si>
  <si>
    <t>ERR1100972</t>
  </si>
  <si>
    <t>91_LM6186</t>
  </si>
  <si>
    <t>LM6186</t>
  </si>
  <si>
    <t>ERR1100973</t>
  </si>
  <si>
    <t>92_LM73068</t>
  </si>
  <si>
    <t>LM73068</t>
  </si>
  <si>
    <t>ERR1100974</t>
  </si>
  <si>
    <t>93_LM77097</t>
  </si>
  <si>
    <t>LM77097</t>
  </si>
  <si>
    <t>ERR1100975</t>
  </si>
  <si>
    <t>94_LM80661</t>
  </si>
  <si>
    <t>LM80661</t>
  </si>
  <si>
    <t>ERR1100976</t>
  </si>
  <si>
    <t>95_LM83088</t>
  </si>
  <si>
    <t>LM83088</t>
  </si>
  <si>
    <t>CC19</t>
  </si>
  <si>
    <t>ERR1100952</t>
  </si>
  <si>
    <t>96_M7</t>
  </si>
  <si>
    <t>M7</t>
  </si>
  <si>
    <t>China</t>
  </si>
  <si>
    <t>cow</t>
  </si>
  <si>
    <t>milk</t>
  </si>
  <si>
    <t>NC_017537</t>
  </si>
  <si>
    <t>97_FSL_J1_225</t>
  </si>
  <si>
    <t>FSL J1-225</t>
  </si>
  <si>
    <t>GCA_000212455.1</t>
  </si>
  <si>
    <t>98_SLCC2372</t>
  </si>
  <si>
    <t>SLCC2372</t>
  </si>
  <si>
    <t>NC_018588; NC_018889</t>
  </si>
  <si>
    <t>99_SLCC2378</t>
  </si>
  <si>
    <t>SLCC2378</t>
  </si>
  <si>
    <t>NC_018585</t>
  </si>
  <si>
    <t>100_SLCC2479</t>
  </si>
  <si>
    <t>SLCC2479</t>
  </si>
  <si>
    <t>NC_018589</t>
  </si>
  <si>
    <t>101_SLCC2540</t>
  </si>
  <si>
    <t>SLCC2540</t>
  </si>
  <si>
    <t>CC344</t>
  </si>
  <si>
    <t>NC_018586</t>
  </si>
  <si>
    <t>102_SLCC2755</t>
  </si>
  <si>
    <t>SLCC2755</t>
  </si>
  <si>
    <t>NC_018587; NC_014495</t>
  </si>
  <si>
    <t>103_SLCC85</t>
  </si>
  <si>
    <t>SLCC85</t>
  </si>
  <si>
    <t>ERR1100977</t>
  </si>
  <si>
    <t>104_SLCC98</t>
  </si>
  <si>
    <t>SLCC98</t>
  </si>
  <si>
    <t>ERR1100953</t>
  </si>
  <si>
    <t>183_C00938</t>
  </si>
  <si>
    <t>C00938</t>
  </si>
  <si>
    <t>silage eye</t>
  </si>
  <si>
    <t>322_EGD</t>
  </si>
  <si>
    <t>EGD</t>
  </si>
  <si>
    <t>NC_022568</t>
  </si>
  <si>
    <t>1170_SRR975366</t>
  </si>
  <si>
    <t>SRR975366</t>
  </si>
  <si>
    <t>Poland</t>
  </si>
  <si>
    <t>seafood product</t>
  </si>
  <si>
    <t>salmon</t>
  </si>
  <si>
    <t>salmon graved</t>
  </si>
  <si>
    <t>2118_2542</t>
  </si>
  <si>
    <t>Portugal</t>
  </si>
  <si>
    <t>placenta</t>
  </si>
  <si>
    <t>CC388</t>
  </si>
  <si>
    <t>FZRK00000000</t>
  </si>
  <si>
    <t>2119_CFSAN008100</t>
  </si>
  <si>
    <t>CFSAN008100</t>
  </si>
  <si>
    <t>salad product</t>
  </si>
  <si>
    <t>vegetation</t>
  </si>
  <si>
    <t>green chile ingredient</t>
  </si>
  <si>
    <t>CP011398.2</t>
  </si>
  <si>
    <t>2142_CIIMS_NV_3</t>
  </si>
  <si>
    <t>CIIMS-NV-3</t>
  </si>
  <si>
    <t>India</t>
  </si>
  <si>
    <t>CP031674; SRR8383222</t>
  </si>
  <si>
    <t>3295_CLIP_86256</t>
  </si>
  <si>
    <t>CLIP 86256</t>
  </si>
  <si>
    <t>5530_XYSN</t>
  </si>
  <si>
    <t>XYSN</t>
  </si>
  <si>
    <t>CC33</t>
  </si>
  <si>
    <t>CP007583.1</t>
  </si>
  <si>
    <t>5600_1425_35</t>
  </si>
  <si>
    <t>1425-35</t>
  </si>
  <si>
    <t>Chile</t>
  </si>
  <si>
    <t>ERR1432959</t>
  </si>
  <si>
    <t>5656_QOC1</t>
  </si>
  <si>
    <t>QOC1</t>
  </si>
  <si>
    <t>CC403</t>
  </si>
  <si>
    <t>NZ_CBVZ010000001.1</t>
  </si>
  <si>
    <t>5657_QOC2</t>
  </si>
  <si>
    <t>QOC2</t>
  </si>
  <si>
    <t>NZ_CBVW010000001.1</t>
  </si>
  <si>
    <t>6290_C02118</t>
  </si>
  <si>
    <t>C02118</t>
  </si>
  <si>
    <t>CC475</t>
  </si>
  <si>
    <t>7476_FSL_F6_684</t>
  </si>
  <si>
    <t>FSL F6-684</t>
  </si>
  <si>
    <t>KN050647.1</t>
  </si>
  <si>
    <t>7723_CLIP_13993</t>
  </si>
  <si>
    <t>CLIP 13993</t>
  </si>
  <si>
    <t>7724_CLIP_13994</t>
  </si>
  <si>
    <t>CLIP 13994</t>
  </si>
  <si>
    <t>7725_CLIP_53018</t>
  </si>
  <si>
    <t>CLIP 53018</t>
  </si>
  <si>
    <t>7726_CLIP_56373</t>
  </si>
  <si>
    <t>CLIP 56373</t>
  </si>
  <si>
    <t>7727_CLIP_57886</t>
  </si>
  <si>
    <t>CLIP 57886</t>
  </si>
  <si>
    <t>7728_CLIP_57900</t>
  </si>
  <si>
    <t>CLIP 57900</t>
  </si>
  <si>
    <t>7729_CLIP_58618</t>
  </si>
  <si>
    <t>CLIP 58618</t>
  </si>
  <si>
    <t>7730_CLIP_58924</t>
  </si>
  <si>
    <t>CLIP 58924</t>
  </si>
  <si>
    <t>7731_CLIP_68707</t>
  </si>
  <si>
    <t>CLIP 68707</t>
  </si>
  <si>
    <t>7732_CLIP_70991</t>
  </si>
  <si>
    <t>CLIP 70991</t>
  </si>
  <si>
    <t>7733_CLIP_74314</t>
  </si>
  <si>
    <t>CLIP 74314</t>
  </si>
  <si>
    <t>7734_CLIP_74466</t>
  </si>
  <si>
    <t>CLIP 74466</t>
  </si>
  <si>
    <t>7735_CLIP_75561</t>
  </si>
  <si>
    <t>CLIP 75561</t>
  </si>
  <si>
    <t>7736_CLIP_80770</t>
  </si>
  <si>
    <t>CLIP 80770</t>
  </si>
  <si>
    <t>7737_CLIP_86396</t>
  </si>
  <si>
    <t>CLIP 86396</t>
  </si>
  <si>
    <t>7739_CLIP_86823</t>
  </si>
  <si>
    <t>CLIP 86823</t>
  </si>
  <si>
    <t>7740_CLIP_89404</t>
  </si>
  <si>
    <t>CLIP 89404</t>
  </si>
  <si>
    <t>7741_CLIP_89484</t>
  </si>
  <si>
    <t>CLIP 89484</t>
  </si>
  <si>
    <t>7742_CLIP_89515</t>
  </si>
  <si>
    <t>CLIP 89515</t>
  </si>
  <si>
    <t>7743_CLIP_89664</t>
  </si>
  <si>
    <t>CLIP 89664</t>
  </si>
  <si>
    <t>7744_CLIP_90709</t>
  </si>
  <si>
    <t>CLIP 90709</t>
  </si>
  <si>
    <t>7745_CLIP_90710</t>
  </si>
  <si>
    <t>CLIP 90710</t>
  </si>
  <si>
    <t>7746_CLIP_91022</t>
  </si>
  <si>
    <t>CLIP 91022</t>
  </si>
  <si>
    <t>7747_CLIP_9568</t>
  </si>
  <si>
    <t>CLIP 9568</t>
  </si>
  <si>
    <t>7748_CLIP_96348</t>
  </si>
  <si>
    <t>CLIP 96348</t>
  </si>
  <si>
    <t>7749_CLIP_96369</t>
  </si>
  <si>
    <t>CLIP 96369</t>
  </si>
  <si>
    <t>N.D.</t>
  </si>
  <si>
    <t>7750_CLIP_2006_01545</t>
  </si>
  <si>
    <t>CLIP 2006/01545</t>
  </si>
  <si>
    <t>7751_CLIP_2006_00912</t>
  </si>
  <si>
    <t>CLIP 2006/00912</t>
  </si>
  <si>
    <t>7752_CLIP_2007_01406</t>
  </si>
  <si>
    <t>CLIP 2007/01406</t>
  </si>
  <si>
    <t>7753_CLIP_2008_01433</t>
  </si>
  <si>
    <t>CLIP 2008/01433</t>
  </si>
  <si>
    <t>7847_CLIP_48266</t>
  </si>
  <si>
    <t>CLIP 48266</t>
  </si>
  <si>
    <t>7848_CLIP_60344</t>
  </si>
  <si>
    <t>CLIP 60344</t>
  </si>
  <si>
    <t>7849_CLIP_71614</t>
  </si>
  <si>
    <t>CLIP 71614</t>
  </si>
  <si>
    <t>7850_CLIP_85299</t>
  </si>
  <si>
    <t>CLIP 85299</t>
  </si>
  <si>
    <t>7851_CLIP_86467</t>
  </si>
  <si>
    <t>CLIP 86467</t>
  </si>
  <si>
    <t>7852_CLIP_87255</t>
  </si>
  <si>
    <t>CLIP 87255</t>
  </si>
  <si>
    <t>7853_CLIP_96367</t>
  </si>
  <si>
    <t>CLIP 96367</t>
  </si>
  <si>
    <t>7854_CLIP_2006_01642</t>
  </si>
  <si>
    <t>CLIP 2006/01642</t>
  </si>
  <si>
    <t>7855_CLIP_2007_00551</t>
  </si>
  <si>
    <t>CLIP 2007/00551</t>
  </si>
  <si>
    <t>7865_CLIP_76801</t>
  </si>
  <si>
    <t>CLIP 76801</t>
  </si>
  <si>
    <t>7916_CLIP_1998_76801</t>
  </si>
  <si>
    <t>CLIP 1998/76801</t>
  </si>
  <si>
    <t>9327_CLIP_2008_01432</t>
  </si>
  <si>
    <t>CLIP 2008/01432</t>
  </si>
  <si>
    <t>9448_CLIP_2008_01435</t>
  </si>
  <si>
    <t>CLIP 2008/01435</t>
  </si>
  <si>
    <t>9836_AR008</t>
  </si>
  <si>
    <t>AR008</t>
  </si>
  <si>
    <t>healthy bovine eye</t>
  </si>
  <si>
    <t>9837_G03652</t>
  </si>
  <si>
    <t>G03652</t>
  </si>
  <si>
    <t>9838_7644</t>
  </si>
  <si>
    <t>abortion</t>
  </si>
  <si>
    <t>9839_C08389</t>
  </si>
  <si>
    <t>C08389</t>
  </si>
  <si>
    <t>abortion fetal stomach content</t>
  </si>
  <si>
    <t>11245_C08078</t>
  </si>
  <si>
    <t>C08078</t>
  </si>
  <si>
    <t>11246_C07872</t>
  </si>
  <si>
    <t>C07872</t>
  </si>
  <si>
    <t>abortion fetus</t>
  </si>
  <si>
    <t>11247_C07754</t>
  </si>
  <si>
    <t>C07754</t>
  </si>
  <si>
    <t>11248_C04949</t>
  </si>
  <si>
    <t>C04949</t>
  </si>
  <si>
    <t>abortion placenta</t>
  </si>
  <si>
    <t>11249_UoNLM4</t>
  </si>
  <si>
    <t>UoNLM4</t>
  </si>
  <si>
    <t>food production environment</t>
  </si>
  <si>
    <t>milking machine</t>
  </si>
  <si>
    <t>11250_UoNLM6</t>
  </si>
  <si>
    <t>UoNLM6</t>
  </si>
  <si>
    <t>11251_UoNLM7</t>
  </si>
  <si>
    <t>UoNLM7</t>
  </si>
  <si>
    <t>CC220</t>
  </si>
  <si>
    <t>11252_R06262</t>
  </si>
  <si>
    <t>R06262</t>
  </si>
  <si>
    <t>16752_CLIP_2017_00070</t>
  </si>
  <si>
    <t>CLIP 2017/00070</t>
  </si>
  <si>
    <t>17249_CLIP_2017_00123</t>
  </si>
  <si>
    <t>CLIP 2017/00123</t>
  </si>
  <si>
    <t>17250_CLIP_2017_00140</t>
  </si>
  <si>
    <t>CLIP 2017/00140</t>
  </si>
  <si>
    <t>17251_CLIP_2017_00147</t>
  </si>
  <si>
    <t>CLIP 2017/00147</t>
  </si>
  <si>
    <t>17252_CLIP_2017_00150</t>
  </si>
  <si>
    <t>CLIP 2017/00150</t>
  </si>
  <si>
    <t>17253_CLIP_2017_00166</t>
  </si>
  <si>
    <t>CLIP 2017/00166</t>
  </si>
  <si>
    <t>17254_CLIP_2017_00173</t>
  </si>
  <si>
    <t>CLIP 2017/00173</t>
  </si>
  <si>
    <t>17255_CLIP_2017_00193</t>
  </si>
  <si>
    <t>CLIP 2017/00193</t>
  </si>
  <si>
    <t>17256_CLIP_2017_00198</t>
  </si>
  <si>
    <t>CLIP 2017/00198</t>
  </si>
  <si>
    <t>19175_FDA00006789</t>
  </si>
  <si>
    <t>FDA00006789</t>
  </si>
  <si>
    <t>bacon cut smoked salmon</t>
  </si>
  <si>
    <t>SRR3278101</t>
  </si>
  <si>
    <t>19176_FDA00005578</t>
  </si>
  <si>
    <t>FDA00005578</t>
  </si>
  <si>
    <t>SRR3173374</t>
  </si>
  <si>
    <t>19177_FDA00006335</t>
  </si>
  <si>
    <t>FDA00006335</t>
  </si>
  <si>
    <t>smoked salmon</t>
  </si>
  <si>
    <t>SRR3330415</t>
  </si>
  <si>
    <t>19178_FDA00006334</t>
  </si>
  <si>
    <t>FDA00006334</t>
  </si>
  <si>
    <t>SRR3330416</t>
  </si>
  <si>
    <t>19179_FDA00006333</t>
  </si>
  <si>
    <t>FDA00006333</t>
  </si>
  <si>
    <t>SRR3330417</t>
  </si>
  <si>
    <t>19409_LM28FR</t>
  </si>
  <si>
    <t>LM28FR</t>
  </si>
  <si>
    <t>ERR1432986</t>
  </si>
  <si>
    <t>20240_FDA00011168</t>
  </si>
  <si>
    <t>FDA00011168</t>
  </si>
  <si>
    <t>mussel</t>
  </si>
  <si>
    <t>frozen cooked mussel meat</t>
  </si>
  <si>
    <t>SRR5604250</t>
  </si>
  <si>
    <t>20242_CFSAN020983</t>
  </si>
  <si>
    <t>CFSAN020983</t>
  </si>
  <si>
    <t>white hard cheese</t>
  </si>
  <si>
    <t>SRR3945507</t>
  </si>
  <si>
    <t>20540_FDA00005351</t>
  </si>
  <si>
    <t>FDA00005351</t>
  </si>
  <si>
    <t>Peru</t>
  </si>
  <si>
    <t>frozen seafood mix</t>
  </si>
  <si>
    <t>SRR5972864</t>
  </si>
  <si>
    <t>20552_L_007_09</t>
  </si>
  <si>
    <t>L-007-09</t>
  </si>
  <si>
    <t>SRR5931789</t>
  </si>
  <si>
    <t>20554_L_039_09</t>
  </si>
  <si>
    <t>L-039-09</t>
  </si>
  <si>
    <t>SRR5931791</t>
  </si>
  <si>
    <t>20555_L_014_08</t>
  </si>
  <si>
    <t>L-014-08</t>
  </si>
  <si>
    <t>SRR5931792</t>
  </si>
  <si>
    <t>20556_L_053_09</t>
  </si>
  <si>
    <t>L-053-09</t>
  </si>
  <si>
    <t>SRR5931797</t>
  </si>
  <si>
    <t>20557_L_049_09</t>
  </si>
  <si>
    <t>L-049-09</t>
  </si>
  <si>
    <t>SRR5931798</t>
  </si>
  <si>
    <t>20558_L_074_09</t>
  </si>
  <si>
    <t>L-074-09</t>
  </si>
  <si>
    <t>SRR5931799</t>
  </si>
  <si>
    <t>20559_L_237_08</t>
  </si>
  <si>
    <t>L-237-08</t>
  </si>
  <si>
    <t>SRR5931800</t>
  </si>
  <si>
    <t>20560_L242_13</t>
  </si>
  <si>
    <t>L242-13</t>
  </si>
  <si>
    <t>SRR5931801</t>
  </si>
  <si>
    <t>20561_L_206_08</t>
  </si>
  <si>
    <t>L-206-08</t>
  </si>
  <si>
    <t>SRR5931802</t>
  </si>
  <si>
    <t>20562_L119_09</t>
  </si>
  <si>
    <t>L119-09</t>
  </si>
  <si>
    <t>SRR5931803</t>
  </si>
  <si>
    <t>20564_L116_09</t>
  </si>
  <si>
    <t>L116-09</t>
  </si>
  <si>
    <t>SRR5931805</t>
  </si>
  <si>
    <t>20565_L_141_14</t>
  </si>
  <si>
    <t>L-141-14</t>
  </si>
  <si>
    <t>SRR5931806</t>
  </si>
  <si>
    <t>20566_L_207_14</t>
  </si>
  <si>
    <t>L-207-14</t>
  </si>
  <si>
    <t>SRR5931807</t>
  </si>
  <si>
    <t>20567_L_266_08</t>
  </si>
  <si>
    <t>L-266-08</t>
  </si>
  <si>
    <t>SRR5931808</t>
  </si>
  <si>
    <t>20568_L_332_12</t>
  </si>
  <si>
    <t>L-332-12</t>
  </si>
  <si>
    <t>SRR5931809</t>
  </si>
  <si>
    <t>20569_L_131_08</t>
  </si>
  <si>
    <t>L-131-08</t>
  </si>
  <si>
    <t>SRR5931810</t>
  </si>
  <si>
    <t>20570_L43_09</t>
  </si>
  <si>
    <t>L43-09</t>
  </si>
  <si>
    <t>SRR5931811</t>
  </si>
  <si>
    <t>20572_L_221_14</t>
  </si>
  <si>
    <t>L-221-14</t>
  </si>
  <si>
    <t>SRR5931813</t>
  </si>
  <si>
    <t>20573_L_426_13</t>
  </si>
  <si>
    <t>L-426-13</t>
  </si>
  <si>
    <t>SRR5931814</t>
  </si>
  <si>
    <t>20574_L_155_08</t>
  </si>
  <si>
    <t>L-155-08</t>
  </si>
  <si>
    <t>SRR5931815</t>
  </si>
  <si>
    <t>20575_L_135_09</t>
  </si>
  <si>
    <t>L-135-09</t>
  </si>
  <si>
    <t>SRR5931923</t>
  </si>
  <si>
    <t>20576_L48_09</t>
  </si>
  <si>
    <t>L48-09</t>
  </si>
  <si>
    <t>SRR5931932</t>
  </si>
  <si>
    <t>20830_BHU1</t>
  </si>
  <si>
    <t>BHU1</t>
  </si>
  <si>
    <t>environment</t>
  </si>
  <si>
    <t>NZ_JUKE01000001.1</t>
  </si>
  <si>
    <t>20831_BHU2</t>
  </si>
  <si>
    <t>BHU2</t>
  </si>
  <si>
    <t>NZ_JUKF01000001.1</t>
  </si>
  <si>
    <t>20832_BHU3</t>
  </si>
  <si>
    <t>BHU3</t>
  </si>
  <si>
    <t>NZ_JUKG01000001.1</t>
  </si>
  <si>
    <t>21118_NTSN</t>
  </si>
  <si>
    <t>NTSN</t>
  </si>
  <si>
    <t>NZ_CP009897.1</t>
  </si>
  <si>
    <t>23371_LS1302</t>
  </si>
  <si>
    <t>LS1302</t>
  </si>
  <si>
    <t>CC641</t>
  </si>
  <si>
    <t>SRR5896296</t>
  </si>
  <si>
    <t>23372_LS1278</t>
  </si>
  <si>
    <t>LS1278</t>
  </si>
  <si>
    <t>CC331</t>
  </si>
  <si>
    <t>SRR5896270</t>
  </si>
  <si>
    <t>23543_CFSAN068870</t>
  </si>
  <si>
    <t>CFSAN068870</t>
  </si>
  <si>
    <t>SRR6116309</t>
  </si>
  <si>
    <t>27800_531</t>
  </si>
  <si>
    <t>27801_539</t>
  </si>
  <si>
    <t>27802_568</t>
  </si>
  <si>
    <t>27804_760</t>
  </si>
  <si>
    <t>27811_875</t>
  </si>
  <si>
    <t>27814_887</t>
  </si>
  <si>
    <t>27816_896</t>
  </si>
  <si>
    <t>27818_902</t>
  </si>
  <si>
    <t>27819_70</t>
  </si>
  <si>
    <t>27820_104</t>
  </si>
  <si>
    <t>27822_163</t>
  </si>
  <si>
    <t>27823_164</t>
  </si>
  <si>
    <t>27824_166</t>
  </si>
  <si>
    <t>CC191</t>
  </si>
  <si>
    <t>27825_170</t>
  </si>
  <si>
    <t>27826_174</t>
  </si>
  <si>
    <t>27827_176</t>
  </si>
  <si>
    <t>27828_195</t>
  </si>
  <si>
    <t>27829_234</t>
  </si>
  <si>
    <t>27830_253</t>
  </si>
  <si>
    <t>27831_255</t>
  </si>
  <si>
    <t>27832_335</t>
  </si>
  <si>
    <t>27833_412</t>
  </si>
  <si>
    <t>27834_463</t>
  </si>
  <si>
    <t>27835_489</t>
  </si>
  <si>
    <t>27836_490</t>
  </si>
  <si>
    <t>27837_491</t>
  </si>
  <si>
    <t>27838_499</t>
  </si>
  <si>
    <t>27839_500</t>
  </si>
  <si>
    <t>27840_526</t>
  </si>
  <si>
    <t>27841_530</t>
  </si>
  <si>
    <t>27842_555</t>
  </si>
  <si>
    <t>27843_571</t>
  </si>
  <si>
    <t>27844_600</t>
  </si>
  <si>
    <t>27845_604</t>
  </si>
  <si>
    <t>27846_613</t>
  </si>
  <si>
    <t>27847_622</t>
  </si>
  <si>
    <t>27848_623</t>
  </si>
  <si>
    <t>27849_636</t>
  </si>
  <si>
    <t>27850_690</t>
  </si>
  <si>
    <t>27851_691</t>
  </si>
  <si>
    <t>27852_692</t>
  </si>
  <si>
    <t>27853_707</t>
  </si>
  <si>
    <t>27854_741</t>
  </si>
  <si>
    <t>27898_CLIST_2137</t>
  </si>
  <si>
    <t>CLIST 2137</t>
  </si>
  <si>
    <t>Brazil</t>
  </si>
  <si>
    <t>ERR3199886</t>
  </si>
  <si>
    <t>27899_CLIST_2140</t>
  </si>
  <si>
    <t>CLIST 2140</t>
  </si>
  <si>
    <t>ERR3199887</t>
  </si>
  <si>
    <t>27901_CLIST_3732</t>
  </si>
  <si>
    <t>CLIST 3732</t>
  </si>
  <si>
    <t>ERR3199888</t>
  </si>
  <si>
    <t>27902_CLIST_732</t>
  </si>
  <si>
    <t>CLIST 732</t>
  </si>
  <si>
    <t>ERR3199900</t>
  </si>
  <si>
    <t>27903_CLIST_3186</t>
  </si>
  <si>
    <t>CLIST 3186</t>
  </si>
  <si>
    <t>ERR3199901</t>
  </si>
  <si>
    <t>27904_CLIST_3727</t>
  </si>
  <si>
    <t>CLIST 3727</t>
  </si>
  <si>
    <t>ERR3199902</t>
  </si>
  <si>
    <t>27905_CLIST_3864</t>
  </si>
  <si>
    <t>CLIST 3864</t>
  </si>
  <si>
    <t>ERR3199903</t>
  </si>
  <si>
    <t>27906_CLIST_2083</t>
  </si>
  <si>
    <t>CLIST 2083</t>
  </si>
  <si>
    <t>lymphoma patient</t>
  </si>
  <si>
    <t>ERR3199889</t>
  </si>
  <si>
    <t>27907_CLIST_2138</t>
  </si>
  <si>
    <t>CLIST 2138</t>
  </si>
  <si>
    <t>ERR3199890</t>
  </si>
  <si>
    <t>27908_7</t>
  </si>
  <si>
    <t>ERR3199904</t>
  </si>
  <si>
    <t>27909_CLIST_441</t>
  </si>
  <si>
    <t>CLIST 441</t>
  </si>
  <si>
    <t>ERR3199905</t>
  </si>
  <si>
    <t>27910_CLIST_3865</t>
  </si>
  <si>
    <t>CLIST 3865</t>
  </si>
  <si>
    <t>ERR3199906</t>
  </si>
  <si>
    <t>27911_CLIST_3869</t>
  </si>
  <si>
    <t>CLIST 3869</t>
  </si>
  <si>
    <t>ERR3199907</t>
  </si>
  <si>
    <t>27912_CLIST_3870</t>
  </si>
  <si>
    <t>CLIST 3870</t>
  </si>
  <si>
    <t>CC288</t>
  </si>
  <si>
    <t>ERR3199908</t>
  </si>
  <si>
    <t>27913_19</t>
  </si>
  <si>
    <t>ERR3199909</t>
  </si>
  <si>
    <t>27914_227</t>
  </si>
  <si>
    <t>ERR3199910</t>
  </si>
  <si>
    <t>27915_45</t>
  </si>
  <si>
    <t>ERR3199911</t>
  </si>
  <si>
    <t>27916_508</t>
  </si>
  <si>
    <t>ERR3199912</t>
  </si>
  <si>
    <t>27917_581</t>
  </si>
  <si>
    <t>ERR3199913</t>
  </si>
  <si>
    <t>27918_CLIST_3726</t>
  </si>
  <si>
    <t>CLIST 3726</t>
  </si>
  <si>
    <t>ERR3199914</t>
  </si>
  <si>
    <t>27920_CLIST_1011</t>
  </si>
  <si>
    <t>CLIST 1011</t>
  </si>
  <si>
    <t>kidney transplantation</t>
  </si>
  <si>
    <t>ERR3199891</t>
  </si>
  <si>
    <t>27921_CLIST_1015</t>
  </si>
  <si>
    <t>CLIST 1015</t>
  </si>
  <si>
    <t>ERR3199892</t>
  </si>
  <si>
    <t>27922_CLIST_2167</t>
  </si>
  <si>
    <t>CLIST 2167</t>
  </si>
  <si>
    <t>ERR3199893</t>
  </si>
  <si>
    <t>27923_CLIST_2168</t>
  </si>
  <si>
    <t>CLIST 2168</t>
  </si>
  <si>
    <t>stillbirth</t>
  </si>
  <si>
    <t>CC218</t>
  </si>
  <si>
    <t>ERR3199894</t>
  </si>
  <si>
    <t>27924_CLIST_2930</t>
  </si>
  <si>
    <t>CLIST 2930</t>
  </si>
  <si>
    <t>sepsis</t>
  </si>
  <si>
    <t>ERR3199895</t>
  </si>
  <si>
    <t>27925_CLIST_3723</t>
  </si>
  <si>
    <t>CLIST 3723</t>
  </si>
  <si>
    <t>ERR3199896</t>
  </si>
  <si>
    <t>27926_CLIST_3734</t>
  </si>
  <si>
    <t>CLIST 3734</t>
  </si>
  <si>
    <t>ERR3199897</t>
  </si>
  <si>
    <t>27927_CLIST_3735</t>
  </si>
  <si>
    <t>CLIST 3735</t>
  </si>
  <si>
    <t>ERR3199898</t>
  </si>
  <si>
    <t>27928_CLIST_3739</t>
  </si>
  <si>
    <t>CLIST 3739</t>
  </si>
  <si>
    <t>ERR3199899</t>
  </si>
  <si>
    <t>27929_233</t>
  </si>
  <si>
    <t>ERR3199915</t>
  </si>
  <si>
    <t>27930_1282</t>
  </si>
  <si>
    <t>ERR3199916</t>
  </si>
  <si>
    <t>27931_CLIST_3729</t>
  </si>
  <si>
    <t>CLIST 3729</t>
  </si>
  <si>
    <t>ERR3199917</t>
  </si>
  <si>
    <t>27932_74</t>
  </si>
  <si>
    <t>ERR3199918</t>
  </si>
  <si>
    <t>27933_CLIST_3192</t>
  </si>
  <si>
    <t>CLIST 3192</t>
  </si>
  <si>
    <t>ERR3199919</t>
  </si>
  <si>
    <t>27934_CLIST_3724</t>
  </si>
  <si>
    <t>CLIST 3724</t>
  </si>
  <si>
    <t>ERR3199920</t>
  </si>
  <si>
    <t>29784_Lm16</t>
  </si>
  <si>
    <t>Lm16</t>
  </si>
  <si>
    <t>meat product</t>
  </si>
  <si>
    <t>pig</t>
  </si>
  <si>
    <t>pork sausage</t>
  </si>
  <si>
    <t>CP027029.1</t>
  </si>
  <si>
    <t>34111_617</t>
  </si>
  <si>
    <t>cooked sausage</t>
  </si>
  <si>
    <t>34126_161</t>
  </si>
  <si>
    <t>sausage</t>
  </si>
  <si>
    <t>34127_462</t>
  </si>
  <si>
    <t>slaughterhouse</t>
  </si>
  <si>
    <t>saw</t>
  </si>
  <si>
    <t>34128_513</t>
  </si>
  <si>
    <t>smoked sausage</t>
  </si>
  <si>
    <t>34130_637</t>
  </si>
  <si>
    <t>mett</t>
  </si>
  <si>
    <t>34279_T1_020</t>
  </si>
  <si>
    <t>T1-020</t>
  </si>
  <si>
    <t>SRR3394977</t>
  </si>
  <si>
    <t>34280_T1_001</t>
  </si>
  <si>
    <t>T1-001</t>
  </si>
  <si>
    <t>amniotic fluid</t>
  </si>
  <si>
    <t>SRR3394983</t>
  </si>
  <si>
    <t>34281_T1_002</t>
  </si>
  <si>
    <t>T1-002</t>
  </si>
  <si>
    <t>SRR3394984</t>
  </si>
  <si>
    <t>34282_T1_003</t>
  </si>
  <si>
    <t>T1-003</t>
  </si>
  <si>
    <t>SRR3394985</t>
  </si>
  <si>
    <t>34283_T1_004</t>
  </si>
  <si>
    <t>T1-004</t>
  </si>
  <si>
    <t>CC392</t>
  </si>
  <si>
    <t>SRR3394986</t>
  </si>
  <si>
    <t>34284_T1_005</t>
  </si>
  <si>
    <t>T1-005</t>
  </si>
  <si>
    <t>SRR3394987</t>
  </si>
  <si>
    <t>34285_T1_006</t>
  </si>
  <si>
    <t>T1-006</t>
  </si>
  <si>
    <t>SRR3394996</t>
  </si>
  <si>
    <t>34286_T1_007</t>
  </si>
  <si>
    <t>T1-007</t>
  </si>
  <si>
    <t>SRR3394997</t>
  </si>
  <si>
    <t>34287_T1_008</t>
  </si>
  <si>
    <t>T1-008</t>
  </si>
  <si>
    <t>SRR3394998</t>
  </si>
  <si>
    <t>34288_T1_009</t>
  </si>
  <si>
    <t>T1-009</t>
  </si>
  <si>
    <t>SRR3394999</t>
  </si>
  <si>
    <t>34289_T1_010</t>
  </si>
  <si>
    <t>T1-010</t>
  </si>
  <si>
    <t>SRR3394968</t>
  </si>
  <si>
    <t>34290_T1_011</t>
  </si>
  <si>
    <t>T1-011</t>
  </si>
  <si>
    <t>ham</t>
  </si>
  <si>
    <t>SRR3394969</t>
  </si>
  <si>
    <t>34291_T1_012</t>
  </si>
  <si>
    <t>T1-012</t>
  </si>
  <si>
    <t>SRR3394970</t>
  </si>
  <si>
    <t>34292_T1_013</t>
  </si>
  <si>
    <t>T1-013</t>
  </si>
  <si>
    <t>ice cream</t>
  </si>
  <si>
    <t>SRR3394971</t>
  </si>
  <si>
    <t>34293_T1_014</t>
  </si>
  <si>
    <t>T1-014</t>
  </si>
  <si>
    <t>bologna sausage</t>
  </si>
  <si>
    <t>SRR3394972</t>
  </si>
  <si>
    <t>34294_T1_016</t>
  </si>
  <si>
    <t>T1-016</t>
  </si>
  <si>
    <t>turkey</t>
  </si>
  <si>
    <t>smoked turkey ham</t>
  </si>
  <si>
    <t>SRR3394973</t>
  </si>
  <si>
    <t>34295_T1_017</t>
  </si>
  <si>
    <t>T1-017</t>
  </si>
  <si>
    <t>dried cured ham</t>
  </si>
  <si>
    <t>SRR3394974</t>
  </si>
  <si>
    <t>34296_T1_019</t>
  </si>
  <si>
    <t>T1-019</t>
  </si>
  <si>
    <t>SRR3394976</t>
  </si>
  <si>
    <t>34297_T1_022</t>
  </si>
  <si>
    <t>T1-022</t>
  </si>
  <si>
    <t>SRR3394978</t>
  </si>
  <si>
    <t>34298_T1_023</t>
  </si>
  <si>
    <t>T1-023</t>
  </si>
  <si>
    <t>SRR3394979</t>
  </si>
  <si>
    <t>34299_T1_024</t>
  </si>
  <si>
    <t>T1-024</t>
  </si>
  <si>
    <t>SRR3395000</t>
  </si>
  <si>
    <t>34300_T1_025</t>
  </si>
  <si>
    <t>T1-025</t>
  </si>
  <si>
    <t>SRR3395001</t>
  </si>
  <si>
    <t>34301_T1_026</t>
  </si>
  <si>
    <t>T1-026</t>
  </si>
  <si>
    <t>SRR3395002</t>
  </si>
  <si>
    <t>34302_T1_027</t>
  </si>
  <si>
    <t>T1-027</t>
  </si>
  <si>
    <t>SRR3395003</t>
  </si>
  <si>
    <t>34303_T1_028</t>
  </si>
  <si>
    <t>T1-028</t>
  </si>
  <si>
    <t>SRR3395004</t>
  </si>
  <si>
    <t>34304_T1_029</t>
  </si>
  <si>
    <t>T1-029</t>
  </si>
  <si>
    <t>pork pate</t>
  </si>
  <si>
    <t>SRR3395005</t>
  </si>
  <si>
    <t>34306_T1_031</t>
  </si>
  <si>
    <t>T1-031</t>
  </si>
  <si>
    <t>SRR3395007</t>
  </si>
  <si>
    <t>34308_T1_034</t>
  </si>
  <si>
    <t>T1-034</t>
  </si>
  <si>
    <t>SRR3395009</t>
  </si>
  <si>
    <t>34309_T1_037</t>
  </si>
  <si>
    <t>T1-037</t>
  </si>
  <si>
    <t>SRR3395010</t>
  </si>
  <si>
    <t>34310_T1_038</t>
  </si>
  <si>
    <t>T1-038</t>
  </si>
  <si>
    <t>SRR3395011</t>
  </si>
  <si>
    <t>34311_T1_039</t>
  </si>
  <si>
    <t>T1-039</t>
  </si>
  <si>
    <t>SRR3395012</t>
  </si>
  <si>
    <t>34312_T1_040</t>
  </si>
  <si>
    <t>T1-040</t>
  </si>
  <si>
    <t>SRR3395013</t>
  </si>
  <si>
    <t>34313_T1_041</t>
  </si>
  <si>
    <t>T1-041</t>
  </si>
  <si>
    <t>SRR3395014</t>
  </si>
  <si>
    <t>34314_T1_042</t>
  </si>
  <si>
    <t>T1-042</t>
  </si>
  <si>
    <t>SRR3395016</t>
  </si>
  <si>
    <t>34315_T1_043</t>
  </si>
  <si>
    <t>T1-043</t>
  </si>
  <si>
    <t>SRR3395023</t>
  </si>
  <si>
    <t>34317_CFSAN018246</t>
  </si>
  <si>
    <t>CFSAN018246</t>
  </si>
  <si>
    <t>SRR1378345</t>
  </si>
  <si>
    <t>34318_CFSAN022343</t>
  </si>
  <si>
    <t>CFSAN022343</t>
  </si>
  <si>
    <t>SRR1531036</t>
  </si>
  <si>
    <t>34320_FDA00005629</t>
  </si>
  <si>
    <t>FDA00005629</t>
  </si>
  <si>
    <t>SRR7355741</t>
  </si>
  <si>
    <t>34321_FDA00005634</t>
  </si>
  <si>
    <t>FDA00005634</t>
  </si>
  <si>
    <t>SRR1979267</t>
  </si>
  <si>
    <t>34322_FDA00005976</t>
  </si>
  <si>
    <t>FDA00005976</t>
  </si>
  <si>
    <t>SRR6783012</t>
  </si>
  <si>
    <t>34323_FDA00006193</t>
  </si>
  <si>
    <t>FDA00006193</t>
  </si>
  <si>
    <t>SRR6475462</t>
  </si>
  <si>
    <t>34324_FDA00006194</t>
  </si>
  <si>
    <t>FDA00006194</t>
  </si>
  <si>
    <t>SRR6475347</t>
  </si>
  <si>
    <t>34325_FDA00006216</t>
  </si>
  <si>
    <t>FDA00006216</t>
  </si>
  <si>
    <t>SRR6475461</t>
  </si>
  <si>
    <t>34326_FDA00006217</t>
  </si>
  <si>
    <t>FDA00006217</t>
  </si>
  <si>
    <t>SRR6425534</t>
  </si>
  <si>
    <t>34327_FDA00006218</t>
  </si>
  <si>
    <t>FDA00006218</t>
  </si>
  <si>
    <t>SRR6926317</t>
  </si>
  <si>
    <t>34328_FDA00006219</t>
  </si>
  <si>
    <t>FDA00006219</t>
  </si>
  <si>
    <t>SRR6926208</t>
  </si>
  <si>
    <t>34329_FDA00006338</t>
  </si>
  <si>
    <t>FDA00006338</t>
  </si>
  <si>
    <t>SRR6413646</t>
  </si>
  <si>
    <t>34330_FDA00006339</t>
  </si>
  <si>
    <t>FDA00006339</t>
  </si>
  <si>
    <t>SRR6413631</t>
  </si>
  <si>
    <t>34331_FDA00006480</t>
  </si>
  <si>
    <t>FDA00006480</t>
  </si>
  <si>
    <t>ST279</t>
  </si>
  <si>
    <t>SRR6321793</t>
  </si>
  <si>
    <t>34332_FDA00006803</t>
  </si>
  <si>
    <t>FDA00006803</t>
  </si>
  <si>
    <t>SRR7702520</t>
  </si>
  <si>
    <t>34333_FDA00006804</t>
  </si>
  <si>
    <t>FDA00006804</t>
  </si>
  <si>
    <t>SRR7702521</t>
  </si>
  <si>
    <t>34334_FDA00006882</t>
  </si>
  <si>
    <t>FDA00006882</t>
  </si>
  <si>
    <t>SRR6926202</t>
  </si>
  <si>
    <t>34335_FDA00006883</t>
  </si>
  <si>
    <t>FDA00006883</t>
  </si>
  <si>
    <t>SRR6926341</t>
  </si>
  <si>
    <t>34336_FDA00006884</t>
  </si>
  <si>
    <t>FDA00006884</t>
  </si>
  <si>
    <t>SRR6926319</t>
  </si>
  <si>
    <t>34337_FDA00006885</t>
  </si>
  <si>
    <t>FDA00006885</t>
  </si>
  <si>
    <t>SRR6926745</t>
  </si>
  <si>
    <t>34338_FDA00006886</t>
  </si>
  <si>
    <t>FDA00006886</t>
  </si>
  <si>
    <t>SRR7029714</t>
  </si>
  <si>
    <t>34339_FDA00006887</t>
  </si>
  <si>
    <t>FDA00006887</t>
  </si>
  <si>
    <t>SRR7029600</t>
  </si>
  <si>
    <t>34340_FDA00007118</t>
  </si>
  <si>
    <t>FDA00007118</t>
  </si>
  <si>
    <t>crab</t>
  </si>
  <si>
    <t>crabmeat</t>
  </si>
  <si>
    <t>SRR5400202</t>
  </si>
  <si>
    <t>34341_FDA00007119</t>
  </si>
  <si>
    <t>FDA00007119</t>
  </si>
  <si>
    <t>SRR5400201</t>
  </si>
  <si>
    <t>34342_FDA00007216</t>
  </si>
  <si>
    <t>FDA00007216</t>
  </si>
  <si>
    <t>Argentina</t>
  </si>
  <si>
    <t>SRR6966186</t>
  </si>
  <si>
    <t>34343_FDA00008601</t>
  </si>
  <si>
    <t>FDA00008601</t>
  </si>
  <si>
    <t>SRR1665132</t>
  </si>
  <si>
    <t>34344_FDA00008832</t>
  </si>
  <si>
    <t>FDA00008832</t>
  </si>
  <si>
    <t>SRR1816857</t>
  </si>
  <si>
    <t>34345_FDA00009988</t>
  </si>
  <si>
    <t>FDA00009988</t>
  </si>
  <si>
    <t>SRR3242137</t>
  </si>
  <si>
    <t>34346_FDA00013421</t>
  </si>
  <si>
    <t>FDA00013421</t>
  </si>
  <si>
    <t>Venezuela</t>
  </si>
  <si>
    <t>SRR7759440</t>
  </si>
  <si>
    <t>34347_SENASICA_Li_H36</t>
  </si>
  <si>
    <t>SENASICA_Li_H36</t>
  </si>
  <si>
    <t>SRR7822162</t>
  </si>
  <si>
    <t>34348_SENASICA_Li_H48</t>
  </si>
  <si>
    <t>SENASICA_Li_H48</t>
  </si>
  <si>
    <t>SRR7822160</t>
  </si>
  <si>
    <t>34349_SENASICA_Li_S57</t>
  </si>
  <si>
    <t>SENASICA_Li_S57</t>
  </si>
  <si>
    <t>SRR7786747</t>
  </si>
  <si>
    <t>34350_SENASICA_Li_U16</t>
  </si>
  <si>
    <t>SENASICA_Li_U16</t>
  </si>
  <si>
    <t>CC736</t>
  </si>
  <si>
    <t>SRR7786756</t>
  </si>
  <si>
    <t>34351_SENASICA_Li_U19</t>
  </si>
  <si>
    <t>SENASICA_Li_U19</t>
  </si>
  <si>
    <t>SRR7786755</t>
  </si>
  <si>
    <t>34352_SENASICA_Li_U20</t>
  </si>
  <si>
    <t>SENASICA_Li_U20</t>
  </si>
  <si>
    <t>SRR7786775</t>
  </si>
  <si>
    <t>34353_356_04</t>
  </si>
  <si>
    <t>356/04</t>
  </si>
  <si>
    <t>QPLL00000000.1</t>
  </si>
  <si>
    <t>34354_28_11</t>
  </si>
  <si>
    <t>ERR2522387</t>
  </si>
  <si>
    <t>34355_902_11</t>
  </si>
  <si>
    <t>902/11</t>
  </si>
  <si>
    <t>ERR2522390</t>
  </si>
  <si>
    <t>34356_4492_11</t>
  </si>
  <si>
    <t>4492/11</t>
  </si>
  <si>
    <t>ERR2522394</t>
  </si>
  <si>
    <t>34357_4633_11</t>
  </si>
  <si>
    <t>4633/11</t>
  </si>
  <si>
    <t>ERR2522396</t>
  </si>
  <si>
    <t>34358_4853_11</t>
  </si>
  <si>
    <t>4853/11</t>
  </si>
  <si>
    <t>ERR2522397</t>
  </si>
  <si>
    <t>34359_5169_11</t>
  </si>
  <si>
    <t>5169/11</t>
  </si>
  <si>
    <t>ERR2522402</t>
  </si>
  <si>
    <t>34360_5170_11</t>
  </si>
  <si>
    <t>5170/11</t>
  </si>
  <si>
    <t>ERR2522403</t>
  </si>
  <si>
    <t>34361_5440_11</t>
  </si>
  <si>
    <t>5440/11</t>
  </si>
  <si>
    <t>ERR2522405</t>
  </si>
  <si>
    <t>34362_9259_11</t>
  </si>
  <si>
    <t>9259/11</t>
  </si>
  <si>
    <t>ERR2522411</t>
  </si>
  <si>
    <t>34363_3496_12</t>
  </si>
  <si>
    <t>3496/12</t>
  </si>
  <si>
    <t>ERR2522412</t>
  </si>
  <si>
    <t>34364_10203_11</t>
  </si>
  <si>
    <t>10203/11</t>
  </si>
  <si>
    <t>ERR2522414</t>
  </si>
  <si>
    <t>34365_378_12</t>
  </si>
  <si>
    <t>378/12</t>
  </si>
  <si>
    <t>ERR2522415</t>
  </si>
  <si>
    <t>34366_3772_12</t>
  </si>
  <si>
    <t>3772/12</t>
  </si>
  <si>
    <t>ERR2522423</t>
  </si>
  <si>
    <t>34367_3941_12</t>
  </si>
  <si>
    <t>3941/12</t>
  </si>
  <si>
    <t>ERR2522425</t>
  </si>
  <si>
    <t>34368_4093_12</t>
  </si>
  <si>
    <t>4093/12</t>
  </si>
  <si>
    <t>ERR2522426</t>
  </si>
  <si>
    <t>34369_4244_12</t>
  </si>
  <si>
    <t>4244/12</t>
  </si>
  <si>
    <t>ERR2522427</t>
  </si>
  <si>
    <t>34370_4832_12</t>
  </si>
  <si>
    <t>4832/12</t>
  </si>
  <si>
    <t>ERR2522433</t>
  </si>
  <si>
    <t>34371_4691_12</t>
  </si>
  <si>
    <t>4691/12</t>
  </si>
  <si>
    <t>ERR2522434</t>
  </si>
  <si>
    <t>34372_5079_12</t>
  </si>
  <si>
    <t>5079/12</t>
  </si>
  <si>
    <t>ERR2522435</t>
  </si>
  <si>
    <t>34373_5054_12</t>
  </si>
  <si>
    <t>5054/12</t>
  </si>
  <si>
    <t>ERR2522438</t>
  </si>
  <si>
    <t>34374_5227_12</t>
  </si>
  <si>
    <t>5227/12</t>
  </si>
  <si>
    <t>ERR2522441</t>
  </si>
  <si>
    <t>34375_5348_12</t>
  </si>
  <si>
    <t>5348/12</t>
  </si>
  <si>
    <t>ERR2522443</t>
  </si>
  <si>
    <t>34376_5821_12</t>
  </si>
  <si>
    <t>5821/12</t>
  </si>
  <si>
    <t>ERR2522450</t>
  </si>
  <si>
    <t>34377_5827_12</t>
  </si>
  <si>
    <t>5827/12</t>
  </si>
  <si>
    <t>ERR2522451</t>
  </si>
  <si>
    <t>34378_6087_12</t>
  </si>
  <si>
    <t>6087/12</t>
  </si>
  <si>
    <t>ERR2522452</t>
  </si>
  <si>
    <t>34379_5981_12</t>
  </si>
  <si>
    <t>5981/12</t>
  </si>
  <si>
    <t>ERR2522454</t>
  </si>
  <si>
    <t>34380_5921_12</t>
  </si>
  <si>
    <t>5921/12</t>
  </si>
  <si>
    <t>ERR2522455</t>
  </si>
  <si>
    <t>34381_6301_12</t>
  </si>
  <si>
    <t>6301/12</t>
  </si>
  <si>
    <t>ERR2522458</t>
  </si>
  <si>
    <t>34382_6334_12</t>
  </si>
  <si>
    <t>6334/12</t>
  </si>
  <si>
    <t>ERR2522459</t>
  </si>
  <si>
    <t>34383_6547_12</t>
  </si>
  <si>
    <t>6547/12</t>
  </si>
  <si>
    <t>ERR2522460</t>
  </si>
  <si>
    <t>34384_6836_12</t>
  </si>
  <si>
    <t>6836/12</t>
  </si>
  <si>
    <t>ERR2522463</t>
  </si>
  <si>
    <t>34385_6906_12</t>
  </si>
  <si>
    <t>6906/12</t>
  </si>
  <si>
    <t>ERR2522465</t>
  </si>
  <si>
    <t>34386_7813_12</t>
  </si>
  <si>
    <t>7813/12</t>
  </si>
  <si>
    <t>ERR2522469</t>
  </si>
  <si>
    <t>34387_78_13</t>
  </si>
  <si>
    <t>78/13</t>
  </si>
  <si>
    <t>ERR2522470</t>
  </si>
  <si>
    <t>34388_322_13</t>
  </si>
  <si>
    <t>322/13</t>
  </si>
  <si>
    <t>ERR2522471</t>
  </si>
  <si>
    <t>34389_618_13</t>
  </si>
  <si>
    <t>618/13</t>
  </si>
  <si>
    <t>ERR2522473</t>
  </si>
  <si>
    <t>34390_941_13</t>
  </si>
  <si>
    <t>941/13</t>
  </si>
  <si>
    <t>ERR2522474</t>
  </si>
  <si>
    <t>34391_1767_13</t>
  </si>
  <si>
    <t>1767/13</t>
  </si>
  <si>
    <t>ERR2522480</t>
  </si>
  <si>
    <t>34392_3015_13</t>
  </si>
  <si>
    <t>3015/13</t>
  </si>
  <si>
    <t>ERR2522486</t>
  </si>
  <si>
    <t>34393_3011_13</t>
  </si>
  <si>
    <t>3011/13</t>
  </si>
  <si>
    <t>ERR2522487</t>
  </si>
  <si>
    <t>34394_3222_13</t>
  </si>
  <si>
    <t>3222/13</t>
  </si>
  <si>
    <t>ERR2522489</t>
  </si>
  <si>
    <t>34395_3778_13</t>
  </si>
  <si>
    <t>3778/13</t>
  </si>
  <si>
    <t>ERR2522491</t>
  </si>
  <si>
    <t>34396_4043_13</t>
  </si>
  <si>
    <t>4043/13</t>
  </si>
  <si>
    <t>ERR2522493</t>
  </si>
  <si>
    <t>34397_243_14</t>
  </si>
  <si>
    <t>243/14</t>
  </si>
  <si>
    <t>ERR2522495</t>
  </si>
  <si>
    <t>34398_4166_13</t>
  </si>
  <si>
    <t>4166/13</t>
  </si>
  <si>
    <t>ERR2522497</t>
  </si>
  <si>
    <t>34399_4379_13</t>
  </si>
  <si>
    <t>4379/13</t>
  </si>
  <si>
    <t>ERR2522498</t>
  </si>
  <si>
    <t>34400_4199_13</t>
  </si>
  <si>
    <t>4199/13</t>
  </si>
  <si>
    <t>ERR2522499</t>
  </si>
  <si>
    <t>34401_4820_13</t>
  </si>
  <si>
    <t>4820/13</t>
  </si>
  <si>
    <t>ERR2522507</t>
  </si>
  <si>
    <t>34402_5014_13</t>
  </si>
  <si>
    <t>5014/13</t>
  </si>
  <si>
    <t>ERR2522508</t>
  </si>
  <si>
    <t>34403_5044_13</t>
  </si>
  <si>
    <t>5044/13</t>
  </si>
  <si>
    <t>ERR2522509</t>
  </si>
  <si>
    <t>34404_5133_13</t>
  </si>
  <si>
    <t>5133/13</t>
  </si>
  <si>
    <t>ERR2522510</t>
  </si>
  <si>
    <t>39755_18021111</t>
  </si>
  <si>
    <t>Luxembourg</t>
  </si>
  <si>
    <t>39756_18064793</t>
  </si>
  <si>
    <t>39757_DAV180161</t>
  </si>
  <si>
    <t>DAV180161</t>
  </si>
  <si>
    <t>39834_ERR3047199</t>
  </si>
  <si>
    <t>ERR3047199</t>
  </si>
  <si>
    <t>Norway</t>
  </si>
  <si>
    <t>39889_MRL1900029EPIS</t>
  </si>
  <si>
    <t>MRL1900029EPIS</t>
  </si>
  <si>
    <t>39930_SRR7989195</t>
  </si>
  <si>
    <t>SRR7989195</t>
  </si>
  <si>
    <t>39931_SRR8482108</t>
  </si>
  <si>
    <t>SRR8482108</t>
  </si>
  <si>
    <t>39932_SRR8482111</t>
  </si>
  <si>
    <t>SRR8482111</t>
  </si>
  <si>
    <t>40078_134</t>
  </si>
  <si>
    <t>Russia</t>
  </si>
  <si>
    <t>rodent</t>
  </si>
  <si>
    <t>CP060431</t>
  </si>
  <si>
    <t>40326_CLIP_2019_00517</t>
  </si>
  <si>
    <t>CLIP 2019/00517</t>
  </si>
  <si>
    <t>Spain</t>
  </si>
  <si>
    <t>wild animal</t>
  </si>
  <si>
    <t>deer</t>
  </si>
  <si>
    <t>ERR4998134</t>
  </si>
  <si>
    <t>40327_CLIP_2019_00518</t>
  </si>
  <si>
    <t>CLIP 2019/00518</t>
  </si>
  <si>
    <t>ERR4998135</t>
  </si>
  <si>
    <t>40328_CLIP_2019_00520</t>
  </si>
  <si>
    <t>CLIP 2019/00520</t>
  </si>
  <si>
    <t>ERR4998136</t>
  </si>
  <si>
    <t>40329_CLIP_2019_00521</t>
  </si>
  <si>
    <t>CLIP 2019/00521</t>
  </si>
  <si>
    <t>ERR4998137</t>
  </si>
  <si>
    <t>40330_CLIP_2019_00523</t>
  </si>
  <si>
    <t>CLIP 2019/00523</t>
  </si>
  <si>
    <t>ERR4998138</t>
  </si>
  <si>
    <t>40331_CLIP_2019_00524</t>
  </si>
  <si>
    <t>CLIP 2019/00524</t>
  </si>
  <si>
    <t>ERR4998142</t>
  </si>
  <si>
    <t>40347_CLIP_2019_00525</t>
  </si>
  <si>
    <t>CLIP 2019/00525</t>
  </si>
  <si>
    <t>ERR4998143</t>
  </si>
  <si>
    <t>40370_CLIP_2019_00526</t>
  </si>
  <si>
    <t>CLIP 2019/00526</t>
  </si>
  <si>
    <t>ERR4998144</t>
  </si>
  <si>
    <t>40371_CLIP_2019_00527</t>
  </si>
  <si>
    <t>CLIP 2019/00527</t>
  </si>
  <si>
    <t>ERR4998145</t>
  </si>
  <si>
    <t>40372_CLIP_2019_00528</t>
  </si>
  <si>
    <t>CLIP 2019/00528</t>
  </si>
  <si>
    <t>ERR4998146</t>
  </si>
  <si>
    <t>40374_CLIP_2019_00531</t>
  </si>
  <si>
    <t>CLIP 2019/00531</t>
  </si>
  <si>
    <t>ERR4998147</t>
  </si>
  <si>
    <t>40550_CLIP_2019_00522</t>
  </si>
  <si>
    <t>CLIP 2019/00522</t>
  </si>
  <si>
    <t>ERR4998139</t>
  </si>
  <si>
    <t>40551_CLIP_2019_00529</t>
  </si>
  <si>
    <t>CLIP 2019/00529</t>
  </si>
  <si>
    <t>ERR4998148</t>
  </si>
  <si>
    <t>40561_CLIP_2019_00553</t>
  </si>
  <si>
    <t>CLIP 2019/00553</t>
  </si>
  <si>
    <t>ERR4998149</t>
  </si>
  <si>
    <t>40764_M93693</t>
  </si>
  <si>
    <t>M93693</t>
  </si>
  <si>
    <t>Australia</t>
  </si>
  <si>
    <t>40917_Marseille_P9726</t>
  </si>
  <si>
    <t>Marseille-P9726</t>
  </si>
  <si>
    <t>Mali</t>
  </si>
  <si>
    <t>breast milk</t>
  </si>
  <si>
    <t>NZ_JAFINH000000000.1</t>
  </si>
  <si>
    <t>40918_Marseille_P9661</t>
  </si>
  <si>
    <t>Marseille-P9661</t>
  </si>
  <si>
    <t>NZ_JAFINO000000000.1</t>
  </si>
  <si>
    <t>40919_Marseille_P9669</t>
  </si>
  <si>
    <t>Marseille-P9669</t>
  </si>
  <si>
    <t>NZ_JAFINJ000000000.1</t>
  </si>
  <si>
    <t>40920_Marseille_P9662</t>
  </si>
  <si>
    <t>Marseille-P9662</t>
  </si>
  <si>
    <t>NZ_JAFINN000000000.1</t>
  </si>
  <si>
    <t>40921_Marseille_P9663</t>
  </si>
  <si>
    <t>Marseille-P9663</t>
  </si>
  <si>
    <t>NZ_JAFINM000000000.1</t>
  </si>
  <si>
    <t>40922_Marseille_P9725</t>
  </si>
  <si>
    <t>Marseille-P9725</t>
  </si>
  <si>
    <t>NZ_JAFINI000000000.1</t>
  </si>
  <si>
    <t>40923_Marseille_P9664</t>
  </si>
  <si>
    <t>Marseille-P9664</t>
  </si>
  <si>
    <t>NZ_JAFINL000000000.1</t>
  </si>
  <si>
    <t>40924_Marseille_P9668</t>
  </si>
  <si>
    <t>Marseille-P9668</t>
  </si>
  <si>
    <t>NZ_JAFINK000000000.1</t>
  </si>
  <si>
    <t>41059_24618</t>
  </si>
  <si>
    <t>CP060429</t>
  </si>
  <si>
    <t>41060_3453</t>
  </si>
  <si>
    <t>CP060430</t>
  </si>
  <si>
    <t>41591_FDA00005603</t>
  </si>
  <si>
    <t>FDA00005603</t>
  </si>
  <si>
    <t>South Korea</t>
  </si>
  <si>
    <t>pollack</t>
  </si>
  <si>
    <t>seasoned pollack roe</t>
  </si>
  <si>
    <t>SRR7359081</t>
  </si>
  <si>
    <t>41650_gmi_104_GMI16_003_BACT</t>
  </si>
  <si>
    <t>gmi_104_GMI16-003-BACT</t>
  </si>
  <si>
    <t>ERR2189823</t>
  </si>
  <si>
    <t>41651_gmi_104_GMI16_003_DNA</t>
  </si>
  <si>
    <t>gmi_104_GMI16-003-DNA</t>
  </si>
  <si>
    <t>ERR2189824</t>
  </si>
  <si>
    <t>41652_gmi_104_GMI16_004_BACT</t>
  </si>
  <si>
    <t>gmi_104_GMI16-004-BACT</t>
  </si>
  <si>
    <t>ERR2189825</t>
  </si>
  <si>
    <t>41653_gmi_104_GMI16_004_DNA</t>
  </si>
  <si>
    <t>gmi_104_GMI16-004-DNA</t>
  </si>
  <si>
    <t>ERR2189826</t>
  </si>
  <si>
    <t>41654_sam_6931EB32_95C1_477B_BBE4_795EA85B3A3A</t>
  </si>
  <si>
    <t>sam_6931EB32-95C1-477B-BBE4-795EA85B3A3A</t>
  </si>
  <si>
    <t>ERR2522374</t>
  </si>
  <si>
    <t>41655_sam_E1249BF8_1449_43B4_A5C4_6A60D330A25F</t>
  </si>
  <si>
    <t>sam_E1249BF8-1449-43B4-A5C4-6A60D330A25F</t>
  </si>
  <si>
    <t>ERR2522379</t>
  </si>
  <si>
    <t>41656_sam_5787DDA2_ADA8_49EA_A810_C5CC86B77F53</t>
  </si>
  <si>
    <t>sam_5787DDA2-ADA8-49EA-A810-C5CC86B77F53</t>
  </si>
  <si>
    <t>ERR2522386</t>
  </si>
  <si>
    <t>41657_sam_29DEF1D0_DD2C_4083_9C76_3D0A72543FCF</t>
  </si>
  <si>
    <t>sam_29DEF1D0-DD2C-4083-9C76-3D0A72543FCF</t>
  </si>
  <si>
    <t>ERR2522400</t>
  </si>
  <si>
    <t>41658_sam_B0123E3E_EDA2_4B80_85E6_95AA1B1BF485</t>
  </si>
  <si>
    <t>sam_B0123E3E-EDA2-4B80-85E6-95AA1B1BF485</t>
  </si>
  <si>
    <t>ERR2522406</t>
  </si>
  <si>
    <t>41659_sam_41AB4DB8_6486_43A1_93A6_18D61AB172EB</t>
  </si>
  <si>
    <t>sam_41AB4DB8-6486-43A1-93A6-18D61AB172EB</t>
  </si>
  <si>
    <t>ERR2522418</t>
  </si>
  <si>
    <t>41660_sam_8EBA1D8A_338D_4585_8093_4AB6E97408EC</t>
  </si>
  <si>
    <t>sam_8EBA1D8A-338D-4585-8093-4AB6E97408EC</t>
  </si>
  <si>
    <t>ERR2522419</t>
  </si>
  <si>
    <t>41661_sam_51310756_1556_4140_A5E5_0854AE7D2263</t>
  </si>
  <si>
    <t>sam_51310756-1556-4140-A5E5-0854AE7D2263</t>
  </si>
  <si>
    <t>ERR2522442</t>
  </si>
  <si>
    <t>41662_sam_04EA7797_55B8_41FC_B7E3_58A2D71CF4AE</t>
  </si>
  <si>
    <t>sam_04EA7797-55B8-41FC-B7E3-58A2D71CF4AE</t>
  </si>
  <si>
    <t>ERR2522456</t>
  </si>
  <si>
    <t>41663_sam_C0710943_64B0_4A46_BA9E_08A6833DE664</t>
  </si>
  <si>
    <t>sam_C0710943-64B0-4A46-BA9E-08A6833DE664</t>
  </si>
  <si>
    <t>ERR2522457</t>
  </si>
  <si>
    <t>41664_sam_4E5501F5_BD18_4949_9522_24CDF20D24DB</t>
  </si>
  <si>
    <t>sam_4E5501F5-BD18-4949-9522-24CDF20D24DB</t>
  </si>
  <si>
    <t>ERR2522461</t>
  </si>
  <si>
    <t>41665_sam_B5303C69_69BC_4A38_8F84_54B493C9CDB0</t>
  </si>
  <si>
    <t>sam_B5303C69-69BC-4A38-8F84-54B493C9CDB0</t>
  </si>
  <si>
    <t>ERR2522462</t>
  </si>
  <si>
    <t>41666_sam_46E37FFF_9655_42E2_BB20_75378E899EAA</t>
  </si>
  <si>
    <t>sam_46E37FFF-9655-42E2-BB20-75378E899EAA</t>
  </si>
  <si>
    <t>ERR2522464</t>
  </si>
  <si>
    <t>41667_sam_C6E262EB_C20A_4118_9D58_135F0233CD0F</t>
  </si>
  <si>
    <t>sam_C6E262EB-C20A-4118-9D58-135F0233CD0F</t>
  </si>
  <si>
    <t>ERR2522472</t>
  </si>
  <si>
    <t>41668_sam_8C28ADE2_1353_4A58_9360_F03E5E9D236F</t>
  </si>
  <si>
    <t>sam_8C28ADE2-1353-4A58-9360-F03E5E9D236F</t>
  </si>
  <si>
    <t>ERR2522475</t>
  </si>
  <si>
    <t>41669_sam_4DE5ED76_11FA_4254_A644_EE9767109A75</t>
  </si>
  <si>
    <t>sam_4DE5ED76-11FA-4254-A644-EE9767109A75</t>
  </si>
  <si>
    <t>ERR2522478</t>
  </si>
  <si>
    <t>41670_sam_7D5AAE8A_1C0F_4DF9_9FCC_A2397F046705</t>
  </si>
  <si>
    <t>sam_7D5AAE8A-1C0F-4DF9-9FCC-A2397F046705</t>
  </si>
  <si>
    <t>ERR2522481</t>
  </si>
  <si>
    <t>41671_sam_8D717208_0DEF_4DAD_A392_540B0E4BDB5E</t>
  </si>
  <si>
    <t>sam_8D717208-0DEF-4DAD-A392-540B0E4BDB5E</t>
  </si>
  <si>
    <t>ERR2522485</t>
  </si>
  <si>
    <t>41672_sam_2456F16E_843E_4D30_BB73_9AF9983C84A3</t>
  </si>
  <si>
    <t>sam_2456F16E-843E-4D30-BB73-9AF9983C84A3</t>
  </si>
  <si>
    <t>ERR2522502</t>
  </si>
  <si>
    <t>41673_sam_8C23D126_6B70_4D6A_B677_FD9F6A54752D</t>
  </si>
  <si>
    <t>sam_8C23D126-6B70-4D6A-B677-FD9F6A54752D</t>
  </si>
  <si>
    <t>ERR2522505</t>
  </si>
  <si>
    <t>41674_sam_49138705_4EEA_4A58_BDE3_A94D048F5E6F</t>
  </si>
  <si>
    <t>sam_49138705-4EEA-4A58-BDE3-A94D048F5E6F</t>
  </si>
  <si>
    <t>ERR2522512</t>
  </si>
  <si>
    <t>41675_sam_BF9B6B60_8C44_4629_966B_595DE1410B44</t>
  </si>
  <si>
    <t>sam_BF9B6B60-8C44-4629-966B-595DE1410B44</t>
  </si>
  <si>
    <t>ERR2522520</t>
  </si>
  <si>
    <t>41676_sam_65548B2A_952F_4659_B0CB_8CDBC41EC472</t>
  </si>
  <si>
    <t>sam_65548B2A-952F-4659-B0CB-8CDBC41EC472</t>
  </si>
  <si>
    <t>ERR2522526</t>
  </si>
  <si>
    <t>41677_sam_FF403D45_E96C_4B1F_B5E4_498951DD2654</t>
  </si>
  <si>
    <t>sam_FF403D45-E96C-4B1F-B5E4-498951DD2654</t>
  </si>
  <si>
    <t>ERR2522530</t>
  </si>
  <si>
    <t>41679_sam_CC3BAAC9_BE6C_4DE1_BEAA_00F6D42E1418</t>
  </si>
  <si>
    <t>sam_CC3BAAC9-BE6C-4DE1-BEAA-00F6D42E1418</t>
  </si>
  <si>
    <t>ERR2522535</t>
  </si>
  <si>
    <t>41680_sam_FDB97A65_3AEF_43FB_9D95_47DBE9915E1E</t>
  </si>
  <si>
    <t>sam_FDB97A65-3AEF-43FB-9D95-47DBE9915E1E</t>
  </si>
  <si>
    <t>ERR2522541</t>
  </si>
  <si>
    <t>41681_sam_24C4BBDF_62C4_4F34_A00D_10303032F6D7</t>
  </si>
  <si>
    <t>sam_24C4BBDF-62C4-4F34-A00D-10303032F6D7</t>
  </si>
  <si>
    <t>ERR2522547</t>
  </si>
  <si>
    <t>41682_sam_C9E2088D_A88F_4736_828C_E816B5D91063</t>
  </si>
  <si>
    <t>sam_C9E2088D-A88F-4736-828C-E816B5D91063</t>
  </si>
  <si>
    <t>ERR2522548</t>
  </si>
  <si>
    <t>41683_sam_48AA8007_6ACD_4EAE_BE03_C579052B2B02</t>
  </si>
  <si>
    <t>sam_48AA8007-6ACD-4EAE-BE03-C579052B2B02</t>
  </si>
  <si>
    <t>ERR2522553</t>
  </si>
  <si>
    <t>41684_sam_8F15C8BD_F4AF_4E85_AE66_F6D084099898</t>
  </si>
  <si>
    <t>sam_8F15C8BD-F4AF-4E85-AE66-F6D084099898</t>
  </si>
  <si>
    <t>ERR2522554</t>
  </si>
  <si>
    <t>41685_sam_70096B6D_E06F_42C8_B167_D520C3AEA8DF</t>
  </si>
  <si>
    <t>sam_70096B6D-E06F-42C8-B167-D520C3AEA8DF</t>
  </si>
  <si>
    <t>ERR2522555</t>
  </si>
  <si>
    <t>41686_sam_FA192F72_AF13_46B1_BD54_3C0B4B7D6DBC</t>
  </si>
  <si>
    <t>sam_FA192F72-AF13-46B1-BD54-3C0B4B7D6DBC</t>
  </si>
  <si>
    <t>ERR2522560</t>
  </si>
  <si>
    <t>41687_sam_EAE6782A_6E74_4DC1_B106_7CE363B7F44B</t>
  </si>
  <si>
    <t>sam_EAE6782A-6E74-4DC1-B106-7CE363B7F44B</t>
  </si>
  <si>
    <t>ERR2522563</t>
  </si>
  <si>
    <t>41688_sam_BAA127AD_5D88_498C_B328_A65EA1E5E3F4</t>
  </si>
  <si>
    <t>sam_BAA127AD-5D88-498C-B328-A65EA1E5E3F4</t>
  </si>
  <si>
    <t>ERR2522564</t>
  </si>
  <si>
    <t>41689_sam_50FA7AEB_0612_4F6F_8986_83608B538690</t>
  </si>
  <si>
    <t>sam_50FA7AEB-0612-4F6F-8986-83608B538690</t>
  </si>
  <si>
    <t>ERR2522568</t>
  </si>
  <si>
    <t>41690_sam_DCAA488D_779E_4543_896A_8BFF9FBEA8EF</t>
  </si>
  <si>
    <t>sam_DCAA488D-779E-4543-896A-8BFF9FBEA8EF</t>
  </si>
  <si>
    <t>ERR2522576</t>
  </si>
  <si>
    <t>41691_sam_1D560F1A_F997_4CE1_827C_F728C7C4684B</t>
  </si>
  <si>
    <t>sam_1D560F1A-F997-4CE1-827C-F728C7C4684B</t>
  </si>
  <si>
    <t>ERR2522586</t>
  </si>
  <si>
    <t>41692_sam_2A310D68_7040_4E0F_8347_8FB10D6BE32B</t>
  </si>
  <si>
    <t>sam_2A310D68-7040-4E0F-8347-8FB10D6BE32B</t>
  </si>
  <si>
    <t>ERR2522588</t>
  </si>
  <si>
    <t>41693_sam_857F132F_71DE_4393_8AB3_377405907A7B</t>
  </si>
  <si>
    <t>sam_857F132F-71DE-4393-8AB3-377405907A7B</t>
  </si>
  <si>
    <t>ERR2522589</t>
  </si>
  <si>
    <t>41695_sam_41FEDB65_1288_4E22_92B4_0C39A0159317</t>
  </si>
  <si>
    <t>sam_41FEDB65-1288-4E22-92B4-0C39A0159317</t>
  </si>
  <si>
    <t>ERR2522592</t>
  </si>
  <si>
    <t>41696_sam_130CE86C_1700_4403_8E51_6BEEE69423B2</t>
  </si>
  <si>
    <t>sam_130CE86C-1700-4403-8E51-6BEEE69423B2</t>
  </si>
  <si>
    <t>ERR2522601</t>
  </si>
  <si>
    <t>41697_sam_A4041256_40B6_4598_AE30_B3236AC43273</t>
  </si>
  <si>
    <t>sam_A4041256-40B6-4598-AE30-B3236AC43273</t>
  </si>
  <si>
    <t>ERR2522602</t>
  </si>
  <si>
    <t>41698_sam_9799ED84_38D5_4946_8831_D3CD8CEBB7BA</t>
  </si>
  <si>
    <t>sam_9799ED84-38D5-4946-8831-D3CD8CEBB7BA</t>
  </si>
  <si>
    <t>ERR2522604</t>
  </si>
  <si>
    <t>41699_FDA00008984</t>
  </si>
  <si>
    <t>FDA00008984</t>
  </si>
  <si>
    <t>cold smoked salmon filet</t>
  </si>
  <si>
    <t>SRR2015677</t>
  </si>
  <si>
    <t>41700_CFSAN094153</t>
  </si>
  <si>
    <t>CFSAN094153</t>
  </si>
  <si>
    <t>frozen raw salmon fillets</t>
  </si>
  <si>
    <t>SRR9114627</t>
  </si>
  <si>
    <t>41701_CFSAN094154</t>
  </si>
  <si>
    <t>CFSAN094154</t>
  </si>
  <si>
    <t>SRR9114666</t>
  </si>
  <si>
    <t>41702_CFSAN094155</t>
  </si>
  <si>
    <t>CFSAN094155</t>
  </si>
  <si>
    <t>SRR9283124</t>
  </si>
  <si>
    <t>41703_CFSAN094156</t>
  </si>
  <si>
    <t>CFSAN094156</t>
  </si>
  <si>
    <t>SRR9283156</t>
  </si>
  <si>
    <t>41896_QOC1</t>
  </si>
  <si>
    <t>CBVZ000000000.1</t>
  </si>
  <si>
    <t>41897_QOC2</t>
  </si>
  <si>
    <t>CBVW000000000.1</t>
  </si>
  <si>
    <t>42216_2010L_2198</t>
  </si>
  <si>
    <t>2010L-2198</t>
  </si>
  <si>
    <t>ST1590</t>
  </si>
  <si>
    <t>SRR10075148</t>
  </si>
  <si>
    <t>42977_GIMC2009_LmcUH4</t>
  </si>
  <si>
    <t>GIMC2009_LmcUH4</t>
  </si>
  <si>
    <t>urina</t>
  </si>
  <si>
    <t>CP060435</t>
  </si>
  <si>
    <t>42978_GIMC2010_LmcUH8</t>
  </si>
  <si>
    <t>GIMC2010_LmcUH8</t>
  </si>
  <si>
    <t>skin smear</t>
  </si>
  <si>
    <t>CP060434</t>
  </si>
  <si>
    <t>42984_GIMC2015_Lmc22</t>
  </si>
  <si>
    <t>GIMC2015_Lmc22</t>
  </si>
  <si>
    <t>CP060433</t>
  </si>
  <si>
    <t>42985_GIMC2016_Lmc547</t>
  </si>
  <si>
    <t>GIMC2016_Lmc547</t>
  </si>
  <si>
    <t>chicken</t>
  </si>
  <si>
    <t>CP060432</t>
  </si>
  <si>
    <t>44008_CLIP_2019_02979</t>
  </si>
  <si>
    <t>CLIP 2019/02979</t>
  </si>
  <si>
    <t>wild</t>
  </si>
  <si>
    <t>ERR4998150</t>
  </si>
  <si>
    <t>44009_CLIP_2019_02980</t>
  </si>
  <si>
    <t>CLIP 2019/02980</t>
  </si>
  <si>
    <t>ERR4998151</t>
  </si>
  <si>
    <t>44011_CLIP_2019_02982</t>
  </si>
  <si>
    <t>CLIP 2019/02982</t>
  </si>
  <si>
    <t>ERR4998152</t>
  </si>
  <si>
    <t>44012_CLIP_2019_02983</t>
  </si>
  <si>
    <t>CLIP 2019/02983</t>
  </si>
  <si>
    <t>ERR4998140</t>
  </si>
  <si>
    <t>44013_CLIP_2019_02984</t>
  </si>
  <si>
    <t>CLIP 2019/02984</t>
  </si>
  <si>
    <t>ERR4998141</t>
  </si>
  <si>
    <t>44121_L31</t>
  </si>
  <si>
    <t>L31</t>
  </si>
  <si>
    <t>Algeria</t>
  </si>
  <si>
    <t>lentil salad</t>
  </si>
  <si>
    <t>GCA_006348975.1</t>
  </si>
  <si>
    <t>46017_L9</t>
  </si>
  <si>
    <t>L9</t>
  </si>
  <si>
    <t>Japan</t>
  </si>
  <si>
    <t>46845_LV1343</t>
  </si>
  <si>
    <t>LV1343</t>
  </si>
  <si>
    <t>Czech Republic</t>
  </si>
  <si>
    <t>CC415</t>
  </si>
  <si>
    <t>47302_17_0978</t>
  </si>
  <si>
    <t>17-0978</t>
  </si>
  <si>
    <t>Germany</t>
  </si>
  <si>
    <t>48183_VLTRLM2013</t>
  </si>
  <si>
    <t>VLTRLM2013</t>
  </si>
  <si>
    <t>Estonia</t>
  </si>
  <si>
    <t>vacuum-packaged sliced salted salmon</t>
  </si>
  <si>
    <t>SRR11789329; JABGCT000000000</t>
  </si>
  <si>
    <t>48627_FSL_L7_0112</t>
  </si>
  <si>
    <t>FSL L7-0112</t>
  </si>
  <si>
    <t>soil</t>
  </si>
  <si>
    <t>ST2283</t>
  </si>
  <si>
    <t>SAMN12630122; SRR10019263</t>
  </si>
  <si>
    <t>48628_FSL_L7_0115</t>
  </si>
  <si>
    <t>FSL L7-0115</t>
  </si>
  <si>
    <t>ST2271</t>
  </si>
  <si>
    <t>SAMN12630123; SRR10019258</t>
  </si>
  <si>
    <t>48629_FSL_L7_0131</t>
  </si>
  <si>
    <t>FSL L7-0131</t>
  </si>
  <si>
    <t>SAMN12630124; SRR10019203</t>
  </si>
  <si>
    <t>48630_FSL_L7_0139</t>
  </si>
  <si>
    <t>FSL L7-0139</t>
  </si>
  <si>
    <t>CC1139</t>
  </si>
  <si>
    <t>SAMN12630125; SRR10019214</t>
  </si>
  <si>
    <t>48631_FSL_L7_0144</t>
  </si>
  <si>
    <t>FSL L7-0144</t>
  </si>
  <si>
    <t>CC1512</t>
  </si>
  <si>
    <t>SAMN12630126; SRR10019253</t>
  </si>
  <si>
    <t>48632_FSL_L7_0145</t>
  </si>
  <si>
    <t>FSL L7-0145</t>
  </si>
  <si>
    <t>ST1827</t>
  </si>
  <si>
    <t>SAMN12630127; SRR10019248</t>
  </si>
  <si>
    <t>48633_FSL_L7_0147</t>
  </si>
  <si>
    <t>FSL L7-0147</t>
  </si>
  <si>
    <t>ST2254</t>
  </si>
  <si>
    <t>SAMN12630128; SRR10019237</t>
  </si>
  <si>
    <t>48634_FSL_L7_0148</t>
  </si>
  <si>
    <t>FSL L7-0148</t>
  </si>
  <si>
    <t>ST2219</t>
  </si>
  <si>
    <t>SAMN12630129; SRR10019228</t>
  </si>
  <si>
    <t>48635_FSL_L7_0155</t>
  </si>
  <si>
    <t>FSL L7-0155</t>
  </si>
  <si>
    <t>SAMN12630130; SRR10019270</t>
  </si>
  <si>
    <t>48636_FSL_L7_0157</t>
  </si>
  <si>
    <t>FSL L7-0157</t>
  </si>
  <si>
    <t>ST2284</t>
  </si>
  <si>
    <t>SAMN12630131; SRR10019269</t>
  </si>
  <si>
    <t>48637_FSL_L7_0163</t>
  </si>
  <si>
    <t>FSL L7-0163</t>
  </si>
  <si>
    <t>SAMN12630132; SRR10019268</t>
  </si>
  <si>
    <t>48638_FSL_L7_0197</t>
  </si>
  <si>
    <t>FSL L7-0197</t>
  </si>
  <si>
    <t>ST2246</t>
  </si>
  <si>
    <t>SAMN12373154</t>
  </si>
  <si>
    <t>48639_FSL_L7_0201</t>
  </si>
  <si>
    <t>FSL L7-0201</t>
  </si>
  <si>
    <t>ST2249</t>
  </si>
  <si>
    <t>SAMN12630133; SRR10019267</t>
  </si>
  <si>
    <t>48640_FSL_L7_0205</t>
  </si>
  <si>
    <t>FSL L7-0205</t>
  </si>
  <si>
    <t>ST2220</t>
  </si>
  <si>
    <t>SAMN12630134; SRR10019266</t>
  </si>
  <si>
    <t>48641_FSL_L7_0213</t>
  </si>
  <si>
    <t>FSL L7-0213</t>
  </si>
  <si>
    <t>ST2285</t>
  </si>
  <si>
    <t>SAMN12630135; SRR10019265</t>
  </si>
  <si>
    <t>48642_FSL_L7_0214</t>
  </si>
  <si>
    <t>FSL L7-0214</t>
  </si>
  <si>
    <t>ST2221</t>
  </si>
  <si>
    <t>SAMN12630136; SRR10019185</t>
  </si>
  <si>
    <t>48643_FSL_L7_0218</t>
  </si>
  <si>
    <t>FSL L7-0218</t>
  </si>
  <si>
    <t>CC2263</t>
  </si>
  <si>
    <t>SAMN12630137; SRR10019186</t>
  </si>
  <si>
    <t>48644_FSL_L7_0221</t>
  </si>
  <si>
    <t>FSL L7-0221</t>
  </si>
  <si>
    <t>CC1994</t>
  </si>
  <si>
    <t>SAMN12630138; SRR10019187</t>
  </si>
  <si>
    <t>48645_FSL_L7_0222</t>
  </si>
  <si>
    <t>FSL L7-0222</t>
  </si>
  <si>
    <t>ST2222</t>
  </si>
  <si>
    <t>SAMN12630139; SRR10019264</t>
  </si>
  <si>
    <t>48646_FSL_L7_0230</t>
  </si>
  <si>
    <t>FSL L7-0230</t>
  </si>
  <si>
    <t>ST2286</t>
  </si>
  <si>
    <t>SAMN12630140; SRR10019262</t>
  </si>
  <si>
    <t>48647_FSL_L7_0235</t>
  </si>
  <si>
    <t>FSL L7-0235</t>
  </si>
  <si>
    <t>ST2264</t>
  </si>
  <si>
    <t>SAMN12630141; SRR10019188</t>
  </si>
  <si>
    <t>48648_FSL_L7_0239</t>
  </si>
  <si>
    <t>FSL L7-0239</t>
  </si>
  <si>
    <t>ST2199</t>
  </si>
  <si>
    <t>SAMN12630142; SRR10019189</t>
  </si>
  <si>
    <t>48649_FSL_L7_0251</t>
  </si>
  <si>
    <t>FSL L7-0251</t>
  </si>
  <si>
    <t>CC926</t>
  </si>
  <si>
    <t>SAMN12630143; SRR10019190</t>
  </si>
  <si>
    <t>48650_FSL_L7_0261</t>
  </si>
  <si>
    <t>FSL L7-0261</t>
  </si>
  <si>
    <t>ST2226</t>
  </si>
  <si>
    <t>SAMN12630144; SRR10019261</t>
  </si>
  <si>
    <t>48651_FSL_L7_0323</t>
  </si>
  <si>
    <t>FSL L7-0323</t>
  </si>
  <si>
    <t>ST2287</t>
  </si>
  <si>
    <t>SAMN12630145; SRR10019260</t>
  </si>
  <si>
    <t>48652_FSL_L7_0325</t>
  </si>
  <si>
    <t>FSL L7-0325</t>
  </si>
  <si>
    <t>ST2288</t>
  </si>
  <si>
    <t>SAMN12630146; SRR10019191</t>
  </si>
  <si>
    <t>48653_FSL_L7_0327</t>
  </si>
  <si>
    <t>FSL L7-0327</t>
  </si>
  <si>
    <t>SAMN12630147; SRR10019192</t>
  </si>
  <si>
    <t>48654_FSL_L7_0337</t>
  </si>
  <si>
    <t>FSL L7-0337</t>
  </si>
  <si>
    <t>CC768</t>
  </si>
  <si>
    <t>SAMN12189884</t>
  </si>
  <si>
    <t>48655_FSL_L7_0339</t>
  </si>
  <si>
    <t>FSL L7-0339</t>
  </si>
  <si>
    <t>ST2232</t>
  </si>
  <si>
    <t>SAMN12630148; SRR10019193</t>
  </si>
  <si>
    <t>48656_FSL_L7_0347</t>
  </si>
  <si>
    <t>FSL L7-0347</t>
  </si>
  <si>
    <t>SAMN12630149; SRR10019259</t>
  </si>
  <si>
    <t>48657_FSL_L7_0355</t>
  </si>
  <si>
    <t>FSL L7-0355</t>
  </si>
  <si>
    <t>ST2289</t>
  </si>
  <si>
    <t>SAMN12630150; SRR10019257</t>
  </si>
  <si>
    <t>48658_FSL_L7_0375</t>
  </si>
  <si>
    <t>FSL L7-0375</t>
  </si>
  <si>
    <t>SAMN12630151; SRR10019194</t>
  </si>
  <si>
    <t>48659_FSL_L7_0379</t>
  </si>
  <si>
    <t>FSL L7-0379</t>
  </si>
  <si>
    <t>ST2206</t>
  </si>
  <si>
    <t>SAMN12630152; SRR10019195</t>
  </si>
  <si>
    <t>48660_FSL_L7_0399</t>
  </si>
  <si>
    <t>FSL L7-0399</t>
  </si>
  <si>
    <t>ST2268</t>
  </si>
  <si>
    <t>SAMN12630153; SRR10019196</t>
  </si>
  <si>
    <t>48661_FSL_L7_0403</t>
  </si>
  <si>
    <t>FSL L7-0403</t>
  </si>
  <si>
    <t>ST1700</t>
  </si>
  <si>
    <t>SAMN12630154; SRR10019197</t>
  </si>
  <si>
    <t>48662_FSL_L7_0407</t>
  </si>
  <si>
    <t>FSL L7-0407</t>
  </si>
  <si>
    <t>ST2276</t>
  </si>
  <si>
    <t>SAMN12630155; SRR10019198</t>
  </si>
  <si>
    <t>48663_FSL_L7_0408</t>
  </si>
  <si>
    <t>FSL L7-0408</t>
  </si>
  <si>
    <t>ST2272</t>
  </si>
  <si>
    <t>SAMN12630156; SRR10019199</t>
  </si>
  <si>
    <t>48664_FSL_L7_0410</t>
  </si>
  <si>
    <t>FSL L7-0410</t>
  </si>
  <si>
    <t>ST2290</t>
  </si>
  <si>
    <t>SAMN12630157; SRR10019200</t>
  </si>
  <si>
    <t>48665_FSL_L7_0411</t>
  </si>
  <si>
    <t>FSL L7-0411</t>
  </si>
  <si>
    <t>ST2291</t>
  </si>
  <si>
    <t>SAMN12630158; SRR10019201</t>
  </si>
  <si>
    <t>48666_FSL_L7_0415</t>
  </si>
  <si>
    <t>FSL L7-0415</t>
  </si>
  <si>
    <t>ST2230</t>
  </si>
  <si>
    <t>SAMN12630159; SRR10019202</t>
  </si>
  <si>
    <t>48667_FSL_L7_0419</t>
  </si>
  <si>
    <t>FSL L7-0419</t>
  </si>
  <si>
    <t>ST2255</t>
  </si>
  <si>
    <t>SAMN12373155</t>
  </si>
  <si>
    <t>48668_FSL_L7_0421</t>
  </si>
  <si>
    <t>FSL L7-0421</t>
  </si>
  <si>
    <t>ST2293</t>
  </si>
  <si>
    <t>SAMN12630160; SRR10019204</t>
  </si>
  <si>
    <t>48669_FSL_L7_0427</t>
  </si>
  <si>
    <t>FSL L7-0427</t>
  </si>
  <si>
    <t>ST2240</t>
  </si>
  <si>
    <t>SAMN12630161; SRR10019205</t>
  </si>
  <si>
    <t>48670_FSL_L7_0437</t>
  </si>
  <si>
    <t>FSL L7-0437</t>
  </si>
  <si>
    <t>ST2294</t>
  </si>
  <si>
    <t>SAMN12630162; SRR10019206</t>
  </si>
  <si>
    <t>48671_FSL_L7_0443</t>
  </si>
  <si>
    <t>FSL L7-0443</t>
  </si>
  <si>
    <t>ST2295</t>
  </si>
  <si>
    <t>SAMN12373156</t>
  </si>
  <si>
    <t>48672_FSL_L7_0451</t>
  </si>
  <si>
    <t>FSL L7-0451</t>
  </si>
  <si>
    <t>CC912</t>
  </si>
  <si>
    <t>SAMN12630163; SRR10019207</t>
  </si>
  <si>
    <t>48673_FSL_L7_0463</t>
  </si>
  <si>
    <t>FSL L7-0463</t>
  </si>
  <si>
    <t>ST2201</t>
  </si>
  <si>
    <t>SAMN12630164; SRR10019208</t>
  </si>
  <si>
    <t>48674_FSL_L7_0466</t>
  </si>
  <si>
    <t>FSL L7-0466</t>
  </si>
  <si>
    <t>ST2241</t>
  </si>
  <si>
    <t>SAMN12630165; SRR10019209</t>
  </si>
  <si>
    <t>48675_FSL_L7_0471</t>
  </si>
  <si>
    <t>FSL L7-0471</t>
  </si>
  <si>
    <t>CC1803</t>
  </si>
  <si>
    <t>SAMN12630166; SRR10019210</t>
  </si>
  <si>
    <t>48676_FSL_L7_0479</t>
  </si>
  <si>
    <t>FSL L7-0479</t>
  </si>
  <si>
    <t>CC1066</t>
  </si>
  <si>
    <t>SAMN12630167; SRR10019211</t>
  </si>
  <si>
    <t>48677_FSL_L7_0487</t>
  </si>
  <si>
    <t>FSL L7-0487</t>
  </si>
  <si>
    <t>ST1996</t>
  </si>
  <si>
    <t>SAMN12630168; SRR10019212</t>
  </si>
  <si>
    <t>48678_FSL_L7_0495</t>
  </si>
  <si>
    <t>FSL L7-0495</t>
  </si>
  <si>
    <t>ST2297</t>
  </si>
  <si>
    <t>SAMN12373157</t>
  </si>
  <si>
    <t>48679_FSL_L7_0521</t>
  </si>
  <si>
    <t>FSL L7-0521</t>
  </si>
  <si>
    <t>CC1553</t>
  </si>
  <si>
    <t>SAMN12630169; SRR10019213</t>
  </si>
  <si>
    <t>48680_FSL_L7_0535</t>
  </si>
  <si>
    <t>FSL L7-0535</t>
  </si>
  <si>
    <t>ST2207</t>
  </si>
  <si>
    <t>SAMN12630170; SRR10019215</t>
  </si>
  <si>
    <t>48681_FSL_L7_0543</t>
  </si>
  <si>
    <t>FSL L7-0543</t>
  </si>
  <si>
    <t>ST1907</t>
  </si>
  <si>
    <t>SAMN12630171; SRR10019216</t>
  </si>
  <si>
    <t>48682_FSL_L7_0546</t>
  </si>
  <si>
    <t>FSL L7-0546</t>
  </si>
  <si>
    <t>ST2239</t>
  </si>
  <si>
    <t>SAMN12630172; SRR10019217</t>
  </si>
  <si>
    <t>48683_FSL_L7_0551</t>
  </si>
  <si>
    <t>FSL L7-0551</t>
  </si>
  <si>
    <t>SAMN12630173; SRR10019218</t>
  </si>
  <si>
    <t>48684_FSL_L7_0593</t>
  </si>
  <si>
    <t>FSL L7-0593</t>
  </si>
  <si>
    <t>ST2298</t>
  </si>
  <si>
    <t>SAMN12630174; SRR10019256</t>
  </si>
  <si>
    <t>48685_FSL_L7_0594</t>
  </si>
  <si>
    <t>FSL L7-0594</t>
  </si>
  <si>
    <t>SAMN12630175; SRR10019255</t>
  </si>
  <si>
    <t>48686_FSL_L7_0601</t>
  </si>
  <si>
    <t>FSL L7-0601</t>
  </si>
  <si>
    <t>ST2231</t>
  </si>
  <si>
    <t>SAMN12373158</t>
  </si>
  <si>
    <t>48687_FSL_L7_0602</t>
  </si>
  <si>
    <t>FSL L7-0602</t>
  </si>
  <si>
    <t>CC1503</t>
  </si>
  <si>
    <t>SAMN12630176; SRR10019219</t>
  </si>
  <si>
    <t>48688_FSL_L7_0609</t>
  </si>
  <si>
    <t>FSL L7-0609</t>
  </si>
  <si>
    <t>SAMN12373159</t>
  </si>
  <si>
    <t>48689_FSL_L7_0623</t>
  </si>
  <si>
    <t>FSL L7-0623</t>
  </si>
  <si>
    <t>CC2210</t>
  </si>
  <si>
    <t>SAMN12630177; SRR10019220</t>
  </si>
  <si>
    <t>48690_FSL_L7_0624</t>
  </si>
  <si>
    <t>FSL L7-0624</t>
  </si>
  <si>
    <t>ST2299</t>
  </si>
  <si>
    <t>SAMN12630178; SRR10019221</t>
  </si>
  <si>
    <t>48691_FSL_L7_0625</t>
  </si>
  <si>
    <t>FSL L7-0625</t>
  </si>
  <si>
    <t>ST2300</t>
  </si>
  <si>
    <t>SAMN12630179; SRR10019254</t>
  </si>
  <si>
    <t>48692_FSL_L7_0626</t>
  </si>
  <si>
    <t>FSL L7-0626</t>
  </si>
  <si>
    <t>ST2301</t>
  </si>
  <si>
    <t>SAMN12630180; SRR10019252</t>
  </si>
  <si>
    <t>48693_FSL_L7_0627</t>
  </si>
  <si>
    <t>FSL L7-0627</t>
  </si>
  <si>
    <t>ST2228</t>
  </si>
  <si>
    <t>SAMN12630181; SRR10019222</t>
  </si>
  <si>
    <t>48694_FSL_L7_0629</t>
  </si>
  <si>
    <t>FSL L7-0629</t>
  </si>
  <si>
    <t>ST2250</t>
  </si>
  <si>
    <t>SAMN12630182; SRR10019223</t>
  </si>
  <si>
    <t>48695_FSL_L7_0631</t>
  </si>
  <si>
    <t>FSL L7-0631</t>
  </si>
  <si>
    <t>SAMN12630183; SRR10019224</t>
  </si>
  <si>
    <t>48696_FSL_L7_0633</t>
  </si>
  <si>
    <t>FSL L7-0633</t>
  </si>
  <si>
    <t>SAMN12630184; SRR10019251</t>
  </si>
  <si>
    <t>48697_FSL_L7_0635</t>
  </si>
  <si>
    <t>FSL L7-0635</t>
  </si>
  <si>
    <t>ST2234</t>
  </si>
  <si>
    <t>SAMN12630185; SRR10019250</t>
  </si>
  <si>
    <t>48698_FSL_L7_0639</t>
  </si>
  <si>
    <t>FSL L7-0639</t>
  </si>
  <si>
    <t>ST2260</t>
  </si>
  <si>
    <t>SAMN12630186; SRR10019225</t>
  </si>
  <si>
    <t>48699_FSL_L7_0640</t>
  </si>
  <si>
    <t>FSL L7-0640</t>
  </si>
  <si>
    <t>ST1766</t>
  </si>
  <si>
    <t>SAMN12630187; SRR10019226</t>
  </si>
  <si>
    <t>48700_FSL_L7_0641</t>
  </si>
  <si>
    <t>FSL L7-0641</t>
  </si>
  <si>
    <t>ST2223</t>
  </si>
  <si>
    <t>SAMN12630188; SRR10019227</t>
  </si>
  <si>
    <t>48701_FSL_L7_0647</t>
  </si>
  <si>
    <t>FSL L7-0647</t>
  </si>
  <si>
    <t>ST2261</t>
  </si>
  <si>
    <t>SAMN12630189; SRR10019249</t>
  </si>
  <si>
    <t>48702_FSL_L7_0648</t>
  </si>
  <si>
    <t>FSL L7-0648</t>
  </si>
  <si>
    <t>ST2251</t>
  </si>
  <si>
    <t>SAMN12373160</t>
  </si>
  <si>
    <t>48703_FSL_L7_0649</t>
  </si>
  <si>
    <t>FSL L7-0649</t>
  </si>
  <si>
    <t>SAMN12630190; SRR10019247</t>
  </si>
  <si>
    <t>48704_FSL_L7_0653</t>
  </si>
  <si>
    <t>FSL L7-0653</t>
  </si>
  <si>
    <t>ST2302</t>
  </si>
  <si>
    <t>SAMN12630191; SRR10019246</t>
  </si>
  <si>
    <t>48705_FSL_L7_0655</t>
  </si>
  <si>
    <t>FSL L7-0655</t>
  </si>
  <si>
    <t>SAMN12630192; SRR10019245</t>
  </si>
  <si>
    <t>48706_FSL_L7_0661</t>
  </si>
  <si>
    <t>FSL L7-0661</t>
  </si>
  <si>
    <t>ST2247</t>
  </si>
  <si>
    <t>SAMN12630193; SRR10019244</t>
  </si>
  <si>
    <t>48707_FSL_L7_0662</t>
  </si>
  <si>
    <t>FSL L7-0662</t>
  </si>
  <si>
    <t>ST2248</t>
  </si>
  <si>
    <t>SAMN12630194; SRR10019243</t>
  </si>
  <si>
    <t>48708_FSL_L7_0666</t>
  </si>
  <si>
    <t>FSL L7-0666</t>
  </si>
  <si>
    <t>ST2281</t>
  </si>
  <si>
    <t>SAMN12630195; SRR10019242</t>
  </si>
  <si>
    <t>48709_FSL_L7_0669</t>
  </si>
  <si>
    <t>FSL L7-0669</t>
  </si>
  <si>
    <t>ST2212</t>
  </si>
  <si>
    <t>SAMN12630196; SRR10019241</t>
  </si>
  <si>
    <t>48710_FSL_L7_0672</t>
  </si>
  <si>
    <t>FSL L7-0672</t>
  </si>
  <si>
    <t>ST2273</t>
  </si>
  <si>
    <t>SAMN12630197; SRR10019240</t>
  </si>
  <si>
    <t>48711_FSL_L7_0677</t>
  </si>
  <si>
    <t>FSL L7-0677</t>
  </si>
  <si>
    <t>ST2303</t>
  </si>
  <si>
    <t>SAMN12630198; SRR10019239</t>
  </si>
  <si>
    <t>48712_FSL_L7_0678</t>
  </si>
  <si>
    <t>FSL L7-0678</t>
  </si>
  <si>
    <t>CC1840</t>
  </si>
  <si>
    <t>SAMN12630199; SRR10019238</t>
  </si>
  <si>
    <t>48713_FSL_L7_0680</t>
  </si>
  <si>
    <t>FSL L7-0680</t>
  </si>
  <si>
    <t>ST2304</t>
  </si>
  <si>
    <t>SAMN12630200; SRR10019236</t>
  </si>
  <si>
    <t>48714_FSL_L7_0683</t>
  </si>
  <si>
    <t>FSL L7-0683</t>
  </si>
  <si>
    <t>ST2275</t>
  </si>
  <si>
    <t>SAMN12630201; SRR10019235</t>
  </si>
  <si>
    <t>48715_FSL_L7_0685</t>
  </si>
  <si>
    <t>FSL L7-0685</t>
  </si>
  <si>
    <t>ST2306</t>
  </si>
  <si>
    <t>SAMN12630202; SRR10019234</t>
  </si>
  <si>
    <t>48716_FSL_L7_0745</t>
  </si>
  <si>
    <t>FSL L7-0745</t>
  </si>
  <si>
    <t>CC688</t>
  </si>
  <si>
    <t>SAMN12373161</t>
  </si>
  <si>
    <t>48717_FSL_L7_0755</t>
  </si>
  <si>
    <t>FSL L7-0755</t>
  </si>
  <si>
    <t>ST2213</t>
  </si>
  <si>
    <t>SAMN12630203; SRR10019233</t>
  </si>
  <si>
    <t>48718_FSL_L7_0763</t>
  </si>
  <si>
    <t>FSL L7-0763</t>
  </si>
  <si>
    <t>CC2214</t>
  </si>
  <si>
    <t>SAMN12630204; SRR10019232</t>
  </si>
  <si>
    <t>48719_FSL_L7_0764</t>
  </si>
  <si>
    <t>FSL L7-0764</t>
  </si>
  <si>
    <t>ST2215</t>
  </si>
  <si>
    <t>SAMN12630205; SRR10019231</t>
  </si>
  <si>
    <t>48720_FSL_L7_0769</t>
  </si>
  <si>
    <t>FSL L7-0769</t>
  </si>
  <si>
    <t>CC554</t>
  </si>
  <si>
    <t>SAMN12373162</t>
  </si>
  <si>
    <t>48721_FSL_L7_0777</t>
  </si>
  <si>
    <t>FSL L7-0777</t>
  </si>
  <si>
    <t>CC369</t>
  </si>
  <si>
    <t>SAMN12630206; SRR10019230</t>
  </si>
  <si>
    <t>48722_FSL_L7_0801</t>
  </si>
  <si>
    <t>FSL L7-0801</t>
  </si>
  <si>
    <t>CC671</t>
  </si>
  <si>
    <t>SAMN11785361</t>
  </si>
  <si>
    <t>48723_FSL_L7_0809</t>
  </si>
  <si>
    <t>FSL L7-0809</t>
  </si>
  <si>
    <t>CC1647</t>
  </si>
  <si>
    <t>SAMN11784701</t>
  </si>
  <si>
    <t>48724_FSL_L7_0817</t>
  </si>
  <si>
    <t>FSL L7-0817</t>
  </si>
  <si>
    <t>SAMN11784708</t>
  </si>
  <si>
    <t>48725_FSL_L7_0819</t>
  </si>
  <si>
    <t>FSL L7-0819</t>
  </si>
  <si>
    <t>ST2202</t>
  </si>
  <si>
    <t>SAMN11784706</t>
  </si>
  <si>
    <t>48726_FSL_L7_0827</t>
  </si>
  <si>
    <t>FSL L7-0827</t>
  </si>
  <si>
    <t>SAMN11784704</t>
  </si>
  <si>
    <t>48727_FSL_L7_0829</t>
  </si>
  <si>
    <t>FSL L7-0829</t>
  </si>
  <si>
    <t>CC1510</t>
  </si>
  <si>
    <t>SAMN11784675</t>
  </si>
  <si>
    <t>48728_FSL_L7_0830</t>
  </si>
  <si>
    <t>FSL L7-0830</t>
  </si>
  <si>
    <t>ST1003</t>
  </si>
  <si>
    <t>SAMN11784349</t>
  </si>
  <si>
    <t>48729_FSL_L7_0843</t>
  </si>
  <si>
    <t>FSL L7-0843</t>
  </si>
  <si>
    <t>ST2307</t>
  </si>
  <si>
    <t>SAMN11784345</t>
  </si>
  <si>
    <t>48730_FSL_L7_0845</t>
  </si>
  <si>
    <t>FSL L7-0845</t>
  </si>
  <si>
    <t>CC262</t>
  </si>
  <si>
    <t>SAMN11784282</t>
  </si>
  <si>
    <t>48731_FSL_L7_0846</t>
  </si>
  <si>
    <t>FSL L7-0846</t>
  </si>
  <si>
    <t>SAMN11784302</t>
  </si>
  <si>
    <t>48732_FSL_L7_0851</t>
  </si>
  <si>
    <t>FSL L7-0851</t>
  </si>
  <si>
    <t>SAMN11784298</t>
  </si>
  <si>
    <t>48733_FSL_L7_0854</t>
  </si>
  <si>
    <t>FSL L7-0854</t>
  </si>
  <si>
    <t>ST2308</t>
  </si>
  <si>
    <t>SAMN11784293</t>
  </si>
  <si>
    <t>48734_FSL_L7_0855</t>
  </si>
  <si>
    <t>FSL L7-0855</t>
  </si>
  <si>
    <t>SAMN11784285</t>
  </si>
  <si>
    <t>48735_FSL_L7_0857</t>
  </si>
  <si>
    <t>FSL L7-0857</t>
  </si>
  <si>
    <t>SAMN11784330</t>
  </si>
  <si>
    <t>48736_FSL_L7_0860</t>
  </si>
  <si>
    <t>FSL L7-0860</t>
  </si>
  <si>
    <t>SAMN11784268</t>
  </si>
  <si>
    <t>48737_FSL_L7_0862</t>
  </si>
  <si>
    <t>FSL L7-0862</t>
  </si>
  <si>
    <t>ST2305</t>
  </si>
  <si>
    <t>SAMN11784297</t>
  </si>
  <si>
    <t>48738_FSL_L7_0863</t>
  </si>
  <si>
    <t>FSL L7-0863</t>
  </si>
  <si>
    <t>ST2310</t>
  </si>
  <si>
    <t>SAMN11784308</t>
  </si>
  <si>
    <t>48739_FSL_L7_0866</t>
  </si>
  <si>
    <t>FSL L7-0866</t>
  </si>
  <si>
    <t>ST2279</t>
  </si>
  <si>
    <t>SAMN12373163</t>
  </si>
  <si>
    <t>48740_FSL_L7_0868</t>
  </si>
  <si>
    <t>FSL L7-0868</t>
  </si>
  <si>
    <t>ST2235</t>
  </si>
  <si>
    <t>SAMN11784703</t>
  </si>
  <si>
    <t>48741_FSL_L7_0874</t>
  </si>
  <si>
    <t>FSL L7-0874</t>
  </si>
  <si>
    <t>ST2311</t>
  </si>
  <si>
    <t>SAMN11784358</t>
  </si>
  <si>
    <t>48742_FSL_L7_0880</t>
  </si>
  <si>
    <t>FSL L7-0880</t>
  </si>
  <si>
    <t>SAMN11784355</t>
  </si>
  <si>
    <t>48743_FSL_L7_0921</t>
  </si>
  <si>
    <t>FSL L7-0921</t>
  </si>
  <si>
    <t>ST2313</t>
  </si>
  <si>
    <t>SAMN11784707</t>
  </si>
  <si>
    <t>48744_FSL_L7_0926</t>
  </si>
  <si>
    <t>FSL L7-0926</t>
  </si>
  <si>
    <t>ST2277</t>
  </si>
  <si>
    <t>SAMN11784705</t>
  </si>
  <si>
    <t>48745_FSL_L7_0957</t>
  </si>
  <si>
    <t>FSL L7-0957</t>
  </si>
  <si>
    <t>SAMN11962679</t>
  </si>
  <si>
    <t>48746_FSL_L7_0958</t>
  </si>
  <si>
    <t>FSL L7-0958</t>
  </si>
  <si>
    <t>ST2252</t>
  </si>
  <si>
    <t>SAMN11962671</t>
  </si>
  <si>
    <t>48747_FSL_L7_0960</t>
  </si>
  <si>
    <t>FSL L7-0960</t>
  </si>
  <si>
    <t>ST2216</t>
  </si>
  <si>
    <t>SAMN11962694</t>
  </si>
  <si>
    <t>48748_FSL_L7_0973</t>
  </si>
  <si>
    <t>FSL L7-0973</t>
  </si>
  <si>
    <t>CC1889</t>
  </si>
  <si>
    <t>SAMN11962692</t>
  </si>
  <si>
    <t>48749_FSL_L7_0983</t>
  </si>
  <si>
    <t>FSL L7-0983</t>
  </si>
  <si>
    <t>ST2243</t>
  </si>
  <si>
    <t>SAMN11962672</t>
  </si>
  <si>
    <t>48750_FSL_L7_1018</t>
  </si>
  <si>
    <t>FSL L7-1018</t>
  </si>
  <si>
    <t>SAMN11962684</t>
  </si>
  <si>
    <t>48751_FSL_L7_1025</t>
  </si>
  <si>
    <t>FSL L7-1025</t>
  </si>
  <si>
    <t>ST2312</t>
  </si>
  <si>
    <t>SAMN11962688</t>
  </si>
  <si>
    <t>48752_FSL_L7_1026</t>
  </si>
  <si>
    <t>FSL L7-1026</t>
  </si>
  <si>
    <t>ST2245</t>
  </si>
  <si>
    <t>SAMN11962678</t>
  </si>
  <si>
    <t>48753_FSL_L7_1027</t>
  </si>
  <si>
    <t>FSL L7-1027</t>
  </si>
  <si>
    <t>ST2267</t>
  </si>
  <si>
    <t>SAMN11962665</t>
  </si>
  <si>
    <t>48754_FSL_L7_1035</t>
  </si>
  <si>
    <t>FSL L7-1035</t>
  </si>
  <si>
    <t>ST2236</t>
  </si>
  <si>
    <t>SAMN12630207</t>
  </si>
  <si>
    <t>48755_FSL_L7_1093</t>
  </si>
  <si>
    <t>FSL L7-1093</t>
  </si>
  <si>
    <t>ST2282</t>
  </si>
  <si>
    <t>SAMN11962670</t>
  </si>
  <si>
    <t>48756_FSL_L7_1101</t>
  </si>
  <si>
    <t>FSL L7-1101</t>
  </si>
  <si>
    <t>SAMN11962661</t>
  </si>
  <si>
    <t>48757_FSL_L7_1129</t>
  </si>
  <si>
    <t>FSL L7-1129</t>
  </si>
  <si>
    <t>ST2233</t>
  </si>
  <si>
    <t>SAMN11962652</t>
  </si>
  <si>
    <t>48758_FSL_L7_1139</t>
  </si>
  <si>
    <t>FSL L7-1139</t>
  </si>
  <si>
    <t>ST2224</t>
  </si>
  <si>
    <t>SAMN11962654</t>
  </si>
  <si>
    <t>48759_FSL_L7_1141</t>
  </si>
  <si>
    <t>FSL L7-1141</t>
  </si>
  <si>
    <t>ST2218</t>
  </si>
  <si>
    <t>SAMN11962664</t>
  </si>
  <si>
    <t>48760_FSL_L7_1145</t>
  </si>
  <si>
    <t>FSL L7-1145</t>
  </si>
  <si>
    <t>ST2270</t>
  </si>
  <si>
    <t>SAMN11962655</t>
  </si>
  <si>
    <t>48761_FSL_L7_1146</t>
  </si>
  <si>
    <t>FSL L7-1146</t>
  </si>
  <si>
    <t>ST2309</t>
  </si>
  <si>
    <t>SAMN11962691</t>
  </si>
  <si>
    <t>48762_FSL_L7_1165</t>
  </si>
  <si>
    <t>FSL L7-1165</t>
  </si>
  <si>
    <t>SAMN11962693</t>
  </si>
  <si>
    <t>48763_FSL_L7_1173</t>
  </si>
  <si>
    <t>FSL L7-1173</t>
  </si>
  <si>
    <t>CC217</t>
  </si>
  <si>
    <t>SAMN11962686</t>
  </si>
  <si>
    <t>48764_FSL_L7_1309</t>
  </si>
  <si>
    <t>FSL L7-1309</t>
  </si>
  <si>
    <t>ST2314</t>
  </si>
  <si>
    <t>SAMN11962687</t>
  </si>
  <si>
    <t>48765_FSL_L7_1310</t>
  </si>
  <si>
    <t>FSL L7-1310</t>
  </si>
  <si>
    <t>ST2315</t>
  </si>
  <si>
    <t>SAMN11962695</t>
  </si>
  <si>
    <t>48766_FSL_L7_1315</t>
  </si>
  <si>
    <t>FSL L7-1315</t>
  </si>
  <si>
    <t>ST2316</t>
  </si>
  <si>
    <t>SAMN11962698</t>
  </si>
  <si>
    <t>48767_FSL_L7_1317</t>
  </si>
  <si>
    <t>FSL L7-1317</t>
  </si>
  <si>
    <t>ST2244</t>
  </si>
  <si>
    <t>SAMN11962699</t>
  </si>
  <si>
    <t>48768_FSL_L7_1326</t>
  </si>
  <si>
    <t>FSL L7-1326</t>
  </si>
  <si>
    <t>CC945</t>
  </si>
  <si>
    <t>SAMN11962690</t>
  </si>
  <si>
    <t>48769_FSL_L7_1331</t>
  </si>
  <si>
    <t>FSL L7-1331</t>
  </si>
  <si>
    <t>CC959</t>
  </si>
  <si>
    <t>SAMN11962669</t>
  </si>
  <si>
    <t>48770_FSL_L7_1332</t>
  </si>
  <si>
    <t>FSL L7-1332</t>
  </si>
  <si>
    <t>CC940</t>
  </si>
  <si>
    <t>SAMN11962683</t>
  </si>
  <si>
    <t>48771_FSL_L7_1336</t>
  </si>
  <si>
    <t>FSL L7-1336</t>
  </si>
  <si>
    <t>SAMN11962685</t>
  </si>
  <si>
    <t>48772_FSL_L7_1361</t>
  </si>
  <si>
    <t>FSL L7-1361</t>
  </si>
  <si>
    <t>ST2205</t>
  </si>
  <si>
    <t>SAMN11962675</t>
  </si>
  <si>
    <t>48773_FSL_L7_1367</t>
  </si>
  <si>
    <t>FSL L7-1367</t>
  </si>
  <si>
    <t>ST2225</t>
  </si>
  <si>
    <t>SAMN11962680</t>
  </si>
  <si>
    <t>48774_FSL_L7_1375</t>
  </si>
  <si>
    <t>FSL L7-1375</t>
  </si>
  <si>
    <t>ST2229</t>
  </si>
  <si>
    <t>SAMN11962659</t>
  </si>
  <si>
    <t>48775_FSL_L7_1383</t>
  </si>
  <si>
    <t>FSL L7-1383</t>
  </si>
  <si>
    <t>ST2280</t>
  </si>
  <si>
    <t>SAMN11962674</t>
  </si>
  <si>
    <t>48776_FSL_L7_1393</t>
  </si>
  <si>
    <t>FSL L7-1393</t>
  </si>
  <si>
    <t>ST2320</t>
  </si>
  <si>
    <t>SAMN11962676</t>
  </si>
  <si>
    <t>48777_FSL_L7_1401</t>
  </si>
  <si>
    <t>FSL L7-1401</t>
  </si>
  <si>
    <t>ST2321</t>
  </si>
  <si>
    <t>SAMN11962668</t>
  </si>
  <si>
    <t>48778_FSL_L7_1415</t>
  </si>
  <si>
    <t>FSL L7-1415</t>
  </si>
  <si>
    <t>ST2198</t>
  </si>
  <si>
    <t>SAMN11962660</t>
  </si>
  <si>
    <t>48779_FSL_L7_1418</t>
  </si>
  <si>
    <t>FSL L7-1418</t>
  </si>
  <si>
    <t>ST2227</t>
  </si>
  <si>
    <t>SAMN11962651</t>
  </si>
  <si>
    <t>48780_FSL_L7_1423</t>
  </si>
  <si>
    <t>FSL L7-1423</t>
  </si>
  <si>
    <t>SAMN11962653</t>
  </si>
  <si>
    <t>48781_FSL_L7_1431</t>
  </si>
  <si>
    <t>FSL L7-1431</t>
  </si>
  <si>
    <t>ST2238</t>
  </si>
  <si>
    <t>SAMN11962681</t>
  </si>
  <si>
    <t>48782_FSL_L7_1432</t>
  </si>
  <si>
    <t>FSL L7-1432</t>
  </si>
  <si>
    <t>ST2204</t>
  </si>
  <si>
    <t>SAMN11962666</t>
  </si>
  <si>
    <t>48783_FSL_L7_1439</t>
  </si>
  <si>
    <t>FSL L7-1439</t>
  </si>
  <si>
    <t>ST2322</t>
  </si>
  <si>
    <t>SAMN11962689</t>
  </si>
  <si>
    <t>48784_FSL_L7_1444</t>
  </si>
  <si>
    <t>FSL L7-1444</t>
  </si>
  <si>
    <t>ST2296</t>
  </si>
  <si>
    <t>SAMN12189830</t>
  </si>
  <si>
    <t>48785_FSL_L7_1635</t>
  </si>
  <si>
    <t>FSL L7-1635</t>
  </si>
  <si>
    <t>ST2269</t>
  </si>
  <si>
    <t>SAMN12189816</t>
  </si>
  <si>
    <t>48786_FSL_L7_1637</t>
  </si>
  <si>
    <t>FSL L7-1637</t>
  </si>
  <si>
    <t>ST2274</t>
  </si>
  <si>
    <t>SAMN12190464</t>
  </si>
  <si>
    <t>48787_FSL_L7_1723</t>
  </si>
  <si>
    <t>FSL L7-1723</t>
  </si>
  <si>
    <t>ST2317</t>
  </si>
  <si>
    <t>SAMN12190125</t>
  </si>
  <si>
    <t>48788_FSL_L7_1725</t>
  </si>
  <si>
    <t>FSL L7-1725</t>
  </si>
  <si>
    <t>ST2318</t>
  </si>
  <si>
    <t>SAMN12190387</t>
  </si>
  <si>
    <t>48789_FSL_L7_1731</t>
  </si>
  <si>
    <t>FSL L7-1731</t>
  </si>
  <si>
    <t>ST2323</t>
  </si>
  <si>
    <t>SAMN12190376</t>
  </si>
  <si>
    <t>48790_FSL_L7_1734</t>
  </si>
  <si>
    <t>FSL L7-1734</t>
  </si>
  <si>
    <t>ST2326</t>
  </si>
  <si>
    <t>SAMN12190400</t>
  </si>
  <si>
    <t>48791_FSL_L7_1735</t>
  </si>
  <si>
    <t>FSL L7-1735</t>
  </si>
  <si>
    <t>ST2324</t>
  </si>
  <si>
    <t>SAMN12189835</t>
  </si>
  <si>
    <t>48792_FSL_L7_1737</t>
  </si>
  <si>
    <t>FSL L7-1737</t>
  </si>
  <si>
    <t>ST2292</t>
  </si>
  <si>
    <t>SAMN12189825</t>
  </si>
  <si>
    <t>48793_FSL_L7_1749</t>
  </si>
  <si>
    <t>FSL L7-1749</t>
  </si>
  <si>
    <t>ST2265</t>
  </si>
  <si>
    <t>SAMN12190419</t>
  </si>
  <si>
    <t>48794_FSL_L7_1750</t>
  </si>
  <si>
    <t>FSL L7-1750</t>
  </si>
  <si>
    <t>ST2325</t>
  </si>
  <si>
    <t>SAMN12190497</t>
  </si>
  <si>
    <t>48795_FSL_L7_1751</t>
  </si>
  <si>
    <t>FSL L7-1751</t>
  </si>
  <si>
    <t>ST2256</t>
  </si>
  <si>
    <t>SAMN12190442</t>
  </si>
  <si>
    <t>48796_FSL_L7_1752</t>
  </si>
  <si>
    <t>FSL L7-1752</t>
  </si>
  <si>
    <t>ST2257</t>
  </si>
  <si>
    <t>SAMN12190183</t>
  </si>
  <si>
    <t>48797_FSL_L7_1755</t>
  </si>
  <si>
    <t>FSL L7-1755</t>
  </si>
  <si>
    <t>ST2266</t>
  </si>
  <si>
    <t>SAMN12190458</t>
  </si>
  <si>
    <t>48798_FSL_L7_1758</t>
  </si>
  <si>
    <t>FSL L7-1758</t>
  </si>
  <si>
    <t>ST2319</t>
  </si>
  <si>
    <t>SAMN12190432</t>
  </si>
  <si>
    <t>48799_FSL_L7_1765</t>
  </si>
  <si>
    <t>FSL L7-1765</t>
  </si>
  <si>
    <t>ST2327</t>
  </si>
  <si>
    <t>SAMN12190199</t>
  </si>
  <si>
    <t>48800_FSL_L7_1775</t>
  </si>
  <si>
    <t>FSL L7-1775</t>
  </si>
  <si>
    <t>CC379</t>
  </si>
  <si>
    <t>SAMN12190193</t>
  </si>
  <si>
    <t>48801_FSL_L7_1783</t>
  </si>
  <si>
    <t>FSL L7-1783</t>
  </si>
  <si>
    <t>SAMN12190111</t>
  </si>
  <si>
    <t>48802_FSL_L7_1800</t>
  </si>
  <si>
    <t>FSL L7-1800</t>
  </si>
  <si>
    <t>ST2258</t>
  </si>
  <si>
    <t>SAMN12190213</t>
  </si>
  <si>
    <t>48803_FSL_L7_1802</t>
  </si>
  <si>
    <t>FSL L7-1802</t>
  </si>
  <si>
    <t>SAMN12189895</t>
  </si>
  <si>
    <t>48804_FSL_L7_1808</t>
  </si>
  <si>
    <t>FSL L7-1808</t>
  </si>
  <si>
    <t>CC1734</t>
  </si>
  <si>
    <t>SAMN12190118</t>
  </si>
  <si>
    <t>48805_FSL_L7_1856</t>
  </si>
  <si>
    <t>FSL L7-1856</t>
  </si>
  <si>
    <t>SAMN12190382</t>
  </si>
  <si>
    <t>48837_2017_TE_6913_1</t>
  </si>
  <si>
    <t>2017-TE-6913-1</t>
  </si>
  <si>
    <t>radicchio</t>
  </si>
  <si>
    <t>CP053357.1</t>
  </si>
  <si>
    <t>49283_L52</t>
  </si>
  <si>
    <t>L52</t>
  </si>
  <si>
    <t>75723_N18_0388</t>
  </si>
  <si>
    <t>N18-0388</t>
  </si>
  <si>
    <t>GCA_013402735.1</t>
  </si>
  <si>
    <t>75724_N18_0707</t>
  </si>
  <si>
    <t>N18-0707</t>
  </si>
  <si>
    <t>GCA_013402705.1</t>
  </si>
  <si>
    <t>75725_N18_0719</t>
  </si>
  <si>
    <t>N18-0719</t>
  </si>
  <si>
    <t>GCA_013402675.1</t>
  </si>
  <si>
    <t>75726_N18_1073</t>
  </si>
  <si>
    <t>N18-1073</t>
  </si>
  <si>
    <t>GCA_013402655.1</t>
  </si>
  <si>
    <t>75727_N18_1074</t>
  </si>
  <si>
    <t>N18-1074</t>
  </si>
  <si>
    <t>GCA_013402665.1</t>
  </si>
  <si>
    <t>75728_N18_1075</t>
  </si>
  <si>
    <t>N18-1075</t>
  </si>
  <si>
    <t>GCA_013402635.1</t>
  </si>
  <si>
    <t>75729_N18_1093</t>
  </si>
  <si>
    <t>N18-1093</t>
  </si>
  <si>
    <t>GCA_013402615.1</t>
  </si>
  <si>
    <t>75730_N18_1123</t>
  </si>
  <si>
    <t>N18-1123</t>
  </si>
  <si>
    <t>GCA_013402575.1</t>
  </si>
  <si>
    <t>75731_N18_1124</t>
  </si>
  <si>
    <t>N18-1124</t>
  </si>
  <si>
    <t>GCA_013402565.1</t>
  </si>
  <si>
    <t>75732_N18_1339</t>
  </si>
  <si>
    <t>N18-1339</t>
  </si>
  <si>
    <t>GCA_013402535.1</t>
  </si>
  <si>
    <t>75733_N18_1398</t>
  </si>
  <si>
    <t>N18-1398</t>
  </si>
  <si>
    <t>GCA_013402545.1</t>
  </si>
  <si>
    <t>75734_N18_1399</t>
  </si>
  <si>
    <t>N18-1399</t>
  </si>
  <si>
    <t>GCA_013402515.1</t>
  </si>
  <si>
    <t>75735_N20_0137</t>
  </si>
  <si>
    <t>N20-0137</t>
  </si>
  <si>
    <t>GCA_013402455.1</t>
  </si>
  <si>
    <t>75736_N20_0245</t>
  </si>
  <si>
    <t>N20-0245</t>
  </si>
  <si>
    <t>GCA_013402465.1</t>
  </si>
  <si>
    <t>75737_N20_0505</t>
  </si>
  <si>
    <t>N20-0505</t>
  </si>
  <si>
    <t>GCA_013402445.1</t>
  </si>
  <si>
    <t>75738_N20_0571</t>
  </si>
  <si>
    <t>N20-0571</t>
  </si>
  <si>
    <t>GCA_013402435.1</t>
  </si>
  <si>
    <t>75739_N20_0605</t>
  </si>
  <si>
    <t>N20-0605</t>
  </si>
  <si>
    <t>GCA_013402415.1</t>
  </si>
  <si>
    <t>75740_N20_0626</t>
  </si>
  <si>
    <t>N20-0626</t>
  </si>
  <si>
    <t>GCA_013402365.1</t>
  </si>
  <si>
    <t>75741_N20_0655</t>
  </si>
  <si>
    <t>N20-0655</t>
  </si>
  <si>
    <t>GCA_013402355.1</t>
  </si>
  <si>
    <t>75742_N20_0656</t>
  </si>
  <si>
    <t>N20-0656</t>
  </si>
  <si>
    <t>GCA_013402375.1</t>
  </si>
  <si>
    <t>75743_N20_0662</t>
  </si>
  <si>
    <t>N20-0662</t>
  </si>
  <si>
    <t>GCA_013402325.1</t>
  </si>
  <si>
    <t>75744_N20_0664</t>
  </si>
  <si>
    <t>N20-0664</t>
  </si>
  <si>
    <t>GCA_013402315.1</t>
  </si>
  <si>
    <t>75745_N20_0674</t>
  </si>
  <si>
    <t>N20-0674</t>
  </si>
  <si>
    <t>GCA_013402265.1</t>
  </si>
  <si>
    <t>75746_N20_689</t>
  </si>
  <si>
    <t>N20-689</t>
  </si>
  <si>
    <t>GCA_013402245.1</t>
  </si>
  <si>
    <t>75747_N20_725</t>
  </si>
  <si>
    <t>N20-725</t>
  </si>
  <si>
    <t>GCA_013402215.1</t>
  </si>
  <si>
    <t>75748_N20_737</t>
  </si>
  <si>
    <t>N20-737</t>
  </si>
  <si>
    <t>GCA_013402225.1</t>
  </si>
  <si>
    <t>75749_N20_742</t>
  </si>
  <si>
    <t>N20-742</t>
  </si>
  <si>
    <t>GCA_013402195.1</t>
  </si>
  <si>
    <t>75750_N20_743</t>
  </si>
  <si>
    <t>N20-743</t>
  </si>
  <si>
    <t>GCA_013402145.1</t>
  </si>
  <si>
    <t>75751_N20_753</t>
  </si>
  <si>
    <t>N20-753</t>
  </si>
  <si>
    <t>GCA_013402125.1</t>
  </si>
  <si>
    <t>75752_N20_754</t>
  </si>
  <si>
    <t>N20-754</t>
  </si>
  <si>
    <t>GCA_013402135.1</t>
  </si>
  <si>
    <t>75753_N20_771</t>
  </si>
  <si>
    <t>N20-771</t>
  </si>
  <si>
    <t>GCA_013402095.1</t>
  </si>
  <si>
    <t>75754_N20_778</t>
  </si>
  <si>
    <t>N20-778</t>
  </si>
  <si>
    <t>GCA_013402105.1</t>
  </si>
  <si>
    <t>75755_N20_851</t>
  </si>
  <si>
    <t>N20-851</t>
  </si>
  <si>
    <t>GCA_013402055.1</t>
  </si>
  <si>
    <t>75756_N20_861</t>
  </si>
  <si>
    <t>N20-861</t>
  </si>
  <si>
    <t>GCA_013402045.1</t>
  </si>
  <si>
    <t>75757_N20_639</t>
  </si>
  <si>
    <t>N20-639</t>
  </si>
  <si>
    <t>GCA_013402255.1</t>
  </si>
  <si>
    <t>76020_APO</t>
  </si>
  <si>
    <t>APO</t>
  </si>
  <si>
    <t>Greece</t>
  </si>
  <si>
    <t>snail</t>
  </si>
  <si>
    <t>Cornu aspersum maxima</t>
  </si>
  <si>
    <t>76021_H1</t>
  </si>
  <si>
    <t>H1</t>
  </si>
  <si>
    <t>76022_KED1</t>
  </si>
  <si>
    <t>KED1</t>
  </si>
  <si>
    <t>76023_KED3</t>
  </si>
  <si>
    <t>KED3</t>
  </si>
  <si>
    <t>76024_S10i</t>
  </si>
  <si>
    <t>S10i</t>
  </si>
  <si>
    <t>76025_S16ii</t>
  </si>
  <si>
    <t>S16ii</t>
  </si>
  <si>
    <t>76027_S8</t>
  </si>
  <si>
    <t>S8</t>
  </si>
  <si>
    <t>76028_S9</t>
  </si>
  <si>
    <t>S9</t>
  </si>
  <si>
    <t>76029_S9ii</t>
  </si>
  <si>
    <t>S9ii</t>
  </si>
  <si>
    <t>76030_SN1</t>
  </si>
  <si>
    <t>SN1</t>
  </si>
  <si>
    <t>76031_SN3</t>
  </si>
  <si>
    <t>SN3</t>
  </si>
  <si>
    <t>CC666</t>
  </si>
  <si>
    <t>76032_SN4</t>
  </si>
  <si>
    <t>SN4</t>
  </si>
  <si>
    <t>76033_SOUR</t>
  </si>
  <si>
    <t>SOUR</t>
  </si>
  <si>
    <t>76034_SN5</t>
  </si>
  <si>
    <t>SN5</t>
  </si>
  <si>
    <t>76036_S3</t>
  </si>
  <si>
    <t>S3</t>
  </si>
  <si>
    <t>76038_JAP_Lm0002</t>
  </si>
  <si>
    <t>Lm0002</t>
  </si>
  <si>
    <t>Multispecies</t>
  </si>
  <si>
    <t>meat products</t>
  </si>
  <si>
    <t>76039_JAP_Lm0003</t>
  </si>
  <si>
    <t>Lm0003</t>
  </si>
  <si>
    <t>76040_JAP_Lm0004</t>
  </si>
  <si>
    <t>Lm0004</t>
  </si>
  <si>
    <t>76041_JAP_Lm0005</t>
  </si>
  <si>
    <t>Lm0005</t>
  </si>
  <si>
    <t>76043_JAP_Lm0007</t>
  </si>
  <si>
    <t>Lm0007</t>
  </si>
  <si>
    <t>76044_JAP_Lm0008</t>
  </si>
  <si>
    <t>Lm0008</t>
  </si>
  <si>
    <t>76045_JAP_Lm0009</t>
  </si>
  <si>
    <t>Lm0009</t>
  </si>
  <si>
    <t>76046_JAP_Lm0010</t>
  </si>
  <si>
    <t>Lm0010</t>
  </si>
  <si>
    <t>76047_JAP_Lm0011</t>
  </si>
  <si>
    <t>Lm0011</t>
  </si>
  <si>
    <t>76048_JAP_Lm0012</t>
  </si>
  <si>
    <t>Lm0012</t>
  </si>
  <si>
    <t>76049_JAP_Lm0013</t>
  </si>
  <si>
    <t>Lm0013</t>
  </si>
  <si>
    <t>76050_JAP_Lm0014</t>
  </si>
  <si>
    <t>Lm0014</t>
  </si>
  <si>
    <t>76051_JAP_Lm0015</t>
  </si>
  <si>
    <t>Lm0015</t>
  </si>
  <si>
    <t>76052_JAP_Lm0016</t>
  </si>
  <si>
    <t>Lm0016</t>
  </si>
  <si>
    <t>76055_JAP_Lm0019</t>
  </si>
  <si>
    <t>Lm0019</t>
  </si>
  <si>
    <t>76056_JAP_Lm0020</t>
  </si>
  <si>
    <t>Lm0020</t>
  </si>
  <si>
    <t>76059_JAP_Lm0023</t>
  </si>
  <si>
    <t>Lm0023</t>
  </si>
  <si>
    <t>76060_JAP_Lm0025</t>
  </si>
  <si>
    <t>Lm0025</t>
  </si>
  <si>
    <t>76062_JAP_Lm0027</t>
  </si>
  <si>
    <t>Lm0027</t>
  </si>
  <si>
    <t>UN</t>
  </si>
  <si>
    <t>76064_JAP_Lm0030</t>
  </si>
  <si>
    <t>Lm0030</t>
  </si>
  <si>
    <t>76065_JAP_Lm0032</t>
  </si>
  <si>
    <t>Lm0032</t>
  </si>
  <si>
    <t>76066_JAP_Lm0034</t>
  </si>
  <si>
    <t>Lm0034</t>
  </si>
  <si>
    <t>76067_JAP_Lm0035</t>
  </si>
  <si>
    <t>Lm0035</t>
  </si>
  <si>
    <t>76069_JAP_Lm0039</t>
  </si>
  <si>
    <t>Lm0039</t>
  </si>
  <si>
    <t>76070_JAP_Lm0040</t>
  </si>
  <si>
    <t>Lm0040</t>
  </si>
  <si>
    <t>76073_JAP_Lm0044</t>
  </si>
  <si>
    <t>Lm0044</t>
  </si>
  <si>
    <t>76074_JAP_Lm0045</t>
  </si>
  <si>
    <t>Lm0045</t>
  </si>
  <si>
    <t>76075_JAP_Lm0046</t>
  </si>
  <si>
    <t>Lm0046</t>
  </si>
  <si>
    <t>76076_JAP_Lm0048</t>
  </si>
  <si>
    <t>Lm0048</t>
  </si>
  <si>
    <t>76077_JAP_Lm0049</t>
  </si>
  <si>
    <t>Lm0049</t>
  </si>
  <si>
    <t>76078_JAP_Lm0050</t>
  </si>
  <si>
    <t>Lm0050</t>
  </si>
  <si>
    <t>76079_JAP_Lm0051</t>
  </si>
  <si>
    <t>Lm0051</t>
  </si>
  <si>
    <t>76080_JAP_Lm0053</t>
  </si>
  <si>
    <t>Lm0053</t>
  </si>
  <si>
    <t>76081_JAP_Lm0055</t>
  </si>
  <si>
    <t>Lm0055</t>
  </si>
  <si>
    <t>76082_JAP_Lm0056</t>
  </si>
  <si>
    <t>Lm0056</t>
  </si>
  <si>
    <t>76083_JAP_Lm0057</t>
  </si>
  <si>
    <t>Lm0057</t>
  </si>
  <si>
    <t>76084_JAP_Lm0058</t>
  </si>
  <si>
    <t>Lm0058</t>
  </si>
  <si>
    <t>pickles</t>
  </si>
  <si>
    <t>76085_JAP_Lm0059</t>
  </si>
  <si>
    <t>Lm0059</t>
  </si>
  <si>
    <t>76086_JAP_Lm0060</t>
  </si>
  <si>
    <t>Lm0060</t>
  </si>
  <si>
    <t>76087_JAP_Lm0061</t>
  </si>
  <si>
    <t>Lm0061</t>
  </si>
  <si>
    <t>seaweeds</t>
  </si>
  <si>
    <t>76088_JAP_Lm0063</t>
  </si>
  <si>
    <t>Lm0063</t>
  </si>
  <si>
    <t>76089_JAP_Lm0064</t>
  </si>
  <si>
    <t>Lm0064</t>
  </si>
  <si>
    <t>76090_JAP_Lm0065</t>
  </si>
  <si>
    <t>Lm0065</t>
  </si>
  <si>
    <t>76091_JAP_Lm0067</t>
  </si>
  <si>
    <t>Lm0067</t>
  </si>
  <si>
    <t>76092_JAP_Lm0069</t>
  </si>
  <si>
    <t>Lm0069</t>
  </si>
  <si>
    <t>76093_JAP_Lm0070</t>
  </si>
  <si>
    <t>Lm0070</t>
  </si>
  <si>
    <t>76094_JAP_Lm0071</t>
  </si>
  <si>
    <t>Lm0071</t>
  </si>
  <si>
    <t>76095_JAP_Lm0072</t>
  </si>
  <si>
    <t>Lm0072</t>
  </si>
  <si>
    <t>CC195</t>
  </si>
  <si>
    <t>76096_JAP_Lm0073</t>
  </si>
  <si>
    <t>Lm0073</t>
  </si>
  <si>
    <t>76097_JAP_Lm0074</t>
  </si>
  <si>
    <t>Lm0074</t>
  </si>
  <si>
    <t>76098_JAP_Lm0075</t>
  </si>
  <si>
    <t>Lm0075</t>
  </si>
  <si>
    <t>76099_JAP_Lm0076</t>
  </si>
  <si>
    <t>Lm0076</t>
  </si>
  <si>
    <t>76100_JAP_Lm0077</t>
  </si>
  <si>
    <t>Lm0077</t>
  </si>
  <si>
    <t>76101_JAP_Lm0078</t>
  </si>
  <si>
    <t>Lm0078</t>
  </si>
  <si>
    <t>76102_JAP_Lm0079</t>
  </si>
  <si>
    <t>Lm0079</t>
  </si>
  <si>
    <t>76103_JAP_Lm0080</t>
  </si>
  <si>
    <t>Lm0080</t>
  </si>
  <si>
    <t>76104_JAP_Lm0081</t>
  </si>
  <si>
    <t>Lm0081</t>
  </si>
  <si>
    <t>76105_JAP_Lm0082</t>
  </si>
  <si>
    <t>Lm0082</t>
  </si>
  <si>
    <t>76106_JAP_Lm0083</t>
  </si>
  <si>
    <t>Lm0083</t>
  </si>
  <si>
    <t>76107_JAP_Lm0084</t>
  </si>
  <si>
    <t>Lm0084</t>
  </si>
  <si>
    <t>76108_JAP_Lm0085</t>
  </si>
  <si>
    <t>Lm0085</t>
  </si>
  <si>
    <t>76109_JAP_Lm0086</t>
  </si>
  <si>
    <t>Lm0086</t>
  </si>
  <si>
    <t>76110_JAP_Lm0087</t>
  </si>
  <si>
    <t>Lm0087</t>
  </si>
  <si>
    <t>76111_JAP_Lm0089</t>
  </si>
  <si>
    <t>Lm0089</t>
  </si>
  <si>
    <t>76112_JAP_Lm0090</t>
  </si>
  <si>
    <t>Lm0090</t>
  </si>
  <si>
    <t>76113_JAP_Lm0091</t>
  </si>
  <si>
    <t>Lm0091</t>
  </si>
  <si>
    <t>76114_JAP_Lm0092</t>
  </si>
  <si>
    <t>Lm0092</t>
  </si>
  <si>
    <t>76115_JAP_Lm0093</t>
  </si>
  <si>
    <t>Lm0093</t>
  </si>
  <si>
    <t>76116_JAP_Lm0094</t>
  </si>
  <si>
    <t>Lm0094</t>
  </si>
  <si>
    <t>CC517</t>
  </si>
  <si>
    <t>76117_JAP_Lm0095</t>
  </si>
  <si>
    <t>Lm0095</t>
  </si>
  <si>
    <t>76118_JAP_Lm0096</t>
  </si>
  <si>
    <t>Lm0096</t>
  </si>
  <si>
    <t>silage</t>
  </si>
  <si>
    <t>76119_JAP_Lm0097</t>
  </si>
  <si>
    <t>Lm0097</t>
  </si>
  <si>
    <t>CC489</t>
  </si>
  <si>
    <t>76120_JAP_Lm0098</t>
  </si>
  <si>
    <t>Lm0098</t>
  </si>
  <si>
    <t>76121_JAP_Lm0100</t>
  </si>
  <si>
    <t>Lm0100</t>
  </si>
  <si>
    <t>76122_JAP_Lm0101</t>
  </si>
  <si>
    <t>Lm0101</t>
  </si>
  <si>
    <t>76123_JAP_Lm0104</t>
  </si>
  <si>
    <t>Lm0104</t>
  </si>
  <si>
    <t>76124_JAP_Lm0105</t>
  </si>
  <si>
    <t>Lm0105</t>
  </si>
  <si>
    <t>76125_JAP_Lm0106</t>
  </si>
  <si>
    <t>Lm0106</t>
  </si>
  <si>
    <t>colostrum</t>
  </si>
  <si>
    <t>76126_JAP_Lm0107</t>
  </si>
  <si>
    <t>Lm0107</t>
  </si>
  <si>
    <t>76127_JAP_Lm0108</t>
  </si>
  <si>
    <t>Lm0108</t>
  </si>
  <si>
    <t>76128_JAP_Lm0110</t>
  </si>
  <si>
    <t>Lm0110</t>
  </si>
  <si>
    <t>76133_JAP_Lm0129</t>
  </si>
  <si>
    <t>Lm0129</t>
  </si>
  <si>
    <t>76134_JAP_Lm0131</t>
  </si>
  <si>
    <t>Lm0131</t>
  </si>
  <si>
    <t>76135_JAP_Lm0132</t>
  </si>
  <si>
    <t>Lm0132</t>
  </si>
  <si>
    <t>76136_JAP_Lm0134</t>
  </si>
  <si>
    <t>Lm0134</t>
  </si>
  <si>
    <t>76137_JAP_Lm0136</t>
  </si>
  <si>
    <t>Lm0136</t>
  </si>
  <si>
    <t>76138_JAP_Lm0137</t>
  </si>
  <si>
    <t>Lm0137</t>
  </si>
  <si>
    <t>76139_JAP_Lm0142</t>
  </si>
  <si>
    <t>Lm0142</t>
  </si>
  <si>
    <t>76140_JAP_Lm0143</t>
  </si>
  <si>
    <t>Lm0143</t>
  </si>
  <si>
    <t>76141_JAP_Lm0144</t>
  </si>
  <si>
    <t>Lm0144</t>
  </si>
  <si>
    <t>76142_JAP_Lm0145</t>
  </si>
  <si>
    <t>Lm0145</t>
  </si>
  <si>
    <t>76143_JAP_Lm0147</t>
  </si>
  <si>
    <t>Lm0147</t>
  </si>
  <si>
    <t>76144_JAP_Lm0149</t>
  </si>
  <si>
    <t>Lm0149</t>
  </si>
  <si>
    <t>76145_JAP_Lm0150</t>
  </si>
  <si>
    <t>Lm0150</t>
  </si>
  <si>
    <t>76146_JAP_Lm0151</t>
  </si>
  <si>
    <t>Lm0151</t>
  </si>
  <si>
    <t>76147_JAP_Lm0152</t>
  </si>
  <si>
    <t>Lm0152</t>
  </si>
  <si>
    <t>76148_JAP_Lm0153</t>
  </si>
  <si>
    <t>Lm0153</t>
  </si>
  <si>
    <t>CC183</t>
  </si>
  <si>
    <t>76149_JAP_Lm0154</t>
  </si>
  <si>
    <t>Lm0154</t>
  </si>
  <si>
    <t>76150_JAP_Lm0156</t>
  </si>
  <si>
    <t>Lm0156</t>
  </si>
  <si>
    <t>76151_JAP_Lm0157</t>
  </si>
  <si>
    <t>Lm0157</t>
  </si>
  <si>
    <t>76152_JAP_Lm0158</t>
  </si>
  <si>
    <t>Lm0158</t>
  </si>
  <si>
    <t>76153_JAP_Lm0160</t>
  </si>
  <si>
    <t>Lm0160</t>
  </si>
  <si>
    <t>76154_JAP_Lm0162</t>
  </si>
  <si>
    <t>Lm0162</t>
  </si>
  <si>
    <t>raccoon</t>
  </si>
  <si>
    <t>76155_JAP_Lm0164</t>
  </si>
  <si>
    <t>Lm0164</t>
  </si>
  <si>
    <t>76156_JAP_Lm0166</t>
  </si>
  <si>
    <t>Lm0166</t>
  </si>
  <si>
    <t>76157_JAP_Lm0167</t>
  </si>
  <si>
    <t>Lm0167</t>
  </si>
  <si>
    <t>76158_JAP_Lm0168</t>
  </si>
  <si>
    <t>Lm0168</t>
  </si>
  <si>
    <t>76159_JAP_Lm0170</t>
  </si>
  <si>
    <t>Lm0170</t>
  </si>
  <si>
    <t>(All)</t>
  </si>
  <si>
    <t>Row Labels</t>
  </si>
  <si>
    <t>Grand Total</t>
  </si>
  <si>
    <t>lineage</t>
  </si>
  <si>
    <t>STs (ALL)</t>
  </si>
  <si>
    <t>STs (Japanese)</t>
  </si>
  <si>
    <t>STs (Pasteur)</t>
  </si>
  <si>
    <t>Count of CC</t>
  </si>
  <si>
    <t>1/2c</t>
  </si>
  <si>
    <t>4b</t>
  </si>
  <si>
    <t>1/2b</t>
  </si>
  <si>
    <t>1/2a</t>
  </si>
  <si>
    <t>I1/2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17" fontId="0" fillId="0" borderId="0" xfId="0" applyNumberFormat="1"/>
    <xf numFmtId="16" fontId="0" fillId="0" borderId="0" xfId="0" applyNumberFormat="1"/>
    <xf numFmtId="0" fontId="0" fillId="0" borderId="0" xfId="0" applyNumberFormat="1"/>
    <xf numFmtId="0" fontId="0" fillId="0" borderId="0" xfId="0" pivotButton="1"/>
    <xf numFmtId="0" fontId="0" fillId="0" borderId="0" xfId="0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pivotCacheDefinition" Target="pivotCache/pivotCacheDefinition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Billy Monteith" refreshedDate="44873.63109328704" createdVersion="7" refreshedVersion="7" minRefreshableVersion="3" recordCount="869" xr:uid="{00000000-000A-0000-FFFF-FFFF0D000000}">
  <cacheSource type="worksheet">
    <worksheetSource ref="A1:U1048576" sheet="Lmonocytogenes_data_FINAL"/>
  </cacheSource>
  <cacheFields count="23">
    <cacheField name="Assembly" numFmtId="0">
      <sharedItems containsBlank="1"/>
    </cacheField>
    <cacheField name="ID" numFmtId="0">
      <sharedItems containsString="0" containsBlank="1" containsNumber="1" containsInteger="1" minValue="1" maxValue="76036"/>
    </cacheField>
    <cacheField name="Isolate" numFmtId="0">
      <sharedItems containsDate="1" containsBlank="1" containsMixedTypes="1" minDate="1978-08-01T00:00:00" maxDate="1900-01-02T11:54:05"/>
    </cacheField>
    <cacheField name="Database" numFmtId="0">
      <sharedItems containsBlank="1" count="3">
        <s v="Pasteur"/>
        <s v="Multispecies"/>
        <m/>
      </sharedItems>
    </cacheField>
    <cacheField name="Year" numFmtId="0">
      <sharedItems containsBlank="1" containsMixedTypes="1" containsNumber="1" containsInteger="1" minValue="-1" maxValue="2020"/>
    </cacheField>
    <cacheField name="Country" numFmtId="0">
      <sharedItems containsBlank="1"/>
    </cacheField>
    <cacheField name="Source_group" numFmtId="0">
      <sharedItems containsBlank="1"/>
    </cacheField>
    <cacheField name="Source_details" numFmtId="0">
      <sharedItems containsBlank="1"/>
    </cacheField>
    <cacheField name="Source_details2" numFmtId="0">
      <sharedItems containsBlank="1"/>
    </cacheField>
    <cacheField name="Serotype" numFmtId="0">
      <sharedItems containsBlank="1"/>
    </cacheField>
    <cacheField name="abcZ" numFmtId="0">
      <sharedItems containsString="0" containsBlank="1" containsNumber="1" containsInteger="1" minValue="1" maxValue="417"/>
    </cacheField>
    <cacheField name="bglA" numFmtId="0">
      <sharedItems containsString="0" containsBlank="1" containsNumber="1" containsInteger="1" minValue="1" maxValue="371"/>
    </cacheField>
    <cacheField name="cat" numFmtId="0">
      <sharedItems containsString="0" containsBlank="1" containsNumber="1" containsInteger="1" minValue="1" maxValue="400"/>
    </cacheField>
    <cacheField name="dapE" numFmtId="0">
      <sharedItems containsString="0" containsBlank="1" containsNumber="1" containsInteger="1" minValue="1" maxValue="533"/>
    </cacheField>
    <cacheField name="dat" numFmtId="0">
      <sharedItems containsString="0" containsBlank="1" containsNumber="1" containsInteger="1" minValue="1" maxValue="352"/>
    </cacheField>
    <cacheField name="ldh" numFmtId="0">
      <sharedItems containsString="0" containsBlank="1" containsNumber="1" containsInteger="1" minValue="1" maxValue="682"/>
    </cacheField>
    <cacheField name="lhkA" numFmtId="0">
      <sharedItems containsString="0" containsBlank="1" containsNumber="1" containsInteger="1" minValue="1" maxValue="370"/>
    </cacheField>
    <cacheField name="ST" numFmtId="0">
      <sharedItems containsBlank="1" containsMixedTypes="1" containsNumber="1" containsInteger="1" minValue="1" maxValue="2692" count="278">
        <n v="35"/>
        <n v="1"/>
        <n v="3"/>
        <n v="4"/>
        <n v="5"/>
        <n v="6"/>
        <n v="12"/>
        <n v="292"/>
        <n v="9"/>
        <n v="101"/>
        <n v="11"/>
        <n v="121"/>
        <n v="71"/>
        <n v="91"/>
        <n v="155"/>
        <n v="120"/>
        <n v="85"/>
        <n v="2"/>
        <n v="88"/>
        <n v="569"/>
        <n v="222"/>
        <n v="201"/>
        <n v="8"/>
        <n v="59"/>
        <n v="615"/>
        <n v="18"/>
        <n v="391"/>
        <n v="20"/>
        <n v="87"/>
        <n v="199"/>
        <n v="26"/>
        <n v="386"/>
        <n v="54"/>
        <n v="620"/>
        <n v="14"/>
        <n v="624"/>
        <n v="13"/>
        <n v="31"/>
        <n v="193"/>
        <n v="196"/>
        <n v="10"/>
        <n v="621"/>
        <n v="77"/>
        <n v="7"/>
        <n v="204"/>
        <n v="441"/>
        <n v="622"/>
        <n v="37"/>
        <n v="194"/>
        <n v="553"/>
        <n v="19"/>
        <n v="290"/>
        <n v="122"/>
        <n v="73"/>
        <n v="617"/>
        <n v="66"/>
        <n v="623"/>
        <n v="98"/>
        <n v="388"/>
        <n v="328"/>
        <n v="62"/>
        <n v="626"/>
        <n v="403"/>
        <n v="398"/>
        <n v="107"/>
        <n v="63"/>
        <n v="224"/>
        <n v="165"/>
        <n v="166"/>
        <n v="123"/>
        <n v="167"/>
        <s v="N.D."/>
        <n v="79"/>
        <n v="1009"/>
        <n v="220"/>
        <n v="399"/>
        <n v="378"/>
        <n v="1393"/>
        <n v="1394"/>
        <n v="1399"/>
        <n v="191"/>
        <n v="145"/>
        <n v="1419"/>
        <n v="288"/>
        <n v="520"/>
        <n v="218"/>
        <n v="1445"/>
        <n v="363"/>
        <n v="279"/>
        <n v="736"/>
        <n v="451"/>
        <n v="698"/>
        <n v="297"/>
        <n v="1525"/>
        <n v="504"/>
        <n v="219"/>
        <n v="2426"/>
        <n v="1350"/>
        <n v="1590"/>
        <n v="2108"/>
        <n v="2164"/>
        <n v="691"/>
        <n v="1247"/>
        <n v="2283"/>
        <n v="2271"/>
        <n v="800"/>
        <n v="2253"/>
        <n v="2262"/>
        <n v="1827"/>
        <n v="2254"/>
        <n v="2219"/>
        <n v="2209"/>
        <n v="2284"/>
        <n v="2246"/>
        <n v="2249"/>
        <n v="2220"/>
        <n v="2285"/>
        <n v="2221"/>
        <n v="2263"/>
        <n v="2073"/>
        <n v="2222"/>
        <n v="2286"/>
        <n v="2264"/>
        <n v="2199"/>
        <n v="926"/>
        <n v="2226"/>
        <n v="2287"/>
        <n v="2288"/>
        <n v="2200"/>
        <n v="768"/>
        <n v="2232"/>
        <n v="2289"/>
        <n v="2206"/>
        <n v="2268"/>
        <n v="1700"/>
        <n v="2276"/>
        <n v="2272"/>
        <n v="2290"/>
        <n v="2291"/>
        <n v="2230"/>
        <n v="2255"/>
        <n v="2293"/>
        <n v="2240"/>
        <n v="2294"/>
        <n v="2295"/>
        <n v="2195"/>
        <n v="2201"/>
        <n v="2241"/>
        <n v="1803"/>
        <n v="1066"/>
        <n v="1996"/>
        <n v="2297"/>
        <n v="2237"/>
        <n v="2207"/>
        <n v="1907"/>
        <n v="2239"/>
        <n v="2298"/>
        <n v="2231"/>
        <n v="2196"/>
        <n v="1503"/>
        <n v="2210"/>
        <n v="2299"/>
        <n v="2300"/>
        <n v="2301"/>
        <n v="2228"/>
        <n v="2250"/>
        <n v="2211"/>
        <n v="2234"/>
        <n v="2260"/>
        <n v="1766"/>
        <n v="2223"/>
        <n v="2261"/>
        <n v="2251"/>
        <n v="2302"/>
        <n v="2247"/>
        <n v="2248"/>
        <n v="2281"/>
        <n v="2212"/>
        <n v="2273"/>
        <n v="2303"/>
        <n v="2242"/>
        <n v="2304"/>
        <n v="2275"/>
        <n v="2306"/>
        <n v="688"/>
        <n v="2213"/>
        <n v="2214"/>
        <n v="2215"/>
        <n v="554"/>
        <n v="369"/>
        <n v="2197"/>
        <n v="2259"/>
        <n v="144"/>
        <n v="2202"/>
        <n v="1510"/>
        <n v="1003"/>
        <n v="2307"/>
        <n v="262"/>
        <n v="2308"/>
        <n v="2305"/>
        <n v="2310"/>
        <n v="2279"/>
        <n v="2235"/>
        <n v="2311"/>
        <n v="2313"/>
        <n v="2277"/>
        <n v="2252"/>
        <n v="2216"/>
        <n v="2217"/>
        <n v="2243"/>
        <n v="2312"/>
        <n v="2245"/>
        <n v="2267"/>
        <n v="2236"/>
        <n v="2282"/>
        <n v="2233"/>
        <n v="2224"/>
        <n v="2218"/>
        <n v="2270"/>
        <n v="2309"/>
        <n v="217"/>
        <n v="2314"/>
        <n v="2315"/>
        <n v="2316"/>
        <n v="2244"/>
        <n v="946"/>
        <n v="958"/>
        <n v="940"/>
        <n v="2205"/>
        <n v="2225"/>
        <n v="2229"/>
        <n v="2280"/>
        <n v="2320"/>
        <n v="2321"/>
        <n v="2198"/>
        <n v="2227"/>
        <n v="2203"/>
        <n v="2238"/>
        <n v="2204"/>
        <n v="2322"/>
        <n v="2296"/>
        <n v="2269"/>
        <n v="2274"/>
        <n v="2317"/>
        <n v="2318"/>
        <n v="2323"/>
        <n v="2326"/>
        <n v="2324"/>
        <n v="2292"/>
        <n v="2265"/>
        <n v="2325"/>
        <n v="2256"/>
        <n v="2257"/>
        <n v="2266"/>
        <n v="2319"/>
        <n v="2327"/>
        <n v="379"/>
        <n v="2258"/>
        <n v="2208"/>
        <n v="2278"/>
        <n v="2332"/>
        <n v="666"/>
        <n v="325"/>
        <n v="330"/>
        <n v="675"/>
        <n v="676"/>
        <n v="627"/>
        <n v="113"/>
        <n v="677"/>
        <n v="2691"/>
        <n v="678"/>
        <n v="2692"/>
        <n v="517"/>
        <n v="489"/>
        <n v="392"/>
        <n v="429"/>
        <n v="382"/>
        <m/>
      </sharedItems>
    </cacheField>
    <cacheField name="CC" numFmtId="0">
      <sharedItems containsBlank="1" count="209">
        <s v="CC9"/>
        <s v="CC1"/>
        <s v="CC3"/>
        <s v="CC4"/>
        <s v="CC5"/>
        <s v="CC6"/>
        <s v="CC7"/>
        <s v="CC8"/>
        <s v="CC101"/>
        <s v="CC11"/>
        <s v="CC121"/>
        <s v="CC131"/>
        <s v="CC14"/>
        <s v="CC155"/>
        <s v="CC2"/>
        <s v="CC88"/>
        <s v="ST569"/>
        <s v="CC90"/>
        <s v="CC69"/>
        <s v="CC59"/>
        <s v="CC18"/>
        <s v="CC89"/>
        <s v="CC20"/>
        <s v="CC87"/>
        <s v="CC199"/>
        <s v="CC26"/>
        <s v="CC224"/>
        <s v="CC54"/>
        <s v="CC412"/>
        <s v="ST13"/>
        <s v="CC31"/>
        <s v="CC193"/>
        <s v="CC77"/>
        <s v="CC204"/>
        <s v="CC37"/>
        <s v="CC315"/>
        <s v="CC19"/>
        <s v="CC344"/>
        <s v="CC388"/>
        <s v="CC33"/>
        <s v="CC403"/>
        <s v="CC220"/>
        <s v="CC641"/>
        <s v="CC331"/>
        <s v="CC191"/>
        <s v="CC288"/>
        <s v="CC218"/>
        <s v="CC392"/>
        <s v="ST279"/>
        <s v="CC736"/>
        <s v="CC475"/>
        <s v="ST1590"/>
        <s v="CC415"/>
        <s v="ST2283"/>
        <s v="ST2271"/>
        <s v="CC1139"/>
        <s v="CC1512"/>
        <s v="ST1827"/>
        <s v="ST2254"/>
        <s v="ST2219"/>
        <s v="ST2284"/>
        <s v="ST2246"/>
        <s v="ST2249"/>
        <s v="ST2220"/>
        <s v="ST2285"/>
        <s v="ST2221"/>
        <s v="CC2263"/>
        <s v="CC1994"/>
        <s v="ST2222"/>
        <s v="ST2286"/>
        <s v="ST2264"/>
        <s v="ST2199"/>
        <s v="CC926"/>
        <s v="ST2226"/>
        <s v="ST2287"/>
        <s v="ST2288"/>
        <s v="CC768"/>
        <s v="ST2232"/>
        <s v="ST2289"/>
        <s v="ST2206"/>
        <s v="ST2268"/>
        <s v="ST1700"/>
        <s v="ST2276"/>
        <s v="ST2272"/>
        <s v="ST2290"/>
        <s v="ST2291"/>
        <s v="ST2230"/>
        <s v="ST2255"/>
        <s v="ST2293"/>
        <s v="ST2240"/>
        <s v="ST2294"/>
        <s v="ST2295"/>
        <s v="CC912"/>
        <s v="ST2201"/>
        <s v="ST2241"/>
        <s v="CC1803"/>
        <s v="CC1066"/>
        <s v="ST1996"/>
        <s v="ST2297"/>
        <s v="CC1553"/>
        <s v="ST2207"/>
        <s v="ST1907"/>
        <s v="ST2239"/>
        <s v="ST2298"/>
        <s v="ST2231"/>
        <s v="CC1503"/>
        <s v="CC2210"/>
        <s v="ST2299"/>
        <s v="ST2300"/>
        <s v="ST2301"/>
        <s v="ST2228"/>
        <s v="ST2250"/>
        <s v="ST2234"/>
        <s v="ST2260"/>
        <s v="ST1766"/>
        <s v="ST2223"/>
        <s v="ST2261"/>
        <s v="ST2251"/>
        <s v="ST2302"/>
        <s v="ST2247"/>
        <s v="ST2248"/>
        <s v="ST2281"/>
        <s v="ST2212"/>
        <s v="ST2273"/>
        <s v="ST2303"/>
        <s v="CC1840"/>
        <s v="ST2304"/>
        <s v="ST2275"/>
        <s v="ST2306"/>
        <s v="CC688"/>
        <s v="ST2213"/>
        <s v="CC2214"/>
        <s v="ST2215"/>
        <s v="CC554"/>
        <s v="CC369"/>
        <s v="CC671"/>
        <s v="CC1647"/>
        <s v="ST2202"/>
        <s v="CC1510"/>
        <s v="ST1003"/>
        <s v="ST2307"/>
        <s v="CC262"/>
        <s v="ST2308"/>
        <s v="ST2305"/>
        <s v="ST2310"/>
        <s v="ST2279"/>
        <s v="ST2235"/>
        <s v="ST2311"/>
        <s v="ST2313"/>
        <s v="ST2277"/>
        <s v="ST2252"/>
        <s v="ST2216"/>
        <s v="CC1889"/>
        <s v="ST2243"/>
        <s v="ST2312"/>
        <s v="ST2245"/>
        <s v="ST2267"/>
        <s v="ST2236"/>
        <s v="ST2282"/>
        <s v="ST2233"/>
        <s v="ST2224"/>
        <s v="ST2218"/>
        <s v="ST2270"/>
        <s v="ST2309"/>
        <s v="CC217"/>
        <s v="ST2314"/>
        <s v="ST2315"/>
        <s v="ST2316"/>
        <s v="ST2244"/>
        <s v="CC945"/>
        <s v="CC959"/>
        <s v="CC940"/>
        <s v="ST2205"/>
        <s v="ST2225"/>
        <s v="ST2229"/>
        <s v="ST2280"/>
        <s v="ST2320"/>
        <s v="ST2321"/>
        <s v="ST2198"/>
        <s v="ST2227"/>
        <s v="ST2238"/>
        <s v="ST2204"/>
        <s v="ST2322"/>
        <s v="ST2296"/>
        <s v="ST2269"/>
        <s v="ST2274"/>
        <s v="ST2317"/>
        <s v="ST2318"/>
        <s v="ST2323"/>
        <s v="ST2326"/>
        <s v="ST2324"/>
        <s v="ST2292"/>
        <s v="ST2265"/>
        <s v="ST2325"/>
        <s v="ST2256"/>
        <s v="ST2257"/>
        <s v="ST2266"/>
        <s v="ST2319"/>
        <s v="ST2327"/>
        <s v="CC379"/>
        <s v="ST2258"/>
        <s v="CC1734"/>
        <s v="CC666"/>
        <s v="CC195"/>
        <s v="N.D."/>
        <s v="CC517"/>
        <s v="CC489"/>
        <s v="CC183"/>
        <m/>
      </sharedItems>
    </cacheField>
    <cacheField name="Lineage" numFmtId="0">
      <sharedItems containsBlank="1" count="5">
        <s v="II"/>
        <s v="I"/>
        <s v="III"/>
        <s v="IV"/>
        <m/>
      </sharedItems>
    </cacheField>
    <cacheField name="Biofilm_30C" numFmtId="0">
      <sharedItems containsString="0" containsBlank="1" containsNumber="1" minValue="0.24149999999999999" maxValue="0.74199999999999999"/>
    </cacheField>
    <cacheField name="Biofilm_37C" numFmtId="0">
      <sharedItems containsString="0" containsBlank="1" containsNumber="1" minValue="0.20799999999999999" maxValue="0.67133333299999998"/>
    </cacheField>
    <cacheField name="Accession" numFmtId="0">
      <sharedItems containsBlank="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869">
  <r>
    <s v="1_EGD_e"/>
    <n v="1"/>
    <s v="EGD-e"/>
    <x v="0"/>
    <n v="1960"/>
    <m/>
    <m/>
    <m/>
    <m/>
    <s v="IIc"/>
    <n v="6"/>
    <n v="5"/>
    <n v="6"/>
    <n v="20"/>
    <n v="1"/>
    <n v="4"/>
    <n v="1"/>
    <x v="0"/>
    <x v="0"/>
    <x v="0"/>
    <m/>
    <m/>
    <s v="NC_003210"/>
  </r>
  <r>
    <s v="2_F2365"/>
    <n v="2"/>
    <s v="F2365"/>
    <x v="0"/>
    <n v="1985"/>
    <s v="USA"/>
    <s v="dairy product"/>
    <m/>
    <s v="cheese"/>
    <s v="IVb"/>
    <n v="3"/>
    <n v="1"/>
    <n v="1"/>
    <n v="1"/>
    <n v="3"/>
    <n v="1"/>
    <n v="3"/>
    <x v="1"/>
    <x v="1"/>
    <x v="1"/>
    <m/>
    <m/>
    <s v="NC_002973; SRR2229351"/>
  </r>
  <r>
    <s v="3_SLCC2482"/>
    <n v="3"/>
    <s v="SLCC2482"/>
    <x v="0"/>
    <n v="1966"/>
    <m/>
    <m/>
    <m/>
    <m/>
    <s v="IIb"/>
    <n v="4"/>
    <n v="4"/>
    <n v="4"/>
    <n v="3"/>
    <n v="2"/>
    <n v="1"/>
    <n v="5"/>
    <x v="2"/>
    <x v="2"/>
    <x v="1"/>
    <m/>
    <m/>
    <s v="NC_018591; NC_018888"/>
  </r>
  <r>
    <s v="4_LM80459"/>
    <n v="4"/>
    <s v="LM80459"/>
    <x v="0"/>
    <n v="1999"/>
    <s v="France"/>
    <s v="clinic"/>
    <s v="human"/>
    <s v="bacteremia"/>
    <s v="IVb"/>
    <n v="1"/>
    <n v="2"/>
    <n v="12"/>
    <n v="3"/>
    <n v="2"/>
    <n v="5"/>
    <n v="3"/>
    <x v="3"/>
    <x v="3"/>
    <x v="1"/>
    <m/>
    <m/>
    <s v="NC_012488"/>
  </r>
  <r>
    <s v="5_CLIP_2005_00704"/>
    <n v="5"/>
    <s v="CLIP 2005/00704"/>
    <x v="0"/>
    <n v="2005"/>
    <s v="France"/>
    <s v="clinic"/>
    <s v="human"/>
    <s v="meningitis"/>
    <s v="IIb"/>
    <n v="2"/>
    <n v="1"/>
    <n v="11"/>
    <n v="3"/>
    <n v="3"/>
    <n v="1"/>
    <n v="7"/>
    <x v="4"/>
    <x v="4"/>
    <x v="1"/>
    <m/>
    <m/>
    <s v="ERR1100912"/>
  </r>
  <r>
    <s v="6_CLIP_2009_00372"/>
    <n v="6"/>
    <s v="CLIP 2009/00372"/>
    <x v="0"/>
    <n v="2009"/>
    <s v="France"/>
    <s v="clinic"/>
    <s v="human"/>
    <s v="cerebrospinal fluid"/>
    <s v="IVb"/>
    <n v="3"/>
    <n v="9"/>
    <n v="9"/>
    <n v="3"/>
    <n v="3"/>
    <n v="1"/>
    <n v="5"/>
    <x v="5"/>
    <x v="5"/>
    <x v="1"/>
    <m/>
    <m/>
    <s v="ERR1100913"/>
  </r>
  <r>
    <s v="7_SLCC5850"/>
    <n v="7"/>
    <s v="SLCC5850"/>
    <x v="0"/>
    <m/>
    <s v="UK"/>
    <s v="animal unknown"/>
    <s v="rabbit"/>
    <m/>
    <s v="IIa"/>
    <n v="5"/>
    <n v="8"/>
    <n v="5"/>
    <n v="7"/>
    <n v="6"/>
    <n v="22"/>
    <n v="1"/>
    <x v="6"/>
    <x v="6"/>
    <x v="0"/>
    <m/>
    <m/>
    <s v="NC_018592"/>
  </r>
  <r>
    <s v="8_08_5578"/>
    <n v="8"/>
    <d v="1978-08-01T00:00:00"/>
    <x v="0"/>
    <n v="2008"/>
    <s v="Canada"/>
    <s v="clinic"/>
    <s v="human"/>
    <s v="bacteremia"/>
    <s v="IIa"/>
    <n v="57"/>
    <n v="6"/>
    <n v="2"/>
    <n v="29"/>
    <n v="5"/>
    <n v="3"/>
    <n v="1"/>
    <x v="7"/>
    <x v="7"/>
    <x v="0"/>
    <m/>
    <m/>
    <s v="NC_013766; NC_013767"/>
  </r>
  <r>
    <s v="9_FSL_R2_561"/>
    <n v="9"/>
    <s v="FSL R2-561"/>
    <x v="0"/>
    <m/>
    <m/>
    <m/>
    <m/>
    <m/>
    <s v="IIc"/>
    <n v="6"/>
    <n v="5"/>
    <n v="6"/>
    <n v="4"/>
    <n v="1"/>
    <n v="4"/>
    <n v="1"/>
    <x v="8"/>
    <x v="0"/>
    <x v="0"/>
    <m/>
    <m/>
    <s v="NC_017546"/>
  </r>
  <r>
    <s v="10_CLIP_2009_00277"/>
    <n v="10"/>
    <s v="CLIP 2009/00277"/>
    <x v="0"/>
    <n v="2007"/>
    <s v="Tunisia"/>
    <s v="food unknown"/>
    <m/>
    <m/>
    <s v="IIa"/>
    <n v="7"/>
    <n v="15"/>
    <n v="15"/>
    <n v="8"/>
    <n v="6"/>
    <n v="14"/>
    <n v="9"/>
    <x v="9"/>
    <x v="8"/>
    <x v="0"/>
    <m/>
    <m/>
    <s v="ERR1100932"/>
  </r>
  <r>
    <s v="11_J0161"/>
    <n v="11"/>
    <s v="J0161"/>
    <x v="0"/>
    <n v="2000"/>
    <s v="USA"/>
    <s v="clinic"/>
    <s v="human"/>
    <m/>
    <s v="IIa"/>
    <n v="7"/>
    <n v="6"/>
    <n v="10"/>
    <n v="6"/>
    <n v="1"/>
    <n v="2"/>
    <n v="1"/>
    <x v="10"/>
    <x v="9"/>
    <x v="0"/>
    <m/>
    <m/>
    <s v="NC_017545"/>
  </r>
  <r>
    <s v="12_CLIP_2009_00373"/>
    <n v="12"/>
    <s v="CLIP 2009/00373"/>
    <x v="0"/>
    <n v="2009"/>
    <s v="France"/>
    <s v="food unknown"/>
    <m/>
    <m/>
    <s v="IIa"/>
    <n v="7"/>
    <n v="6"/>
    <n v="8"/>
    <n v="8"/>
    <n v="6"/>
    <n v="37"/>
    <n v="1"/>
    <x v="11"/>
    <x v="10"/>
    <x v="0"/>
    <m/>
    <m/>
    <s v="ERR1100919"/>
  </r>
  <r>
    <s v="13_SLCC2376"/>
    <n v="13"/>
    <s v="SLCC2376"/>
    <x v="0"/>
    <m/>
    <m/>
    <m/>
    <m/>
    <m/>
    <s v="L"/>
    <n v="18"/>
    <n v="11"/>
    <n v="21"/>
    <n v="24"/>
    <n v="17"/>
    <n v="35"/>
    <n v="13"/>
    <x v="12"/>
    <x v="11"/>
    <x v="2"/>
    <m/>
    <m/>
    <s v="NC_018590"/>
  </r>
  <r>
    <s v="14_SLCC7179"/>
    <n v="14"/>
    <s v="SLCC7179"/>
    <x v="0"/>
    <n v="1986"/>
    <s v="Austria"/>
    <m/>
    <m/>
    <m/>
    <s v="IIa"/>
    <n v="7"/>
    <n v="6"/>
    <n v="15"/>
    <n v="6"/>
    <n v="5"/>
    <n v="2"/>
    <n v="1"/>
    <x v="13"/>
    <x v="12"/>
    <x v="0"/>
    <m/>
    <m/>
    <s v="NC_018593"/>
  </r>
  <r>
    <s v="15_LM12_00396"/>
    <n v="15"/>
    <s v="LM12-00396"/>
    <x v="0"/>
    <n v="1998"/>
    <s v="Finland"/>
    <m/>
    <m/>
    <m/>
    <s v="IIa"/>
    <n v="7"/>
    <n v="10"/>
    <n v="16"/>
    <n v="7"/>
    <n v="5"/>
    <n v="2"/>
    <n v="1"/>
    <x v="14"/>
    <x v="13"/>
    <x v="0"/>
    <m/>
    <m/>
    <s v="NC_017547"/>
  </r>
  <r>
    <s v="16_07PF0776"/>
    <n v="16"/>
    <s v="07PF0776"/>
    <x v="0"/>
    <m/>
    <m/>
    <m/>
    <m/>
    <m/>
    <s v="IVb"/>
    <n v="1"/>
    <n v="2"/>
    <n v="12"/>
    <n v="3"/>
    <n v="2"/>
    <n v="5"/>
    <n v="3"/>
    <x v="3"/>
    <x v="3"/>
    <x v="1"/>
    <m/>
    <m/>
    <s v="NC_017728"/>
  </r>
  <r>
    <s v="17_08_5923"/>
    <n v="17"/>
    <d v="2023-08-01T00:00:00"/>
    <x v="0"/>
    <n v="2008"/>
    <s v="Canada"/>
    <s v="clinic"/>
    <s v="human"/>
    <s v="bacteremia"/>
    <s v="IIa"/>
    <n v="5"/>
    <n v="6"/>
    <n v="2"/>
    <n v="29"/>
    <n v="5"/>
    <n v="3"/>
    <n v="1"/>
    <x v="15"/>
    <x v="7"/>
    <x v="0"/>
    <m/>
    <m/>
    <s v="NC_013768"/>
  </r>
  <r>
    <s v="18_10403S"/>
    <n v="18"/>
    <s v="10403S"/>
    <x v="0"/>
    <n v="1968"/>
    <s v="USA"/>
    <s v="clinic"/>
    <s v="human"/>
    <s v="skin lesion"/>
    <s v="IIa"/>
    <n v="5"/>
    <n v="8"/>
    <n v="5"/>
    <n v="7"/>
    <n v="6"/>
    <n v="38"/>
    <n v="1"/>
    <x v="16"/>
    <x v="6"/>
    <x v="0"/>
    <m/>
    <m/>
    <s v="NC_017544"/>
  </r>
  <r>
    <s v="19_ATCC19117"/>
    <n v="19"/>
    <s v="ATCC19117"/>
    <x v="0"/>
    <m/>
    <s v="Canada"/>
    <m/>
    <m/>
    <m/>
    <s v="IVb"/>
    <n v="1"/>
    <n v="1"/>
    <n v="11"/>
    <n v="11"/>
    <n v="2"/>
    <n v="1"/>
    <n v="5"/>
    <x v="17"/>
    <x v="14"/>
    <x v="1"/>
    <m/>
    <m/>
    <s v="NC_018584"/>
  </r>
  <r>
    <s v="20_F6854"/>
    <n v="20"/>
    <s v="F6854"/>
    <x v="0"/>
    <n v="1988"/>
    <s v="USA"/>
    <s v="food unknown"/>
    <m/>
    <m/>
    <s v="IIa"/>
    <n v="7"/>
    <n v="6"/>
    <n v="10"/>
    <n v="6"/>
    <n v="1"/>
    <n v="2"/>
    <n v="1"/>
    <x v="10"/>
    <x v="9"/>
    <x v="0"/>
    <m/>
    <m/>
    <s v="GCA_000167135.1"/>
  </r>
  <r>
    <s v="21_F6900"/>
    <n v="21"/>
    <s v="F6900"/>
    <x v="0"/>
    <n v="1989"/>
    <s v="USA"/>
    <s v="clinic"/>
    <s v="human"/>
    <m/>
    <s v="IIa"/>
    <n v="7"/>
    <n v="6"/>
    <n v="10"/>
    <n v="6"/>
    <n v="1"/>
    <n v="2"/>
    <n v="1"/>
    <x v="10"/>
    <x v="9"/>
    <x v="0"/>
    <m/>
    <m/>
    <s v="GCA_000168615.1"/>
  </r>
  <r>
    <s v="22_FSL_J1_194"/>
    <n v="22"/>
    <s v="FSL J1-194"/>
    <x v="0"/>
    <m/>
    <s v="USA"/>
    <s v="clinic"/>
    <s v="human"/>
    <m/>
    <s v="IIb"/>
    <n v="12"/>
    <n v="12"/>
    <n v="12"/>
    <n v="1"/>
    <n v="3"/>
    <n v="1"/>
    <n v="4"/>
    <x v="18"/>
    <x v="15"/>
    <x v="1"/>
    <m/>
    <m/>
    <s v="GCA_000168395.1"/>
  </r>
  <r>
    <s v="23_FSL_J1_208"/>
    <n v="23"/>
    <s v="FSL J1-208"/>
    <x v="0"/>
    <n v="1998"/>
    <s v="USA"/>
    <s v="agriculture"/>
    <s v="goat"/>
    <m/>
    <s v="L"/>
    <n v="86"/>
    <n v="75"/>
    <n v="93"/>
    <n v="101"/>
    <n v="61"/>
    <n v="232"/>
    <n v="77"/>
    <x v="19"/>
    <x v="16"/>
    <x v="3"/>
    <m/>
    <m/>
    <s v="NZ_CM001469; NZ_CM001470"/>
  </r>
  <r>
    <s v="24_FSL_N1_017"/>
    <n v="24"/>
    <s v="FSL N1-017"/>
    <x v="0"/>
    <m/>
    <s v="USA"/>
    <s v="food unknown"/>
    <m/>
    <m/>
    <s v="IIb"/>
    <n v="4"/>
    <n v="4"/>
    <n v="4"/>
    <n v="3"/>
    <n v="2"/>
    <n v="1"/>
    <n v="5"/>
    <x v="2"/>
    <x v="2"/>
    <x v="1"/>
    <m/>
    <m/>
    <s v="GCA_000168515.1"/>
  </r>
  <r>
    <s v="25_FSL_N3_165"/>
    <n v="25"/>
    <s v="FSL N3-165"/>
    <x v="0"/>
    <m/>
    <s v="USA"/>
    <s v="animal unknown"/>
    <m/>
    <m/>
    <s v="IIa"/>
    <n v="21"/>
    <n v="6"/>
    <n v="15"/>
    <n v="8"/>
    <n v="6"/>
    <n v="2"/>
    <n v="14"/>
    <x v="20"/>
    <x v="17"/>
    <x v="0"/>
    <m/>
    <m/>
    <s v="GCA_000168535.1"/>
  </r>
  <r>
    <s v="26_FSL_R2_503"/>
    <n v="26"/>
    <s v="FSL R2-503"/>
    <x v="0"/>
    <n v="1994"/>
    <s v="USA"/>
    <m/>
    <m/>
    <s v="gastrointestinal infection"/>
    <s v="IIb"/>
    <n v="4"/>
    <n v="4"/>
    <n v="4"/>
    <n v="3"/>
    <n v="2"/>
    <n v="1"/>
    <n v="5"/>
    <x v="2"/>
    <x v="2"/>
    <x v="1"/>
    <m/>
    <m/>
    <s v="GCA_000168555.1"/>
  </r>
  <r>
    <s v="27_HCC23"/>
    <n v="27"/>
    <s v="HCC23"/>
    <x v="0"/>
    <m/>
    <s v="USA"/>
    <s v="animal unknown"/>
    <m/>
    <m/>
    <s v="L"/>
    <n v="19"/>
    <n v="17"/>
    <n v="22"/>
    <n v="25"/>
    <n v="15"/>
    <n v="79"/>
    <n v="12"/>
    <x v="21"/>
    <x v="18"/>
    <x v="2"/>
    <m/>
    <m/>
    <s v="NC_011660"/>
  </r>
  <r>
    <s v="28_HPB2262"/>
    <n v="28"/>
    <s v="HPB2262"/>
    <x v="0"/>
    <n v="1997"/>
    <s v="Italy"/>
    <m/>
    <m/>
    <s v="febrile gastrointestinal infection"/>
    <s v="IVb"/>
    <n v="1"/>
    <n v="1"/>
    <n v="11"/>
    <n v="11"/>
    <n v="2"/>
    <n v="1"/>
    <n v="5"/>
    <x v="17"/>
    <x v="14"/>
    <x v="1"/>
    <m/>
    <m/>
    <s v="GCA_000168815.1"/>
  </r>
  <r>
    <s v="29_J2818"/>
    <n v="29"/>
    <s v="J2818"/>
    <x v="0"/>
    <n v="2000"/>
    <s v="USA"/>
    <s v="clinic"/>
    <s v="human"/>
    <m/>
    <s v="IIa"/>
    <n v="7"/>
    <n v="6"/>
    <n v="10"/>
    <n v="6"/>
    <n v="1"/>
    <n v="2"/>
    <n v="1"/>
    <x v="10"/>
    <x v="9"/>
    <x v="0"/>
    <m/>
    <m/>
    <s v="GCA_000168655.1"/>
  </r>
  <r>
    <s v="30_L312"/>
    <n v="30"/>
    <s v="L312"/>
    <x v="0"/>
    <m/>
    <m/>
    <m/>
    <m/>
    <m/>
    <s v="IVb"/>
    <n v="1"/>
    <n v="2"/>
    <n v="12"/>
    <n v="3"/>
    <n v="2"/>
    <n v="5"/>
    <n v="3"/>
    <x v="3"/>
    <x v="3"/>
    <x v="1"/>
    <m/>
    <m/>
    <s v="NC_018642"/>
  </r>
  <r>
    <s v="31_L99"/>
    <n v="31"/>
    <s v="L99"/>
    <x v="0"/>
    <m/>
    <m/>
    <m/>
    <m/>
    <m/>
    <s v="L"/>
    <n v="19"/>
    <n v="17"/>
    <n v="22"/>
    <n v="25"/>
    <n v="15"/>
    <n v="79"/>
    <n v="12"/>
    <x v="21"/>
    <x v="18"/>
    <x v="2"/>
    <m/>
    <m/>
    <s v="NC_017529"/>
  </r>
  <r>
    <s v="32_LL195"/>
    <n v="32"/>
    <s v="LL195"/>
    <x v="0"/>
    <n v="1987"/>
    <s v="Switzerland"/>
    <s v="clinic"/>
    <s v="human"/>
    <m/>
    <s v="IVb"/>
    <n v="3"/>
    <n v="1"/>
    <n v="1"/>
    <n v="1"/>
    <n v="3"/>
    <n v="1"/>
    <n v="3"/>
    <x v="1"/>
    <x v="1"/>
    <x v="1"/>
    <m/>
    <m/>
    <s v="NC_019556"/>
  </r>
  <r>
    <s v="33_CLIP_2005_00008"/>
    <n v="33"/>
    <s v="CLIP 2005/00008"/>
    <x v="0"/>
    <n v="2005"/>
    <s v="France"/>
    <s v="food unknown"/>
    <m/>
    <m/>
    <s v="IVb"/>
    <n v="3"/>
    <n v="1"/>
    <n v="1"/>
    <n v="1"/>
    <n v="3"/>
    <n v="1"/>
    <n v="3"/>
    <x v="1"/>
    <x v="1"/>
    <x v="1"/>
    <m/>
    <m/>
    <s v="ERR1100936"/>
  </r>
  <r>
    <s v="34_CLIP_2005_00065"/>
    <n v="34"/>
    <s v="CLIP 2005/00065"/>
    <x v="0"/>
    <n v="2005"/>
    <s v="France"/>
    <s v="clinic"/>
    <s v="human"/>
    <s v="meningitis"/>
    <s v="IIa"/>
    <n v="7"/>
    <n v="10"/>
    <n v="16"/>
    <n v="7"/>
    <n v="5"/>
    <n v="2"/>
    <n v="1"/>
    <x v="14"/>
    <x v="13"/>
    <x v="0"/>
    <m/>
    <m/>
    <s v="ERR1100937"/>
  </r>
  <r>
    <s v="35_CLIP_2005_00172"/>
    <n v="35"/>
    <s v="CLIP 2005/00172"/>
    <x v="0"/>
    <n v="2005"/>
    <s v="France"/>
    <s v="clinic"/>
    <s v="human"/>
    <m/>
    <s v="IVb"/>
    <n v="3"/>
    <n v="1"/>
    <n v="1"/>
    <n v="1"/>
    <n v="3"/>
    <n v="1"/>
    <n v="3"/>
    <x v="1"/>
    <x v="1"/>
    <x v="1"/>
    <m/>
    <m/>
    <s v="ERR1100938"/>
  </r>
  <r>
    <s v="36_CLIP_2005_00190"/>
    <n v="36"/>
    <s v="CLIP 2005/00190"/>
    <x v="0"/>
    <n v="2005"/>
    <s v="France"/>
    <s v="clinic"/>
    <s v="human"/>
    <s v="meningitis"/>
    <s v="IVb"/>
    <n v="1"/>
    <n v="2"/>
    <n v="12"/>
    <n v="3"/>
    <n v="2"/>
    <n v="5"/>
    <n v="3"/>
    <x v="3"/>
    <x v="3"/>
    <x v="1"/>
    <m/>
    <m/>
    <s v="ERR1100939"/>
  </r>
  <r>
    <s v="37_CLIP_2005_00401"/>
    <n v="37"/>
    <s v="CLIP 2005/00401"/>
    <x v="0"/>
    <n v="2005"/>
    <s v="France"/>
    <s v="clinic"/>
    <s v="human"/>
    <s v="bacteremia"/>
    <s v="IIa"/>
    <n v="5"/>
    <n v="6"/>
    <n v="2"/>
    <n v="9"/>
    <n v="5"/>
    <n v="3"/>
    <n v="1"/>
    <x v="22"/>
    <x v="7"/>
    <x v="0"/>
    <m/>
    <m/>
    <s v="ERR1100940"/>
  </r>
  <r>
    <s v="38_CLIP_2006_00444"/>
    <n v="38"/>
    <s v="CLIP 2006/00444"/>
    <x v="0"/>
    <n v="2006"/>
    <s v="France"/>
    <s v="food unknown"/>
    <m/>
    <m/>
    <s v="IIb"/>
    <n v="11"/>
    <n v="1"/>
    <n v="12"/>
    <n v="16"/>
    <n v="3"/>
    <n v="1"/>
    <n v="7"/>
    <x v="23"/>
    <x v="19"/>
    <x v="1"/>
    <m/>
    <m/>
    <s v="ERR1100921"/>
  </r>
  <r>
    <s v="39_CLIP_2006_00581"/>
    <n v="39"/>
    <s v="CLIP 2006/00581"/>
    <x v="0"/>
    <n v="2006"/>
    <s v="France"/>
    <s v="clinic"/>
    <s v="human"/>
    <s v="cerebrospinal fluid"/>
    <s v="IVb"/>
    <n v="3"/>
    <n v="9"/>
    <n v="9"/>
    <n v="3"/>
    <n v="3"/>
    <n v="12"/>
    <n v="5"/>
    <x v="24"/>
    <x v="5"/>
    <x v="1"/>
    <m/>
    <m/>
    <s v="ERR1100954"/>
  </r>
  <r>
    <s v="40_CLIP_2006_00727"/>
    <n v="40"/>
    <s v="CLIP 2006/00727"/>
    <x v="0"/>
    <n v="2006"/>
    <s v="France"/>
    <s v="food unknown"/>
    <m/>
    <m/>
    <s v="IIa"/>
    <n v="7"/>
    <n v="6"/>
    <n v="15"/>
    <n v="18"/>
    <n v="12"/>
    <n v="6"/>
    <n v="1"/>
    <x v="25"/>
    <x v="20"/>
    <x v="0"/>
    <m/>
    <m/>
    <s v="ERR1100917"/>
  </r>
  <r>
    <s v="41_CLIP_2006_00918"/>
    <n v="41"/>
    <s v="CLIP 2006/00918"/>
    <x v="0"/>
    <n v="2006"/>
    <s v="France"/>
    <s v="clinic"/>
    <s v="human"/>
    <s v="bacteremia"/>
    <s v="IIb"/>
    <n v="11"/>
    <n v="1"/>
    <n v="12"/>
    <n v="16"/>
    <n v="3"/>
    <n v="1"/>
    <n v="7"/>
    <x v="23"/>
    <x v="19"/>
    <x v="1"/>
    <m/>
    <m/>
    <s v="ERR1100941"/>
  </r>
  <r>
    <s v="42_CLIP_2006_00983"/>
    <n v="42"/>
    <s v="CLIP 2006/00983"/>
    <x v="0"/>
    <n v="2006"/>
    <s v="France"/>
    <s v="clinic"/>
    <s v="human"/>
    <m/>
    <s v="IIa"/>
    <n v="7"/>
    <n v="6"/>
    <n v="62"/>
    <n v="28"/>
    <n v="5"/>
    <n v="2"/>
    <n v="1"/>
    <x v="26"/>
    <x v="21"/>
    <x v="0"/>
    <m/>
    <m/>
    <s v="ERR1100955"/>
  </r>
  <r>
    <s v="43_CLIP_2006_01023"/>
    <n v="43"/>
    <s v="CLIP 2006/01023"/>
    <x v="0"/>
    <n v="2006"/>
    <s v="France"/>
    <s v="clinic"/>
    <s v="human"/>
    <s v="cerebrospinal fluid"/>
    <s v="IVb"/>
    <n v="3"/>
    <n v="9"/>
    <n v="9"/>
    <n v="3"/>
    <n v="3"/>
    <n v="1"/>
    <n v="5"/>
    <x v="5"/>
    <x v="5"/>
    <x v="1"/>
    <m/>
    <m/>
    <s v="ERR1100942"/>
  </r>
  <r>
    <s v="44_CLIP_2006_01244"/>
    <n v="44"/>
    <s v="CLIP 2006/01244"/>
    <x v="0"/>
    <n v="2006"/>
    <s v="France"/>
    <s v="clinic"/>
    <s v="human"/>
    <s v="bacteremia"/>
    <s v="IIa"/>
    <n v="17"/>
    <n v="13"/>
    <n v="3"/>
    <n v="6"/>
    <n v="5"/>
    <n v="7"/>
    <n v="1"/>
    <x v="27"/>
    <x v="22"/>
    <x v="0"/>
    <m/>
    <m/>
    <s v="ERR1100928"/>
  </r>
  <r>
    <s v="45_CLIP_2006_01598"/>
    <n v="45"/>
    <s v="CLIP 2006/01598"/>
    <x v="0"/>
    <n v="2006"/>
    <s v="Colombia"/>
    <s v="food unknown"/>
    <m/>
    <m/>
    <s v="IIb"/>
    <n v="12"/>
    <n v="1"/>
    <n v="4"/>
    <n v="14"/>
    <n v="3"/>
    <n v="39"/>
    <n v="4"/>
    <x v="28"/>
    <x v="23"/>
    <x v="1"/>
    <m/>
    <m/>
    <s v="ERR1100922"/>
  </r>
  <r>
    <s v="46_CLIP_2006_01614"/>
    <n v="46"/>
    <s v="CLIP 2006/01614"/>
    <x v="0"/>
    <n v="2006"/>
    <s v="Colombia"/>
    <m/>
    <m/>
    <m/>
    <s v="IIa"/>
    <n v="9"/>
    <n v="10"/>
    <n v="15"/>
    <n v="6"/>
    <n v="8"/>
    <n v="26"/>
    <n v="1"/>
    <x v="29"/>
    <x v="24"/>
    <x v="0"/>
    <m/>
    <m/>
    <s v="ERR1100929"/>
  </r>
  <r>
    <s v="47_CLIP_2007_00514"/>
    <n v="47"/>
    <s v="CLIP 2007/00514"/>
    <x v="0"/>
    <n v="2007"/>
    <s v="Unknown"/>
    <s v="clinic"/>
    <s v="human"/>
    <s v="bacteremia"/>
    <s v="IIa"/>
    <n v="5"/>
    <n v="10"/>
    <n v="8"/>
    <n v="21"/>
    <n v="6"/>
    <n v="2"/>
    <n v="1"/>
    <x v="30"/>
    <x v="25"/>
    <x v="0"/>
    <m/>
    <m/>
    <s v="ERR1100927"/>
  </r>
  <r>
    <s v="48_CLIP_2007_00596"/>
    <n v="48"/>
    <s v="CLIP 2007/00596"/>
    <x v="0"/>
    <n v="2007"/>
    <s v="France"/>
    <s v="clinic"/>
    <s v="human"/>
    <m/>
    <s v="IVb"/>
    <n v="3"/>
    <n v="1"/>
    <n v="1"/>
    <n v="1"/>
    <n v="3"/>
    <n v="1"/>
    <n v="3"/>
    <x v="1"/>
    <x v="1"/>
    <x v="1"/>
    <m/>
    <m/>
    <s v="ERR1100943"/>
  </r>
  <r>
    <s v="49_CLIP_2007_00876"/>
    <n v="49"/>
    <s v="CLIP 2007/00876"/>
    <x v="0"/>
    <n v="2007"/>
    <s v="France"/>
    <s v="clinic"/>
    <s v="human"/>
    <s v="cerebrospinal fluid"/>
    <s v="IIb"/>
    <n v="4"/>
    <n v="4"/>
    <n v="4"/>
    <n v="3"/>
    <n v="2"/>
    <n v="1"/>
    <n v="5"/>
    <x v="2"/>
    <x v="2"/>
    <x v="1"/>
    <m/>
    <m/>
    <s v="ERR1100935"/>
  </r>
  <r>
    <s v="50_CLIP_2007_00948"/>
    <n v="50"/>
    <s v="CLIP 2007/00948"/>
    <x v="0"/>
    <n v="2007"/>
    <s v="France"/>
    <s v="food unknown"/>
    <m/>
    <m/>
    <s v="IIb"/>
    <n v="4"/>
    <n v="4"/>
    <n v="4"/>
    <n v="3"/>
    <n v="2"/>
    <n v="1"/>
    <n v="5"/>
    <x v="2"/>
    <x v="2"/>
    <x v="1"/>
    <m/>
    <m/>
    <s v="ERR1100910"/>
  </r>
  <r>
    <s v="51_CLIP_2007_01014"/>
    <n v="51"/>
    <s v="CLIP 2007/01014"/>
    <x v="0"/>
    <n v="2007"/>
    <s v="Unknown"/>
    <s v="food unknown"/>
    <m/>
    <m/>
    <s v="IIa"/>
    <n v="7"/>
    <n v="6"/>
    <n v="8"/>
    <n v="8"/>
    <n v="6"/>
    <n v="37"/>
    <n v="1"/>
    <x v="11"/>
    <x v="10"/>
    <x v="0"/>
    <m/>
    <m/>
    <s v="ERR1100933"/>
  </r>
  <r>
    <s v="52_CLIP_2007_01042"/>
    <n v="52"/>
    <s v="CLIP 2007/01042"/>
    <x v="0"/>
    <n v="2007"/>
    <s v="France"/>
    <s v="food unknown"/>
    <m/>
    <m/>
    <s v="IIb"/>
    <n v="11"/>
    <n v="1"/>
    <n v="12"/>
    <n v="16"/>
    <n v="3"/>
    <n v="1"/>
    <n v="7"/>
    <x v="23"/>
    <x v="19"/>
    <x v="1"/>
    <m/>
    <m/>
    <s v="ERR1100918"/>
  </r>
  <r>
    <s v="53_CLIP_2007_01067"/>
    <n v="53"/>
    <s v="CLIP 2007/01067"/>
    <x v="0"/>
    <n v="2007"/>
    <s v="France"/>
    <s v="clinic"/>
    <s v="human"/>
    <s v="meningitis"/>
    <s v="IIb"/>
    <n v="11"/>
    <n v="3"/>
    <n v="12"/>
    <n v="38"/>
    <n v="3"/>
    <n v="94"/>
    <n v="42"/>
    <x v="31"/>
    <x v="26"/>
    <x v="1"/>
    <m/>
    <m/>
    <s v="ERR1100944"/>
  </r>
  <r>
    <s v="54_CLIP_2007_01145"/>
    <n v="54"/>
    <s v="CLIP 2007/01145"/>
    <x v="0"/>
    <n v="2007"/>
    <s v="Unknown"/>
    <s v="clinic"/>
    <s v="human"/>
    <s v="meningitis"/>
    <s v="IIa"/>
    <n v="7"/>
    <n v="6"/>
    <n v="15"/>
    <n v="18"/>
    <n v="12"/>
    <n v="6"/>
    <n v="1"/>
    <x v="25"/>
    <x v="20"/>
    <x v="0"/>
    <m/>
    <m/>
    <s v="ERR1100945"/>
  </r>
  <r>
    <s v="55_CLIP_2007_01337"/>
    <n v="55"/>
    <s v="CLIP 2007/01337"/>
    <x v="0"/>
    <n v="2007"/>
    <s v="France"/>
    <s v="clinic"/>
    <s v="human"/>
    <s v="bacteremia"/>
    <s v="IVb"/>
    <n v="1"/>
    <n v="1"/>
    <n v="12"/>
    <n v="17"/>
    <n v="2"/>
    <n v="1"/>
    <n v="3"/>
    <x v="32"/>
    <x v="27"/>
    <x v="1"/>
    <m/>
    <m/>
    <s v="ERR1100924"/>
  </r>
  <r>
    <s v="56_CLIP_2007_01345"/>
    <n v="56"/>
    <s v="CLIP 2007/01345"/>
    <x v="0"/>
    <n v="2007"/>
    <s v="France"/>
    <s v="clinic"/>
    <s v="human"/>
    <s v="cerebrospinal fluid"/>
    <s v="IIa"/>
    <n v="7"/>
    <n v="87"/>
    <n v="8"/>
    <n v="6"/>
    <n v="1"/>
    <n v="2"/>
    <n v="1"/>
    <x v="33"/>
    <x v="28"/>
    <x v="0"/>
    <m/>
    <m/>
    <s v="ERR1100925"/>
  </r>
  <r>
    <s v="57_CLIP_2007_01377"/>
    <n v="57"/>
    <s v="CLIP 2007/01377"/>
    <x v="0"/>
    <n v="2007"/>
    <s v="France"/>
    <s v="clinic"/>
    <s v="human"/>
    <s v="bacteremia"/>
    <s v="IIa"/>
    <n v="8"/>
    <n v="6"/>
    <n v="13"/>
    <n v="6"/>
    <n v="5"/>
    <n v="2"/>
    <n v="1"/>
    <x v="34"/>
    <x v="12"/>
    <x v="0"/>
    <m/>
    <m/>
    <s v="ERR1100946"/>
  </r>
  <r>
    <s v="58_CLIP_2007_01398"/>
    <n v="58"/>
    <s v="CLIP 2007/01398"/>
    <x v="0"/>
    <n v="2007"/>
    <s v="France"/>
    <s v="clinic"/>
    <s v="human"/>
    <s v="bacteremia"/>
    <s v="IIa"/>
    <n v="7"/>
    <n v="6"/>
    <n v="8"/>
    <n v="8"/>
    <n v="6"/>
    <n v="37"/>
    <n v="1"/>
    <x v="11"/>
    <x v="10"/>
    <x v="0"/>
    <m/>
    <m/>
    <s v="ERR1100947"/>
  </r>
  <r>
    <s v="59_CLIP_2007_01481"/>
    <n v="59"/>
    <s v="CLIP 2007/01481"/>
    <x v="0"/>
    <n v="2007"/>
    <s v="France"/>
    <s v="food unknown"/>
    <m/>
    <m/>
    <s v="IIa"/>
    <n v="5"/>
    <n v="8"/>
    <n v="105"/>
    <n v="7"/>
    <n v="6"/>
    <n v="2"/>
    <n v="1"/>
    <x v="35"/>
    <x v="6"/>
    <x v="0"/>
    <m/>
    <m/>
    <s v="ERR1100914"/>
  </r>
  <r>
    <s v="60_LM07414"/>
    <n v="60"/>
    <s v="LM07414"/>
    <x v="0"/>
    <m/>
    <s v="Unknown"/>
    <s v="food unknown"/>
    <m/>
    <m/>
    <s v="IIa"/>
    <n v="7"/>
    <n v="6"/>
    <n v="17"/>
    <n v="6"/>
    <n v="10"/>
    <n v="8"/>
    <n v="1"/>
    <x v="36"/>
    <x v="29"/>
    <x v="0"/>
    <m/>
    <m/>
    <s v="ERR1100956"/>
  </r>
  <r>
    <s v="61_LM07416"/>
    <n v="61"/>
    <s v="LM07416"/>
    <x v="0"/>
    <m/>
    <s v="Unknown"/>
    <s v="food unknown"/>
    <m/>
    <m/>
    <s v="IIa"/>
    <n v="7"/>
    <n v="6"/>
    <n v="17"/>
    <n v="6"/>
    <n v="10"/>
    <n v="8"/>
    <n v="1"/>
    <x v="36"/>
    <x v="29"/>
    <x v="0"/>
    <m/>
    <m/>
    <s v="ERR1100957"/>
  </r>
  <r>
    <s v="62_LM07420"/>
    <n v="62"/>
    <s v="LM07420"/>
    <x v="0"/>
    <n v="1993"/>
    <s v="Unknown"/>
    <s v="food unknown"/>
    <m/>
    <m/>
    <s v="IIa"/>
    <n v="7"/>
    <n v="14"/>
    <n v="10"/>
    <n v="19"/>
    <n v="9"/>
    <n v="8"/>
    <n v="1"/>
    <x v="37"/>
    <x v="30"/>
    <x v="0"/>
    <m/>
    <m/>
    <s v="ERR1100958"/>
  </r>
  <r>
    <s v="63_LM07421"/>
    <n v="63"/>
    <s v="LM07421"/>
    <x v="0"/>
    <n v="1994"/>
    <s v="Unknown"/>
    <s v="food unknown"/>
    <m/>
    <m/>
    <s v="IIa"/>
    <n v="7"/>
    <n v="14"/>
    <n v="10"/>
    <n v="19"/>
    <n v="9"/>
    <n v="8"/>
    <n v="1"/>
    <x v="37"/>
    <x v="30"/>
    <x v="0"/>
    <m/>
    <m/>
    <s v="ERR1100959"/>
  </r>
  <r>
    <s v="64_LM07422"/>
    <n v="64"/>
    <s v="LM07422"/>
    <x v="0"/>
    <m/>
    <s v="Unknown"/>
    <s v="food unknown"/>
    <m/>
    <m/>
    <s v="IIa"/>
    <n v="7"/>
    <n v="14"/>
    <n v="10"/>
    <n v="19"/>
    <n v="9"/>
    <n v="8"/>
    <n v="1"/>
    <x v="37"/>
    <x v="30"/>
    <x v="0"/>
    <m/>
    <m/>
    <s v="ERR1100960"/>
  </r>
  <r>
    <s v="65_LM07423"/>
    <n v="65"/>
    <s v="LM07423"/>
    <x v="0"/>
    <m/>
    <s v="Unknown"/>
    <s v="food unknown"/>
    <m/>
    <m/>
    <s v="IIa"/>
    <n v="7"/>
    <n v="14"/>
    <n v="37"/>
    <n v="6"/>
    <n v="1"/>
    <n v="27"/>
    <n v="1"/>
    <x v="38"/>
    <x v="31"/>
    <x v="0"/>
    <m/>
    <m/>
    <s v="ERR1100961"/>
  </r>
  <r>
    <s v="66_LM07424"/>
    <n v="66"/>
    <s v="LM07424"/>
    <x v="0"/>
    <m/>
    <s v="Unknown"/>
    <s v="food unknown"/>
    <m/>
    <m/>
    <s v="IIa"/>
    <n v="7"/>
    <n v="14"/>
    <n v="37"/>
    <n v="6"/>
    <n v="1"/>
    <n v="27"/>
    <n v="1"/>
    <x v="38"/>
    <x v="31"/>
    <x v="0"/>
    <m/>
    <m/>
    <s v="ERR1100962"/>
  </r>
  <r>
    <s v="67_LM07425"/>
    <n v="67"/>
    <s v="LM07425"/>
    <x v="0"/>
    <m/>
    <s v="Unknown"/>
    <s v="food unknown"/>
    <m/>
    <m/>
    <s v="IIa"/>
    <n v="7"/>
    <n v="14"/>
    <n v="37"/>
    <n v="6"/>
    <n v="1"/>
    <n v="27"/>
    <n v="1"/>
    <x v="38"/>
    <x v="31"/>
    <x v="0"/>
    <m/>
    <m/>
    <s v="ERR1100963"/>
  </r>
  <r>
    <s v="68_LM07456"/>
    <n v="68"/>
    <s v="LM07456"/>
    <x v="0"/>
    <n v="1989"/>
    <s v="Unknown"/>
    <s v="food unknown"/>
    <m/>
    <m/>
    <s v="IIa"/>
    <n v="7"/>
    <n v="14"/>
    <n v="10"/>
    <n v="6"/>
    <n v="1"/>
    <n v="27"/>
    <n v="1"/>
    <x v="39"/>
    <x v="31"/>
    <x v="0"/>
    <m/>
    <m/>
    <s v="ERR1100964"/>
  </r>
  <r>
    <s v="69_CLIP_2008_00154"/>
    <n v="69"/>
    <s v="CLIP 2008/00154"/>
    <x v="0"/>
    <n v="2008"/>
    <s v="France"/>
    <s v="food unknown"/>
    <m/>
    <m/>
    <s v="IVb"/>
    <n v="3"/>
    <n v="1"/>
    <n v="20"/>
    <n v="1"/>
    <n v="3"/>
    <n v="1"/>
    <n v="3"/>
    <x v="40"/>
    <x v="1"/>
    <x v="1"/>
    <m/>
    <m/>
    <s v="ERR1100965"/>
  </r>
  <r>
    <s v="70_CLIP_2008_00235"/>
    <n v="70"/>
    <s v="CLIP 2008/00235"/>
    <x v="0"/>
    <n v="2008"/>
    <s v="France"/>
    <s v="food unknown"/>
    <m/>
    <m/>
    <s v="IIa"/>
    <n v="7"/>
    <n v="10"/>
    <n v="16"/>
    <n v="7"/>
    <n v="5"/>
    <n v="2"/>
    <n v="1"/>
    <x v="14"/>
    <x v="13"/>
    <x v="0"/>
    <m/>
    <m/>
    <s v="ERR1100920"/>
  </r>
  <r>
    <s v="71_CLIP_2008_00396"/>
    <n v="71"/>
    <s v="CLIP 2008/00396"/>
    <x v="0"/>
    <n v="2008"/>
    <s v="Unknown"/>
    <s v="clinic"/>
    <s v="human"/>
    <s v="bacteremia"/>
    <s v="IIa"/>
    <n v="99"/>
    <n v="6"/>
    <n v="10"/>
    <n v="6"/>
    <n v="1"/>
    <n v="2"/>
    <n v="1"/>
    <x v="41"/>
    <x v="9"/>
    <x v="0"/>
    <m/>
    <m/>
    <s v="ERR1100948"/>
  </r>
  <r>
    <s v="72_CLIP_2008_01050"/>
    <n v="72"/>
    <s v="CLIP 2008/01050"/>
    <x v="0"/>
    <n v="2008"/>
    <s v="Unknown"/>
    <s v="food unknown"/>
    <m/>
    <m/>
    <s v="IIa"/>
    <n v="7"/>
    <n v="6"/>
    <n v="8"/>
    <n v="8"/>
    <n v="6"/>
    <n v="37"/>
    <n v="1"/>
    <x v="11"/>
    <x v="10"/>
    <x v="0"/>
    <m/>
    <m/>
    <s v="ERR1100966"/>
  </r>
  <r>
    <s v="73_CLIP_2008_01408"/>
    <n v="73"/>
    <s v="CLIP 2008/01408"/>
    <x v="0"/>
    <n v="2008"/>
    <s v="France"/>
    <s v="food unknown"/>
    <m/>
    <m/>
    <s v="IVb"/>
    <n v="1"/>
    <n v="2"/>
    <n v="12"/>
    <n v="3"/>
    <n v="2"/>
    <n v="5"/>
    <n v="3"/>
    <x v="3"/>
    <x v="3"/>
    <x v="1"/>
    <m/>
    <m/>
    <s v="ERR1100967"/>
  </r>
  <r>
    <s v="74_CLIP_2008_01457"/>
    <n v="74"/>
    <s v="CLIP 2008/01457"/>
    <x v="0"/>
    <n v="2008"/>
    <s v="Unknown"/>
    <s v="clinic"/>
    <s v="human"/>
    <s v="bacteremia"/>
    <s v="IIa"/>
    <n v="5"/>
    <n v="6"/>
    <n v="2"/>
    <n v="9"/>
    <n v="5"/>
    <n v="3"/>
    <n v="1"/>
    <x v="22"/>
    <x v="7"/>
    <x v="0"/>
    <m/>
    <m/>
    <s v="ERR1100915"/>
  </r>
  <r>
    <s v="75_CLIP_2008_01516"/>
    <n v="75"/>
    <s v="CLIP 2008/01516"/>
    <x v="0"/>
    <n v="2008"/>
    <s v="France"/>
    <s v="clinic"/>
    <s v="human"/>
    <s v="bacteremia"/>
    <s v="IIb"/>
    <n v="11"/>
    <n v="9"/>
    <n v="11"/>
    <n v="15"/>
    <n v="3"/>
    <n v="1"/>
    <n v="2"/>
    <x v="42"/>
    <x v="32"/>
    <x v="1"/>
    <m/>
    <m/>
    <s v="ERR1100923"/>
  </r>
  <r>
    <s v="76_CLIP_2009_00261"/>
    <n v="76"/>
    <s v="CLIP 2009/00261"/>
    <x v="0"/>
    <n v="2009"/>
    <s v="France"/>
    <s v="clinic"/>
    <s v="human"/>
    <s v="cerebrospinal fluid"/>
    <s v="IIa"/>
    <n v="5"/>
    <n v="8"/>
    <n v="5"/>
    <n v="7"/>
    <n v="6"/>
    <n v="2"/>
    <n v="1"/>
    <x v="43"/>
    <x v="6"/>
    <x v="0"/>
    <m/>
    <m/>
    <s v="ERR1100949"/>
  </r>
  <r>
    <s v="77_CLIP_2009_00335"/>
    <n v="77"/>
    <s v="CLIP 2009/00335"/>
    <x v="0"/>
    <n v="2009"/>
    <s v="Unknown"/>
    <s v="food unknown"/>
    <m/>
    <m/>
    <s v="IIa"/>
    <n v="5"/>
    <n v="7"/>
    <n v="6"/>
    <n v="4"/>
    <n v="5"/>
    <n v="4"/>
    <n v="1"/>
    <x v="44"/>
    <x v="33"/>
    <x v="0"/>
    <m/>
    <m/>
    <s v="ERR1100931"/>
  </r>
  <r>
    <s v="78_CLIP_2009_00402"/>
    <n v="78"/>
    <s v="CLIP 2009/00402"/>
    <x v="0"/>
    <n v="2009"/>
    <s v="Unknown"/>
    <s v="food unknown"/>
    <m/>
    <m/>
    <s v="IIb"/>
    <n v="2"/>
    <n v="1"/>
    <n v="11"/>
    <n v="3"/>
    <n v="3"/>
    <n v="1"/>
    <n v="7"/>
    <x v="4"/>
    <x v="4"/>
    <x v="1"/>
    <m/>
    <m/>
    <s v="ERR1100968"/>
  </r>
  <r>
    <s v="79_CLIP_2009_00432"/>
    <n v="79"/>
    <s v="CLIP 2009/00432"/>
    <x v="0"/>
    <n v="2009"/>
    <s v="Unknown"/>
    <s v="food unknown"/>
    <m/>
    <m/>
    <s v="IIc"/>
    <n v="6"/>
    <n v="64"/>
    <n v="6"/>
    <n v="4"/>
    <n v="1"/>
    <n v="4"/>
    <n v="1"/>
    <x v="45"/>
    <x v="0"/>
    <x v="0"/>
    <m/>
    <m/>
    <s v="ERR1100969"/>
  </r>
  <r>
    <s v="80_CLIP_2009_00521"/>
    <n v="80"/>
    <s v="CLIP 2009/00521"/>
    <x v="0"/>
    <n v="2009"/>
    <s v="France"/>
    <s v="food unknown"/>
    <m/>
    <m/>
    <s v="IIc"/>
    <n v="6"/>
    <n v="64"/>
    <n v="6"/>
    <n v="4"/>
    <n v="1"/>
    <n v="4"/>
    <n v="1"/>
    <x v="45"/>
    <x v="0"/>
    <x v="0"/>
    <m/>
    <m/>
    <s v="ERR1100916"/>
  </r>
  <r>
    <s v="81_CLIP_2009_00558"/>
    <n v="81"/>
    <s v="CLIP 2009/00558"/>
    <x v="0"/>
    <n v="2009"/>
    <s v="France"/>
    <s v="clinic"/>
    <s v="human"/>
    <s v="meningitis"/>
    <s v="IVb"/>
    <n v="1"/>
    <n v="2"/>
    <n v="12"/>
    <n v="3"/>
    <n v="2"/>
    <n v="5"/>
    <n v="3"/>
    <x v="3"/>
    <x v="3"/>
    <x v="1"/>
    <m/>
    <m/>
    <s v="ERR1100911"/>
  </r>
  <r>
    <s v="82_CLIP_2009_00701"/>
    <n v="82"/>
    <s v="CLIP 2009/00701"/>
    <x v="0"/>
    <n v="2009"/>
    <s v="France"/>
    <s v="food unknown"/>
    <m/>
    <m/>
    <s v="IVb"/>
    <n v="1"/>
    <n v="1"/>
    <n v="11"/>
    <n v="11"/>
    <n v="2"/>
    <n v="1"/>
    <n v="5"/>
    <x v="17"/>
    <x v="14"/>
    <x v="1"/>
    <m/>
    <m/>
    <s v="ERR1100970"/>
  </r>
  <r>
    <s v="83_CLIP_2009_00865"/>
    <n v="83"/>
    <s v="CLIP 2009/00865"/>
    <x v="0"/>
    <n v="2009"/>
    <s v="France"/>
    <s v="clinic"/>
    <s v="human"/>
    <s v="meningitis"/>
    <s v="IVb"/>
    <n v="1"/>
    <n v="1"/>
    <n v="11"/>
    <n v="11"/>
    <n v="2"/>
    <n v="1"/>
    <n v="5"/>
    <x v="17"/>
    <x v="14"/>
    <x v="1"/>
    <m/>
    <m/>
    <s v="ERR1100909"/>
  </r>
  <r>
    <s v="84_CLIP_2009_00942"/>
    <n v="84"/>
    <s v="CLIP 2009/00942"/>
    <x v="0"/>
    <n v="2008"/>
    <s v="Unknown"/>
    <s v="food unknown"/>
    <m/>
    <m/>
    <s v="IIc"/>
    <n v="100"/>
    <n v="5"/>
    <n v="6"/>
    <n v="4"/>
    <n v="1"/>
    <n v="4"/>
    <n v="1"/>
    <x v="46"/>
    <x v="0"/>
    <x v="0"/>
    <m/>
    <m/>
    <s v="ERR1100971"/>
  </r>
  <r>
    <s v="85_CLIP_2009_01004"/>
    <n v="85"/>
    <s v="CLIP 2009/01004"/>
    <x v="0"/>
    <n v="2009"/>
    <s v="France"/>
    <s v="clinic"/>
    <s v="human"/>
    <s v="cerebrospinal fluid"/>
    <s v="IIc"/>
    <n v="6"/>
    <n v="5"/>
    <n v="6"/>
    <n v="4"/>
    <n v="1"/>
    <n v="4"/>
    <n v="1"/>
    <x v="8"/>
    <x v="0"/>
    <x v="0"/>
    <m/>
    <m/>
    <s v="ERR1100950"/>
  </r>
  <r>
    <s v="86_CLIP_2009_01092"/>
    <n v="86"/>
    <s v="CLIP 2009/01092"/>
    <x v="0"/>
    <n v="2009"/>
    <s v="Unknown"/>
    <s v="clinic"/>
    <s v="human"/>
    <s v="cerebrospinal fluid"/>
    <s v="IVb"/>
    <n v="3"/>
    <n v="9"/>
    <n v="9"/>
    <n v="3"/>
    <n v="3"/>
    <n v="1"/>
    <n v="5"/>
    <x v="5"/>
    <x v="5"/>
    <x v="1"/>
    <m/>
    <m/>
    <s v="ERR1100951"/>
  </r>
  <r>
    <s v="87_CLIP_2009_01099"/>
    <n v="87"/>
    <s v="CLIP 2009/01099"/>
    <x v="0"/>
    <n v="2009"/>
    <s v="France"/>
    <s v="clinic"/>
    <s v="human"/>
    <s v="bacteremia"/>
    <s v="IIa"/>
    <n v="5"/>
    <n v="7"/>
    <n v="3"/>
    <n v="5"/>
    <n v="1"/>
    <n v="8"/>
    <n v="6"/>
    <x v="47"/>
    <x v="34"/>
    <x v="0"/>
    <m/>
    <m/>
    <s v="ERR1100926"/>
  </r>
  <r>
    <s v="88_LM10_00505"/>
    <n v="88"/>
    <s v="LM10-00505"/>
    <x v="0"/>
    <n v="2010"/>
    <s v="France"/>
    <s v="clinic"/>
    <s v="human"/>
    <s v="cerebrospinal fluid"/>
    <s v="IVb"/>
    <n v="3"/>
    <n v="18"/>
    <n v="27"/>
    <n v="3"/>
    <n v="4"/>
    <n v="1"/>
    <n v="5"/>
    <x v="48"/>
    <x v="35"/>
    <x v="1"/>
    <m/>
    <m/>
    <s v="ERR1100930"/>
  </r>
  <r>
    <s v="89_CLIP_1989_13656"/>
    <n v="89"/>
    <s v="CLIP 1989/13656"/>
    <x v="0"/>
    <n v="1989"/>
    <s v="Unknown"/>
    <s v="clinic"/>
    <s v="human"/>
    <m/>
    <s v="IVb"/>
    <n v="1"/>
    <n v="1"/>
    <n v="11"/>
    <n v="11"/>
    <n v="2"/>
    <n v="225"/>
    <n v="5"/>
    <x v="49"/>
    <x v="14"/>
    <x v="1"/>
    <m/>
    <m/>
    <s v="ERR1100934"/>
  </r>
  <r>
    <s v="90_LM57179"/>
    <n v="90"/>
    <s v="LM57179"/>
    <x v="0"/>
    <n v="1994"/>
    <s v="France"/>
    <s v="clinic"/>
    <s v="human"/>
    <s v="meningitis"/>
    <s v="IIc"/>
    <n v="6"/>
    <n v="5"/>
    <n v="6"/>
    <n v="4"/>
    <n v="1"/>
    <n v="4"/>
    <n v="1"/>
    <x v="8"/>
    <x v="0"/>
    <x v="0"/>
    <m/>
    <m/>
    <s v="ERR1100972"/>
  </r>
  <r>
    <s v="91_LM6186"/>
    <n v="91"/>
    <s v="LM6186"/>
    <x v="0"/>
    <n v="1987"/>
    <s v="France"/>
    <s v="clinic"/>
    <s v="human"/>
    <s v="meningitis"/>
    <s v="IIc"/>
    <n v="6"/>
    <n v="5"/>
    <n v="6"/>
    <n v="4"/>
    <n v="1"/>
    <n v="4"/>
    <n v="1"/>
    <x v="8"/>
    <x v="0"/>
    <x v="0"/>
    <m/>
    <m/>
    <s v="ERR1100973"/>
  </r>
  <r>
    <s v="92_LM73068"/>
    <n v="92"/>
    <s v="LM73068"/>
    <x v="0"/>
    <n v="1996"/>
    <s v="France"/>
    <m/>
    <m/>
    <s v="meningitis"/>
    <s v="IIa"/>
    <n v="7"/>
    <n v="6"/>
    <n v="8"/>
    <n v="8"/>
    <n v="6"/>
    <n v="37"/>
    <n v="1"/>
    <x v="11"/>
    <x v="10"/>
    <x v="0"/>
    <m/>
    <m/>
    <s v="ERR1100974"/>
  </r>
  <r>
    <s v="93_LM77097"/>
    <n v="93"/>
    <s v="LM77097"/>
    <x v="0"/>
    <n v="1998"/>
    <s v="France"/>
    <s v="clinic"/>
    <s v="human"/>
    <s v="meningitis"/>
    <s v="IIc"/>
    <n v="6"/>
    <n v="5"/>
    <n v="6"/>
    <n v="4"/>
    <n v="1"/>
    <n v="4"/>
    <n v="1"/>
    <x v="8"/>
    <x v="0"/>
    <x v="0"/>
    <m/>
    <m/>
    <s v="ERR1100975"/>
  </r>
  <r>
    <s v="94_LM80661"/>
    <n v="94"/>
    <s v="LM80661"/>
    <x v="0"/>
    <n v="1999"/>
    <s v="France"/>
    <s v="clinic"/>
    <s v="human"/>
    <s v="meningitis"/>
    <s v="IIc"/>
    <n v="6"/>
    <n v="5"/>
    <n v="6"/>
    <n v="4"/>
    <n v="1"/>
    <n v="4"/>
    <n v="1"/>
    <x v="8"/>
    <x v="0"/>
    <x v="0"/>
    <m/>
    <m/>
    <s v="ERR1100976"/>
  </r>
  <r>
    <s v="95_LM83088"/>
    <n v="95"/>
    <s v="LM83088"/>
    <x v="0"/>
    <n v="2000"/>
    <s v="France"/>
    <s v="clinic"/>
    <s v="human"/>
    <s v="cerebrospinal fluid"/>
    <s v="IIa"/>
    <n v="7"/>
    <n v="6"/>
    <n v="19"/>
    <n v="6"/>
    <n v="1"/>
    <n v="24"/>
    <n v="1"/>
    <x v="50"/>
    <x v="36"/>
    <x v="0"/>
    <m/>
    <m/>
    <s v="ERR1100952"/>
  </r>
  <r>
    <s v="96_M7"/>
    <n v="96"/>
    <s v="M7"/>
    <x v="0"/>
    <n v="0"/>
    <s v="China"/>
    <s v="dairy product"/>
    <s v="cow"/>
    <s v="milk"/>
    <s v="L"/>
    <n v="19"/>
    <n v="17"/>
    <n v="22"/>
    <n v="25"/>
    <n v="15"/>
    <n v="79"/>
    <n v="12"/>
    <x v="21"/>
    <x v="18"/>
    <x v="2"/>
    <m/>
    <m/>
    <s v="NC_017537"/>
  </r>
  <r>
    <s v="97_FSL_J1_225"/>
    <n v="97"/>
    <s v="FSL J1-225"/>
    <x v="0"/>
    <n v="1983"/>
    <s v="USA"/>
    <s v="clinic"/>
    <s v="human"/>
    <m/>
    <s v="IVb"/>
    <n v="1"/>
    <n v="1"/>
    <n v="11"/>
    <n v="11"/>
    <n v="2"/>
    <n v="11"/>
    <n v="5"/>
    <x v="51"/>
    <x v="14"/>
    <x v="1"/>
    <m/>
    <m/>
    <s v="GCA_000212455.1"/>
  </r>
  <r>
    <s v="98_SLCC2372"/>
    <n v="98"/>
    <s v="SLCC2372"/>
    <x v="0"/>
    <m/>
    <m/>
    <m/>
    <m/>
    <m/>
    <s v="IIc"/>
    <n v="6"/>
    <n v="5"/>
    <n v="6"/>
    <n v="4"/>
    <n v="1"/>
    <n v="62"/>
    <n v="1"/>
    <x v="52"/>
    <x v="0"/>
    <x v="0"/>
    <m/>
    <m/>
    <s v="NC_018588; NC_018889"/>
  </r>
  <r>
    <s v="99_SLCC2378"/>
    <n v="99"/>
    <s v="SLCC2378"/>
    <x v="0"/>
    <n v="0"/>
    <s v="UK"/>
    <s v="animal unknown"/>
    <m/>
    <m/>
    <s v="IVb"/>
    <n v="3"/>
    <n v="1"/>
    <n v="1"/>
    <n v="1"/>
    <n v="3"/>
    <n v="11"/>
    <n v="3"/>
    <x v="53"/>
    <x v="1"/>
    <x v="1"/>
    <m/>
    <m/>
    <s v="NC_018585"/>
  </r>
  <r>
    <s v="100_SLCC2479"/>
    <n v="100"/>
    <s v="SLCC2479"/>
    <x v="0"/>
    <n v="1966"/>
    <s v="Unknown"/>
    <m/>
    <m/>
    <m/>
    <s v="IIc"/>
    <n v="6"/>
    <n v="5"/>
    <n v="6"/>
    <n v="4"/>
    <n v="1"/>
    <n v="4"/>
    <n v="1"/>
    <x v="8"/>
    <x v="0"/>
    <x v="0"/>
    <m/>
    <m/>
    <s v="NC_018589"/>
  </r>
  <r>
    <s v="101_SLCC2540"/>
    <n v="101"/>
    <s v="SLCC2540"/>
    <x v="0"/>
    <m/>
    <m/>
    <m/>
    <m/>
    <m/>
    <s v="IIb"/>
    <n v="2"/>
    <n v="9"/>
    <n v="12"/>
    <n v="14"/>
    <n v="3"/>
    <n v="247"/>
    <n v="36"/>
    <x v="54"/>
    <x v="37"/>
    <x v="1"/>
    <m/>
    <m/>
    <s v="NC_018586"/>
  </r>
  <r>
    <s v="102_SLCC2755"/>
    <n v="102"/>
    <s v="SLCC2755"/>
    <x v="0"/>
    <m/>
    <m/>
    <m/>
    <m/>
    <m/>
    <s v="IIb"/>
    <n v="4"/>
    <n v="4"/>
    <n v="4"/>
    <n v="3"/>
    <n v="2"/>
    <n v="28"/>
    <n v="5"/>
    <x v="55"/>
    <x v="2"/>
    <x v="1"/>
    <m/>
    <m/>
    <s v="NC_018587; NC_014495"/>
  </r>
  <r>
    <s v="103_SLCC85"/>
    <n v="103"/>
    <s v="SLCC85"/>
    <x v="0"/>
    <m/>
    <m/>
    <m/>
    <m/>
    <m/>
    <s v="L"/>
    <n v="18"/>
    <n v="11"/>
    <n v="21"/>
    <n v="24"/>
    <n v="17"/>
    <n v="248"/>
    <n v="13"/>
    <x v="56"/>
    <x v="11"/>
    <x v="2"/>
    <m/>
    <m/>
    <s v="ERR1100977"/>
  </r>
  <r>
    <s v="104_SLCC98"/>
    <n v="104"/>
    <s v="SLCC98"/>
    <x v="0"/>
    <m/>
    <m/>
    <m/>
    <m/>
    <m/>
    <s v="IIa"/>
    <n v="5"/>
    <n v="8"/>
    <n v="5"/>
    <n v="7"/>
    <n v="6"/>
    <n v="45"/>
    <n v="1"/>
    <x v="57"/>
    <x v="6"/>
    <x v="0"/>
    <m/>
    <m/>
    <s v="ERR1100953"/>
  </r>
  <r>
    <s v="183_C00938"/>
    <n v="183"/>
    <s v="C00938"/>
    <x v="0"/>
    <n v="2015"/>
    <s v="UK"/>
    <s v="animal unknown"/>
    <m/>
    <s v="silage eye"/>
    <s v="IIa"/>
    <n v="17"/>
    <n v="13"/>
    <n v="3"/>
    <n v="6"/>
    <n v="5"/>
    <n v="7"/>
    <n v="1"/>
    <x v="27"/>
    <x v="22"/>
    <x v="0"/>
    <m/>
    <m/>
    <m/>
  </r>
  <r>
    <s v="322_EGD"/>
    <n v="322"/>
    <s v="EGD"/>
    <x v="0"/>
    <n v="1949"/>
    <s v="Unknown"/>
    <m/>
    <m/>
    <m/>
    <s v="IIa"/>
    <n v="5"/>
    <n v="8"/>
    <n v="5"/>
    <n v="7"/>
    <n v="6"/>
    <n v="22"/>
    <n v="1"/>
    <x v="6"/>
    <x v="6"/>
    <x v="0"/>
    <m/>
    <m/>
    <s v="NC_022568"/>
  </r>
  <r>
    <s v="1170_SRR975366"/>
    <n v="1170"/>
    <s v="SRR975366"/>
    <x v="0"/>
    <n v="2008"/>
    <s v="Poland"/>
    <s v="seafood product"/>
    <s v="salmon"/>
    <s v="salmon graved"/>
    <s v="IIa"/>
    <n v="5"/>
    <n v="6"/>
    <n v="2"/>
    <n v="9"/>
    <n v="5"/>
    <n v="3"/>
    <n v="1"/>
    <x v="22"/>
    <x v="7"/>
    <x v="0"/>
    <m/>
    <m/>
    <s v="SRR975366"/>
  </r>
  <r>
    <s v="2118_2542"/>
    <n v="2118"/>
    <n v="2542"/>
    <x v="0"/>
    <m/>
    <s v="Portugal"/>
    <s v="clinic"/>
    <s v="human"/>
    <s v="placenta"/>
    <m/>
    <n v="3"/>
    <n v="1"/>
    <n v="12"/>
    <n v="70"/>
    <n v="2"/>
    <n v="1"/>
    <n v="5"/>
    <x v="58"/>
    <x v="38"/>
    <x v="1"/>
    <m/>
    <m/>
    <s v="FZRK00000000"/>
  </r>
  <r>
    <s v="2119_CFSAN008100"/>
    <n v="2119"/>
    <s v="CFSAN008100"/>
    <x v="0"/>
    <m/>
    <s v="USA"/>
    <s v="salad product"/>
    <s v="vegetation"/>
    <s v="green chile ingredient"/>
    <m/>
    <n v="2"/>
    <n v="1"/>
    <n v="11"/>
    <n v="3"/>
    <n v="3"/>
    <n v="1"/>
    <n v="7"/>
    <x v="4"/>
    <x v="4"/>
    <x v="1"/>
    <m/>
    <m/>
    <s v="CP011398.2"/>
  </r>
  <r>
    <s v="2142_CIIMS_NV_3"/>
    <n v="2142"/>
    <s v="CIIMS-NV-3"/>
    <x v="0"/>
    <n v="2016"/>
    <s v="India"/>
    <s v="clinic"/>
    <s v="human"/>
    <m/>
    <s v="IVb"/>
    <n v="3"/>
    <n v="1"/>
    <n v="1"/>
    <n v="1"/>
    <n v="3"/>
    <n v="131"/>
    <n v="3"/>
    <x v="59"/>
    <x v="1"/>
    <x v="1"/>
    <m/>
    <m/>
    <s v="CP031674; SRR8383222"/>
  </r>
  <r>
    <s v="3295_CLIP_86256"/>
    <n v="3295"/>
    <s v="CLIP 86256"/>
    <x v="0"/>
    <n v="2000"/>
    <s v="France"/>
    <s v="clinic"/>
    <s v="human"/>
    <s v="cerebrospinal fluid"/>
    <s v="IVb"/>
    <n v="3"/>
    <n v="1"/>
    <n v="1"/>
    <n v="1"/>
    <n v="14"/>
    <n v="1"/>
    <n v="3"/>
    <x v="60"/>
    <x v="1"/>
    <x v="1"/>
    <m/>
    <m/>
    <m/>
  </r>
  <r>
    <s v="5530_XYSN"/>
    <n v="5530"/>
    <s v="XYSN"/>
    <x v="0"/>
    <n v="2011"/>
    <s v="China"/>
    <s v="agriculture"/>
    <s v="goat"/>
    <m/>
    <m/>
    <n v="7"/>
    <n v="88"/>
    <n v="106"/>
    <n v="120"/>
    <n v="1"/>
    <n v="249"/>
    <n v="1"/>
    <x v="61"/>
    <x v="39"/>
    <x v="0"/>
    <m/>
    <m/>
    <s v="CP007583.1"/>
  </r>
  <r>
    <s v="5600_1425_35"/>
    <n v="5600"/>
    <s v="1425-35"/>
    <x v="0"/>
    <n v="2013"/>
    <s v="Chile"/>
    <s v="seafood product"/>
    <m/>
    <m/>
    <s v="IIa"/>
    <n v="7"/>
    <n v="6"/>
    <n v="8"/>
    <n v="8"/>
    <n v="6"/>
    <n v="37"/>
    <n v="1"/>
    <x v="11"/>
    <x v="10"/>
    <x v="0"/>
    <m/>
    <m/>
    <s v="ERR1432959"/>
  </r>
  <r>
    <s v="5656_QOC1"/>
    <n v="5656"/>
    <s v="QOC1"/>
    <x v="0"/>
    <n v="2010"/>
    <s v="Austria"/>
    <s v="clinic"/>
    <s v="human"/>
    <s v="bacteremia"/>
    <m/>
    <n v="7"/>
    <n v="7"/>
    <n v="10"/>
    <n v="4"/>
    <n v="5"/>
    <n v="24"/>
    <n v="1"/>
    <x v="62"/>
    <x v="40"/>
    <x v="0"/>
    <m/>
    <m/>
    <s v="NZ_CBVZ010000001.1"/>
  </r>
  <r>
    <s v="5657_QOC2"/>
    <n v="5657"/>
    <s v="QOC2"/>
    <x v="0"/>
    <n v="2010"/>
    <s v="Austria"/>
    <s v="clinic"/>
    <s v="human"/>
    <s v="bacteremia"/>
    <m/>
    <n v="7"/>
    <n v="13"/>
    <n v="19"/>
    <n v="6"/>
    <n v="1"/>
    <n v="7"/>
    <n v="1"/>
    <x v="63"/>
    <x v="36"/>
    <x v="0"/>
    <m/>
    <m/>
    <s v="NZ_CBVW010000001.1"/>
  </r>
  <r>
    <s v="6290_C02118"/>
    <n v="6290"/>
    <s v="C02118"/>
    <x v="0"/>
    <n v="2015"/>
    <s v="UK"/>
    <s v="animal unknown"/>
    <m/>
    <s v="silage eye"/>
    <s v="IVb"/>
    <n v="3"/>
    <n v="9"/>
    <n v="9"/>
    <n v="3"/>
    <n v="3"/>
    <n v="1"/>
    <n v="5"/>
    <x v="5"/>
    <x v="5"/>
    <x v="1"/>
    <m/>
    <m/>
    <m/>
  </r>
  <r>
    <s v="7476_FSL_F6_684"/>
    <n v="7476"/>
    <s v="FSL F6-684"/>
    <x v="0"/>
    <n v="1924"/>
    <s v="UK"/>
    <s v="animal unknown"/>
    <s v="rabbit"/>
    <m/>
    <s v="IIa"/>
    <n v="5"/>
    <n v="8"/>
    <n v="5"/>
    <n v="7"/>
    <n v="6"/>
    <n v="41"/>
    <n v="1"/>
    <x v="64"/>
    <x v="6"/>
    <x v="0"/>
    <m/>
    <m/>
    <s v="KN050647.1"/>
  </r>
  <r>
    <s v="7723_CLIP_13993"/>
    <n v="7723"/>
    <s v="CLIP 13993"/>
    <x v="0"/>
    <m/>
    <s v="France"/>
    <m/>
    <m/>
    <m/>
    <s v="IVb"/>
    <n v="1"/>
    <n v="1"/>
    <n v="11"/>
    <n v="11"/>
    <n v="2"/>
    <n v="1"/>
    <n v="5"/>
    <x v="17"/>
    <x v="14"/>
    <x v="1"/>
    <m/>
    <m/>
    <m/>
  </r>
  <r>
    <s v="7724_CLIP_13994"/>
    <n v="7724"/>
    <s v="CLIP 13994"/>
    <x v="0"/>
    <m/>
    <s v="France"/>
    <m/>
    <m/>
    <m/>
    <s v="IVb"/>
    <n v="1"/>
    <n v="1"/>
    <n v="11"/>
    <n v="11"/>
    <n v="2"/>
    <n v="1"/>
    <n v="5"/>
    <x v="17"/>
    <x v="14"/>
    <x v="1"/>
    <m/>
    <m/>
    <m/>
  </r>
  <r>
    <s v="7725_CLIP_53018"/>
    <n v="7725"/>
    <s v="CLIP 53018"/>
    <x v="0"/>
    <m/>
    <s v="France"/>
    <m/>
    <m/>
    <m/>
    <s v="IIa"/>
    <n v="7"/>
    <n v="10"/>
    <n v="16"/>
    <n v="7"/>
    <n v="5"/>
    <n v="2"/>
    <n v="1"/>
    <x v="14"/>
    <x v="13"/>
    <x v="0"/>
    <m/>
    <m/>
    <m/>
  </r>
  <r>
    <s v="7726_CLIP_56373"/>
    <n v="7726"/>
    <s v="CLIP 56373"/>
    <x v="0"/>
    <m/>
    <s v="France"/>
    <m/>
    <m/>
    <m/>
    <s v="IVb"/>
    <n v="3"/>
    <n v="1"/>
    <n v="1"/>
    <n v="1"/>
    <n v="3"/>
    <n v="9"/>
    <n v="3"/>
    <x v="65"/>
    <x v="1"/>
    <x v="1"/>
    <m/>
    <m/>
    <m/>
  </r>
  <r>
    <s v="7727_CLIP_57886"/>
    <n v="7727"/>
    <s v="CLIP 57886"/>
    <x v="0"/>
    <m/>
    <s v="France"/>
    <m/>
    <m/>
    <m/>
    <s v="IIa"/>
    <n v="7"/>
    <n v="14"/>
    <n v="10"/>
    <n v="19"/>
    <n v="9"/>
    <n v="8"/>
    <n v="1"/>
    <x v="37"/>
    <x v="30"/>
    <x v="0"/>
    <m/>
    <m/>
    <m/>
  </r>
  <r>
    <s v="7728_CLIP_57900"/>
    <n v="7728"/>
    <s v="CLIP 57900"/>
    <x v="0"/>
    <m/>
    <s v="France"/>
    <m/>
    <m/>
    <m/>
    <s v="IIa"/>
    <n v="7"/>
    <n v="10"/>
    <n v="16"/>
    <n v="7"/>
    <n v="5"/>
    <n v="2"/>
    <n v="1"/>
    <x v="14"/>
    <x v="13"/>
    <x v="0"/>
    <m/>
    <m/>
    <m/>
  </r>
  <r>
    <s v="7729_CLIP_58618"/>
    <n v="7729"/>
    <s v="CLIP 58618"/>
    <x v="0"/>
    <m/>
    <s v="France"/>
    <m/>
    <m/>
    <m/>
    <s v="IIb"/>
    <n v="11"/>
    <n v="3"/>
    <n v="12"/>
    <n v="38"/>
    <n v="3"/>
    <n v="94"/>
    <n v="2"/>
    <x v="66"/>
    <x v="26"/>
    <x v="1"/>
    <m/>
    <m/>
    <m/>
  </r>
  <r>
    <s v="7730_CLIP_58924"/>
    <n v="7730"/>
    <s v="CLIP 58924"/>
    <x v="0"/>
    <m/>
    <s v="France"/>
    <m/>
    <m/>
    <m/>
    <s v="IIa"/>
    <n v="7"/>
    <n v="14"/>
    <n v="10"/>
    <n v="19"/>
    <n v="9"/>
    <n v="8"/>
    <n v="1"/>
    <x v="37"/>
    <x v="30"/>
    <x v="0"/>
    <m/>
    <m/>
    <m/>
  </r>
  <r>
    <s v="7731_CLIP_68707"/>
    <n v="7731"/>
    <s v="CLIP 68707"/>
    <x v="0"/>
    <m/>
    <s v="France"/>
    <m/>
    <m/>
    <m/>
    <s v="IIa"/>
    <n v="5"/>
    <n v="7"/>
    <n v="3"/>
    <n v="5"/>
    <n v="1"/>
    <n v="8"/>
    <n v="6"/>
    <x v="47"/>
    <x v="34"/>
    <x v="0"/>
    <m/>
    <m/>
    <m/>
  </r>
  <r>
    <s v="7732_CLIP_70991"/>
    <n v="7732"/>
    <s v="CLIP 70991"/>
    <x v="0"/>
    <m/>
    <s v="France"/>
    <m/>
    <m/>
    <m/>
    <s v="IVb"/>
    <n v="1"/>
    <n v="2"/>
    <n v="166"/>
    <n v="3"/>
    <n v="2"/>
    <n v="5"/>
    <n v="3"/>
    <x v="67"/>
    <x v="3"/>
    <x v="1"/>
    <m/>
    <m/>
    <m/>
  </r>
  <r>
    <s v="7733_CLIP_74314"/>
    <n v="7733"/>
    <s v="CLIP 74314"/>
    <x v="0"/>
    <m/>
    <s v="France"/>
    <m/>
    <m/>
    <m/>
    <s v="IVb"/>
    <n v="3"/>
    <n v="1"/>
    <n v="1"/>
    <n v="1"/>
    <n v="3"/>
    <n v="1"/>
    <n v="3"/>
    <x v="1"/>
    <x v="1"/>
    <x v="1"/>
    <m/>
    <m/>
    <m/>
  </r>
  <r>
    <s v="7734_CLIP_74466"/>
    <n v="7734"/>
    <s v="CLIP 74466"/>
    <x v="0"/>
    <m/>
    <s v="France"/>
    <m/>
    <m/>
    <m/>
    <s v="IVb"/>
    <n v="1"/>
    <n v="1"/>
    <n v="12"/>
    <n v="17"/>
    <n v="2"/>
    <n v="11"/>
    <n v="3"/>
    <x v="68"/>
    <x v="27"/>
    <x v="1"/>
    <m/>
    <m/>
    <m/>
  </r>
  <r>
    <s v="7735_CLIP_75561"/>
    <n v="7735"/>
    <s v="CLIP 75561"/>
    <x v="0"/>
    <m/>
    <s v="France"/>
    <m/>
    <m/>
    <m/>
    <s v="IIc"/>
    <n v="6"/>
    <n v="5"/>
    <n v="6"/>
    <n v="4"/>
    <n v="1"/>
    <n v="63"/>
    <n v="1"/>
    <x v="69"/>
    <x v="0"/>
    <x v="0"/>
    <m/>
    <m/>
    <m/>
  </r>
  <r>
    <s v="7736_CLIP_80770"/>
    <n v="7736"/>
    <s v="CLIP 80770"/>
    <x v="0"/>
    <m/>
    <s v="France"/>
    <m/>
    <m/>
    <m/>
    <s v="IIa"/>
    <n v="7"/>
    <n v="6"/>
    <n v="17"/>
    <n v="6"/>
    <n v="10"/>
    <n v="8"/>
    <n v="1"/>
    <x v="36"/>
    <x v="29"/>
    <x v="0"/>
    <m/>
    <m/>
    <m/>
  </r>
  <r>
    <s v="7737_CLIP_86396"/>
    <n v="7737"/>
    <s v="CLIP 86396"/>
    <x v="0"/>
    <m/>
    <s v="France"/>
    <m/>
    <m/>
    <m/>
    <s v="IVb"/>
    <n v="1"/>
    <n v="1"/>
    <n v="11"/>
    <n v="11"/>
    <n v="2"/>
    <n v="1"/>
    <n v="5"/>
    <x v="17"/>
    <x v="14"/>
    <x v="1"/>
    <m/>
    <m/>
    <m/>
  </r>
  <r>
    <s v="7739_CLIP_86823"/>
    <n v="7739"/>
    <s v="CLIP 86823"/>
    <x v="0"/>
    <m/>
    <s v="France"/>
    <m/>
    <m/>
    <m/>
    <s v="IIa"/>
    <n v="7"/>
    <n v="10"/>
    <n v="16"/>
    <n v="7"/>
    <n v="5"/>
    <n v="2"/>
    <n v="1"/>
    <x v="14"/>
    <x v="13"/>
    <x v="0"/>
    <m/>
    <m/>
    <m/>
  </r>
  <r>
    <s v="7740_CLIP_89404"/>
    <n v="7740"/>
    <s v="CLIP 89404"/>
    <x v="0"/>
    <m/>
    <s v="France"/>
    <m/>
    <m/>
    <m/>
    <s v="IIa"/>
    <n v="7"/>
    <n v="14"/>
    <n v="10"/>
    <n v="19"/>
    <n v="9"/>
    <n v="8"/>
    <n v="1"/>
    <x v="37"/>
    <x v="30"/>
    <x v="0"/>
    <m/>
    <m/>
    <m/>
  </r>
  <r>
    <s v="7741_CLIP_89484"/>
    <n v="7741"/>
    <s v="CLIP 89484"/>
    <x v="0"/>
    <m/>
    <s v="France"/>
    <m/>
    <m/>
    <m/>
    <s v="IIa"/>
    <n v="7"/>
    <n v="14"/>
    <n v="10"/>
    <n v="19"/>
    <n v="9"/>
    <n v="91"/>
    <n v="1"/>
    <x v="70"/>
    <x v="30"/>
    <x v="0"/>
    <m/>
    <m/>
    <m/>
  </r>
  <r>
    <s v="7742_CLIP_89515"/>
    <n v="7742"/>
    <s v="CLIP 89515"/>
    <x v="0"/>
    <m/>
    <s v="France"/>
    <m/>
    <m/>
    <m/>
    <s v="IIa"/>
    <n v="7"/>
    <n v="14"/>
    <n v="10"/>
    <n v="19"/>
    <n v="9"/>
    <n v="8"/>
    <n v="1"/>
    <x v="37"/>
    <x v="30"/>
    <x v="0"/>
    <m/>
    <m/>
    <m/>
  </r>
  <r>
    <s v="7743_CLIP_89664"/>
    <n v="7743"/>
    <s v="CLIP 89664"/>
    <x v="0"/>
    <m/>
    <s v="France"/>
    <m/>
    <m/>
    <m/>
    <s v="IIa"/>
    <n v="7"/>
    <n v="14"/>
    <n v="10"/>
    <n v="19"/>
    <n v="9"/>
    <n v="8"/>
    <n v="1"/>
    <x v="37"/>
    <x v="30"/>
    <x v="0"/>
    <m/>
    <m/>
    <m/>
  </r>
  <r>
    <s v="7744_CLIP_90709"/>
    <n v="7744"/>
    <s v="CLIP 90709"/>
    <x v="0"/>
    <m/>
    <s v="France"/>
    <m/>
    <m/>
    <m/>
    <s v="IIa"/>
    <n v="7"/>
    <n v="10"/>
    <n v="16"/>
    <n v="7"/>
    <n v="5"/>
    <n v="2"/>
    <n v="1"/>
    <x v="14"/>
    <x v="13"/>
    <x v="0"/>
    <m/>
    <m/>
    <m/>
  </r>
  <r>
    <s v="7745_CLIP_90710"/>
    <n v="7745"/>
    <s v="CLIP 90710"/>
    <x v="0"/>
    <m/>
    <s v="France"/>
    <m/>
    <m/>
    <m/>
    <s v="IIa"/>
    <n v="7"/>
    <n v="10"/>
    <n v="16"/>
    <n v="7"/>
    <n v="5"/>
    <n v="2"/>
    <n v="1"/>
    <x v="14"/>
    <x v="13"/>
    <x v="0"/>
    <m/>
    <m/>
    <m/>
  </r>
  <r>
    <s v="7746_CLIP_91022"/>
    <n v="7746"/>
    <s v="CLIP 91022"/>
    <x v="0"/>
    <m/>
    <s v="France"/>
    <m/>
    <m/>
    <m/>
    <s v="IIa"/>
    <n v="7"/>
    <n v="6"/>
    <n v="8"/>
    <n v="8"/>
    <n v="6"/>
    <n v="37"/>
    <n v="1"/>
    <x v="11"/>
    <x v="10"/>
    <x v="0"/>
    <m/>
    <m/>
    <m/>
  </r>
  <r>
    <s v="7747_CLIP_9568"/>
    <n v="7747"/>
    <s v="CLIP 9568"/>
    <x v="0"/>
    <m/>
    <s v="France"/>
    <m/>
    <m/>
    <m/>
    <s v="IVb"/>
    <n v="1"/>
    <n v="1"/>
    <n v="11"/>
    <n v="11"/>
    <n v="2"/>
    <n v="1"/>
    <n v="5"/>
    <x v="17"/>
    <x v="14"/>
    <x v="1"/>
    <m/>
    <m/>
    <m/>
  </r>
  <r>
    <s v="7748_CLIP_96348"/>
    <n v="7748"/>
    <s v="CLIP 96348"/>
    <x v="0"/>
    <m/>
    <s v="France"/>
    <m/>
    <m/>
    <m/>
    <s v="IIb"/>
    <n v="11"/>
    <n v="1"/>
    <n v="12"/>
    <n v="16"/>
    <n v="3"/>
    <n v="1"/>
    <n v="7"/>
    <x v="23"/>
    <x v="19"/>
    <x v="1"/>
    <m/>
    <m/>
    <m/>
  </r>
  <r>
    <s v="7749_CLIP_96369"/>
    <n v="7749"/>
    <s v="CLIP 96369"/>
    <x v="0"/>
    <m/>
    <s v="France"/>
    <m/>
    <m/>
    <m/>
    <s v="IIb"/>
    <n v="11"/>
    <m/>
    <n v="12"/>
    <n v="16"/>
    <n v="3"/>
    <n v="1"/>
    <n v="7"/>
    <x v="71"/>
    <x v="19"/>
    <x v="1"/>
    <m/>
    <m/>
    <m/>
  </r>
  <r>
    <s v="7750_CLIP_2006_01545"/>
    <n v="7750"/>
    <s v="CLIP 2006/01545"/>
    <x v="0"/>
    <m/>
    <s v="France"/>
    <m/>
    <m/>
    <m/>
    <s v="IIa"/>
    <n v="7"/>
    <n v="10"/>
    <n v="16"/>
    <n v="7"/>
    <n v="5"/>
    <n v="2"/>
    <n v="1"/>
    <x v="14"/>
    <x v="13"/>
    <x v="0"/>
    <m/>
    <m/>
    <m/>
  </r>
  <r>
    <s v="7751_CLIP_2006_00912"/>
    <n v="7751"/>
    <s v="CLIP 2006/00912"/>
    <x v="0"/>
    <m/>
    <s v="France"/>
    <m/>
    <m/>
    <m/>
    <s v="IIb"/>
    <n v="11"/>
    <n v="1"/>
    <n v="12"/>
    <n v="16"/>
    <n v="3"/>
    <n v="1"/>
    <n v="7"/>
    <x v="23"/>
    <x v="19"/>
    <x v="1"/>
    <m/>
    <m/>
    <m/>
  </r>
  <r>
    <s v="7752_CLIP_2007_01406"/>
    <n v="7752"/>
    <s v="CLIP 2007/01406"/>
    <x v="0"/>
    <m/>
    <s v="France"/>
    <m/>
    <m/>
    <m/>
    <s v="IIa"/>
    <n v="7"/>
    <n v="6"/>
    <n v="8"/>
    <n v="8"/>
    <n v="6"/>
    <n v="37"/>
    <n v="1"/>
    <x v="11"/>
    <x v="10"/>
    <x v="0"/>
    <m/>
    <m/>
    <m/>
  </r>
  <r>
    <s v="7753_CLIP_2008_01433"/>
    <n v="7753"/>
    <s v="CLIP 2008/01433"/>
    <x v="0"/>
    <m/>
    <s v="France"/>
    <m/>
    <m/>
    <m/>
    <s v="IIb"/>
    <n v="11"/>
    <n v="9"/>
    <n v="11"/>
    <n v="15"/>
    <n v="3"/>
    <n v="1"/>
    <n v="2"/>
    <x v="42"/>
    <x v="32"/>
    <x v="1"/>
    <m/>
    <m/>
    <m/>
  </r>
  <r>
    <s v="7847_CLIP_48266"/>
    <n v="7847"/>
    <s v="CLIP 48266"/>
    <x v="0"/>
    <m/>
    <s v="France"/>
    <m/>
    <m/>
    <m/>
    <s v="IIa"/>
    <n v="7"/>
    <n v="14"/>
    <n v="10"/>
    <n v="19"/>
    <n v="9"/>
    <n v="8"/>
    <n v="1"/>
    <x v="37"/>
    <x v="30"/>
    <x v="0"/>
    <m/>
    <m/>
    <m/>
  </r>
  <r>
    <s v="7848_CLIP_60344"/>
    <n v="7848"/>
    <s v="CLIP 60344"/>
    <x v="0"/>
    <m/>
    <s v="France"/>
    <m/>
    <m/>
    <m/>
    <s v="IIa"/>
    <n v="7"/>
    <n v="6"/>
    <n v="17"/>
    <n v="6"/>
    <n v="10"/>
    <n v="8"/>
    <n v="1"/>
    <x v="36"/>
    <x v="29"/>
    <x v="0"/>
    <m/>
    <m/>
    <m/>
  </r>
  <r>
    <s v="7849_CLIP_71614"/>
    <n v="7849"/>
    <s v="CLIP 71614"/>
    <x v="0"/>
    <m/>
    <s v="France"/>
    <m/>
    <m/>
    <m/>
    <s v="IIb"/>
    <n v="11"/>
    <n v="9"/>
    <n v="11"/>
    <n v="15"/>
    <n v="3"/>
    <n v="1"/>
    <n v="2"/>
    <x v="42"/>
    <x v="32"/>
    <x v="1"/>
    <m/>
    <m/>
    <m/>
  </r>
  <r>
    <s v="7850_CLIP_85299"/>
    <n v="7850"/>
    <s v="CLIP 85299"/>
    <x v="0"/>
    <m/>
    <s v="France"/>
    <m/>
    <m/>
    <m/>
    <s v="IIa"/>
    <n v="7"/>
    <n v="14"/>
    <n v="10"/>
    <n v="19"/>
    <n v="9"/>
    <n v="8"/>
    <n v="1"/>
    <x v="37"/>
    <x v="30"/>
    <x v="0"/>
    <m/>
    <m/>
    <m/>
  </r>
  <r>
    <s v="7851_CLIP_86467"/>
    <n v="7851"/>
    <s v="CLIP 86467"/>
    <x v="0"/>
    <m/>
    <s v="France"/>
    <m/>
    <m/>
    <m/>
    <s v="IVb"/>
    <n v="1"/>
    <n v="1"/>
    <n v="11"/>
    <n v="11"/>
    <n v="2"/>
    <n v="1"/>
    <n v="5"/>
    <x v="17"/>
    <x v="14"/>
    <x v="1"/>
    <m/>
    <m/>
    <m/>
  </r>
  <r>
    <s v="7852_CLIP_87255"/>
    <n v="7852"/>
    <s v="CLIP 87255"/>
    <x v="0"/>
    <m/>
    <s v="France"/>
    <m/>
    <m/>
    <m/>
    <s v="IIa"/>
    <n v="7"/>
    <n v="6"/>
    <n v="17"/>
    <n v="6"/>
    <n v="10"/>
    <n v="8"/>
    <n v="1"/>
    <x v="36"/>
    <x v="29"/>
    <x v="0"/>
    <m/>
    <m/>
    <m/>
  </r>
  <r>
    <s v="7853_CLIP_96367"/>
    <n v="7853"/>
    <s v="CLIP 96367"/>
    <x v="0"/>
    <m/>
    <s v="France"/>
    <m/>
    <m/>
    <m/>
    <s v="IIb"/>
    <n v="11"/>
    <n v="1"/>
    <n v="12"/>
    <n v="16"/>
    <n v="3"/>
    <n v="1"/>
    <n v="7"/>
    <x v="23"/>
    <x v="19"/>
    <x v="1"/>
    <m/>
    <m/>
    <m/>
  </r>
  <r>
    <s v="7854_CLIP_2006_01642"/>
    <n v="7854"/>
    <s v="CLIP 2006/01642"/>
    <x v="0"/>
    <m/>
    <s v="France"/>
    <m/>
    <m/>
    <m/>
    <s v="IVb"/>
    <n v="3"/>
    <n v="9"/>
    <n v="9"/>
    <n v="3"/>
    <n v="3"/>
    <n v="1"/>
    <n v="5"/>
    <x v="5"/>
    <x v="5"/>
    <x v="1"/>
    <m/>
    <m/>
    <m/>
  </r>
  <r>
    <s v="7855_CLIP_2007_00551"/>
    <n v="7855"/>
    <s v="CLIP 2007/00551"/>
    <x v="0"/>
    <m/>
    <s v="France"/>
    <m/>
    <m/>
    <m/>
    <s v="IIb"/>
    <n v="11"/>
    <n v="3"/>
    <n v="12"/>
    <n v="38"/>
    <n v="3"/>
    <n v="94"/>
    <n v="2"/>
    <x v="66"/>
    <x v="26"/>
    <x v="1"/>
    <m/>
    <m/>
    <m/>
  </r>
  <r>
    <s v="7865_CLIP_76801"/>
    <n v="7865"/>
    <s v="CLIP 76801"/>
    <x v="0"/>
    <m/>
    <s v="France"/>
    <m/>
    <m/>
    <m/>
    <s v="IVb"/>
    <n v="3"/>
    <n v="1"/>
    <n v="1"/>
    <n v="1"/>
    <n v="3"/>
    <n v="12"/>
    <n v="3"/>
    <x v="72"/>
    <x v="1"/>
    <x v="1"/>
    <m/>
    <m/>
    <m/>
  </r>
  <r>
    <s v="7916_CLIP_1998_76801"/>
    <n v="7916"/>
    <s v="CLIP 1998/76801"/>
    <x v="0"/>
    <m/>
    <s v="France"/>
    <m/>
    <m/>
    <m/>
    <s v="IVb"/>
    <n v="3"/>
    <n v="1"/>
    <n v="1"/>
    <n v="1"/>
    <n v="3"/>
    <n v="12"/>
    <n v="3"/>
    <x v="72"/>
    <x v="1"/>
    <x v="1"/>
    <m/>
    <m/>
    <m/>
  </r>
  <r>
    <s v="9327_CLIP_2008_01432"/>
    <n v="9327"/>
    <s v="CLIP 2008/01432"/>
    <x v="0"/>
    <n v="2008"/>
    <s v="Unknown"/>
    <m/>
    <m/>
    <m/>
    <s v="IIb"/>
    <n v="11"/>
    <n v="9"/>
    <n v="11"/>
    <n v="15"/>
    <n v="3"/>
    <n v="1"/>
    <n v="2"/>
    <x v="42"/>
    <x v="32"/>
    <x v="1"/>
    <m/>
    <m/>
    <m/>
  </r>
  <r>
    <s v="9448_CLIP_2008_01435"/>
    <n v="9448"/>
    <s v="CLIP 2008/01435"/>
    <x v="0"/>
    <n v="2016"/>
    <s v="France"/>
    <m/>
    <m/>
    <m/>
    <s v="IIb"/>
    <n v="11"/>
    <n v="9"/>
    <n v="11"/>
    <n v="15"/>
    <n v="3"/>
    <n v="1"/>
    <n v="2"/>
    <x v="42"/>
    <x v="32"/>
    <x v="1"/>
    <m/>
    <m/>
    <m/>
  </r>
  <r>
    <s v="9836_AR008"/>
    <n v="9836"/>
    <s v="AR008"/>
    <x v="0"/>
    <n v="2015"/>
    <s v="UK"/>
    <s v="agriculture"/>
    <s v="cow"/>
    <s v="healthy bovine eye"/>
    <s v="IIa"/>
    <n v="5"/>
    <n v="8"/>
    <n v="5"/>
    <n v="7"/>
    <n v="6"/>
    <n v="22"/>
    <n v="1"/>
    <x v="6"/>
    <x v="6"/>
    <x v="0"/>
    <m/>
    <m/>
    <m/>
  </r>
  <r>
    <s v="9837_G03652"/>
    <n v="9837"/>
    <s v="G03652"/>
    <x v="0"/>
    <n v="2015"/>
    <s v="UK"/>
    <s v="animal unknown"/>
    <m/>
    <s v="meningitis"/>
    <s v="IIb"/>
    <n v="11"/>
    <n v="1"/>
    <n v="12"/>
    <n v="16"/>
    <n v="3"/>
    <n v="1"/>
    <n v="7"/>
    <x v="23"/>
    <x v="19"/>
    <x v="1"/>
    <m/>
    <m/>
    <m/>
  </r>
  <r>
    <s v="9838_7644"/>
    <n v="9838"/>
    <n v="7644"/>
    <x v="0"/>
    <n v="2015"/>
    <s v="UK"/>
    <s v="animal unknown"/>
    <m/>
    <s v="abortion"/>
    <s v="IIc"/>
    <n v="6"/>
    <n v="5"/>
    <n v="6"/>
    <n v="4"/>
    <n v="1"/>
    <n v="62"/>
    <n v="1"/>
    <x v="52"/>
    <x v="0"/>
    <x v="0"/>
    <m/>
    <m/>
    <m/>
  </r>
  <r>
    <s v="9839_C08389"/>
    <n v="9839"/>
    <s v="C08389"/>
    <x v="0"/>
    <n v="2015"/>
    <s v="UK"/>
    <s v="animal unknown"/>
    <m/>
    <s v="abortion fetal stomach content"/>
    <s v="IIa"/>
    <n v="5"/>
    <n v="8"/>
    <n v="5"/>
    <n v="7"/>
    <n v="6"/>
    <n v="2"/>
    <n v="1"/>
    <x v="43"/>
    <x v="6"/>
    <x v="0"/>
    <m/>
    <m/>
    <m/>
  </r>
  <r>
    <s v="11245_C08078"/>
    <n v="11245"/>
    <s v="C08078"/>
    <x v="0"/>
    <n v="2015"/>
    <s v="UK"/>
    <s v="animal unknown"/>
    <m/>
    <s v="abortion fetal stomach content"/>
    <s v="IIb"/>
    <n v="11"/>
    <n v="1"/>
    <n v="12"/>
    <n v="16"/>
    <n v="3"/>
    <n v="1"/>
    <n v="7"/>
    <x v="23"/>
    <x v="19"/>
    <x v="1"/>
    <m/>
    <m/>
    <m/>
  </r>
  <r>
    <s v="11246_C07872"/>
    <n v="11246"/>
    <s v="C07872"/>
    <x v="0"/>
    <n v="2015"/>
    <s v="UK"/>
    <s v="animal unknown"/>
    <m/>
    <s v="abortion fetus"/>
    <s v="IIb"/>
    <n v="11"/>
    <n v="1"/>
    <n v="12"/>
    <n v="16"/>
    <n v="3"/>
    <n v="1"/>
    <n v="7"/>
    <x v="23"/>
    <x v="19"/>
    <x v="1"/>
    <m/>
    <m/>
    <m/>
  </r>
  <r>
    <s v="11247_C07754"/>
    <n v="11247"/>
    <s v="C07754"/>
    <x v="0"/>
    <n v="2015"/>
    <s v="UK"/>
    <s v="animal unknown"/>
    <m/>
    <s v="abortion fetal stomach content"/>
    <s v="IIa"/>
    <n v="7"/>
    <n v="6"/>
    <n v="15"/>
    <n v="6"/>
    <n v="5"/>
    <n v="2"/>
    <n v="1"/>
    <x v="13"/>
    <x v="12"/>
    <x v="0"/>
    <m/>
    <m/>
    <m/>
  </r>
  <r>
    <s v="11248_C04949"/>
    <n v="11248"/>
    <s v="C04949"/>
    <x v="0"/>
    <n v="2015"/>
    <s v="UK"/>
    <s v="animal unknown"/>
    <m/>
    <s v="abortion placenta"/>
    <s v="IIb"/>
    <n v="11"/>
    <n v="1"/>
    <n v="12"/>
    <n v="16"/>
    <n v="3"/>
    <n v="1"/>
    <n v="7"/>
    <x v="23"/>
    <x v="19"/>
    <x v="1"/>
    <m/>
    <m/>
    <m/>
  </r>
  <r>
    <s v="11249_UoNLM4"/>
    <n v="11249"/>
    <s v="UoNLM4"/>
    <x v="0"/>
    <n v="1995"/>
    <s v="UK"/>
    <s v="food production environment"/>
    <m/>
    <s v="milking machine"/>
    <s v="IIb"/>
    <n v="2"/>
    <n v="1"/>
    <n v="11"/>
    <n v="3"/>
    <n v="3"/>
    <n v="1"/>
    <n v="139"/>
    <x v="73"/>
    <x v="4"/>
    <x v="1"/>
    <m/>
    <m/>
    <m/>
  </r>
  <r>
    <s v="11250_UoNLM6"/>
    <n v="11250"/>
    <s v="UoNLM6"/>
    <x v="0"/>
    <n v="1995"/>
    <s v="UK"/>
    <s v="food production environment"/>
    <m/>
    <s v="milking machine"/>
    <s v="IVb"/>
    <n v="3"/>
    <n v="1"/>
    <n v="1"/>
    <n v="1"/>
    <n v="3"/>
    <n v="1"/>
    <n v="3"/>
    <x v="1"/>
    <x v="1"/>
    <x v="1"/>
    <m/>
    <m/>
    <m/>
  </r>
  <r>
    <s v="11251_UoNLM7"/>
    <n v="11251"/>
    <s v="UoNLM7"/>
    <x v="0"/>
    <n v="1995"/>
    <s v="UK"/>
    <s v="food production environment"/>
    <m/>
    <s v="milking machine"/>
    <s v="IVb"/>
    <n v="1"/>
    <n v="3"/>
    <n v="7"/>
    <n v="2"/>
    <n v="4"/>
    <n v="1"/>
    <n v="2"/>
    <x v="74"/>
    <x v="41"/>
    <x v="1"/>
    <m/>
    <m/>
    <m/>
  </r>
  <r>
    <s v="11252_R06262"/>
    <n v="11252"/>
    <s v="R06262"/>
    <x v="0"/>
    <n v="2015"/>
    <s v="UK"/>
    <s v="animal unknown"/>
    <m/>
    <s v="silage eye"/>
    <s v="IIb"/>
    <n v="11"/>
    <n v="1"/>
    <n v="12"/>
    <n v="16"/>
    <n v="3"/>
    <n v="1"/>
    <n v="7"/>
    <x v="23"/>
    <x v="19"/>
    <x v="1"/>
    <m/>
    <m/>
    <m/>
  </r>
  <r>
    <s v="16752_CLIP_2017_00070"/>
    <n v="16752"/>
    <s v="CLIP 2017/00070"/>
    <x v="0"/>
    <n v="2017"/>
    <s v="France"/>
    <s v="clinic"/>
    <s v="human"/>
    <m/>
    <s v="IIa"/>
    <n v="8"/>
    <n v="6"/>
    <n v="15"/>
    <n v="6"/>
    <n v="6"/>
    <n v="2"/>
    <n v="1"/>
    <x v="75"/>
    <x v="12"/>
    <x v="0"/>
    <m/>
    <m/>
    <m/>
  </r>
  <r>
    <s v="17249_CLIP_2017_00123"/>
    <n v="17249"/>
    <s v="CLIP 2017/00123"/>
    <x v="0"/>
    <n v="2017"/>
    <s v="Portugal"/>
    <s v="food unknown"/>
    <m/>
    <m/>
    <s v="IIa"/>
    <n v="5"/>
    <n v="8"/>
    <n v="5"/>
    <n v="7"/>
    <n v="6"/>
    <n v="2"/>
    <n v="1"/>
    <x v="43"/>
    <x v="6"/>
    <x v="0"/>
    <m/>
    <m/>
    <m/>
  </r>
  <r>
    <s v="17250_CLIP_2017_00140"/>
    <n v="17250"/>
    <s v="CLIP 2017/00140"/>
    <x v="0"/>
    <n v="2017"/>
    <s v="Portugal"/>
    <s v="food unknown"/>
    <m/>
    <m/>
    <s v="IIa"/>
    <n v="5"/>
    <n v="8"/>
    <n v="5"/>
    <n v="7"/>
    <n v="6"/>
    <n v="2"/>
    <n v="1"/>
    <x v="43"/>
    <x v="6"/>
    <x v="0"/>
    <m/>
    <m/>
    <m/>
  </r>
  <r>
    <s v="17251_CLIP_2017_00147"/>
    <n v="17251"/>
    <s v="CLIP 2017/00147"/>
    <x v="0"/>
    <n v="2017"/>
    <s v="Portugal"/>
    <s v="food production environment"/>
    <m/>
    <m/>
    <s v="IIa"/>
    <n v="5"/>
    <n v="8"/>
    <n v="5"/>
    <n v="7"/>
    <n v="6"/>
    <n v="2"/>
    <n v="1"/>
    <x v="43"/>
    <x v="6"/>
    <x v="0"/>
    <m/>
    <m/>
    <m/>
  </r>
  <r>
    <s v="17252_CLIP_2017_00150"/>
    <n v="17252"/>
    <s v="CLIP 2017/00150"/>
    <x v="0"/>
    <n v="2017"/>
    <s v="Portugal"/>
    <s v="food production environment"/>
    <m/>
    <m/>
    <s v="IIa"/>
    <n v="5"/>
    <n v="8"/>
    <n v="5"/>
    <n v="7"/>
    <n v="6"/>
    <n v="2"/>
    <n v="1"/>
    <x v="43"/>
    <x v="6"/>
    <x v="0"/>
    <m/>
    <m/>
    <m/>
  </r>
  <r>
    <s v="17253_CLIP_2017_00166"/>
    <n v="17253"/>
    <s v="CLIP 2017/00166"/>
    <x v="0"/>
    <n v="2017"/>
    <s v="Portugal"/>
    <s v="food production environment"/>
    <m/>
    <m/>
    <s v="IIa"/>
    <n v="5"/>
    <n v="8"/>
    <n v="5"/>
    <n v="7"/>
    <n v="6"/>
    <n v="2"/>
    <n v="1"/>
    <x v="43"/>
    <x v="6"/>
    <x v="0"/>
    <m/>
    <m/>
    <m/>
  </r>
  <r>
    <s v="17254_CLIP_2017_00173"/>
    <n v="17254"/>
    <s v="CLIP 2017/00173"/>
    <x v="0"/>
    <n v="2017"/>
    <s v="Portugal"/>
    <s v="food unknown"/>
    <m/>
    <m/>
    <s v="IIa"/>
    <n v="5"/>
    <n v="8"/>
    <n v="5"/>
    <n v="7"/>
    <n v="6"/>
    <n v="2"/>
    <n v="1"/>
    <x v="43"/>
    <x v="6"/>
    <x v="0"/>
    <m/>
    <m/>
    <m/>
  </r>
  <r>
    <s v="17255_CLIP_2017_00193"/>
    <n v="17255"/>
    <s v="CLIP 2017/00193"/>
    <x v="0"/>
    <n v="2017"/>
    <s v="Portugal"/>
    <s v="food unknown"/>
    <m/>
    <m/>
    <s v="IIa"/>
    <n v="5"/>
    <n v="8"/>
    <n v="5"/>
    <n v="7"/>
    <n v="6"/>
    <n v="2"/>
    <n v="1"/>
    <x v="43"/>
    <x v="6"/>
    <x v="0"/>
    <m/>
    <m/>
    <m/>
  </r>
  <r>
    <s v="17256_CLIP_2017_00198"/>
    <n v="17256"/>
    <s v="CLIP 2017/00198"/>
    <x v="0"/>
    <n v="2017"/>
    <s v="Portugal"/>
    <s v="food unknown"/>
    <m/>
    <m/>
    <s v="IIa"/>
    <n v="5"/>
    <n v="8"/>
    <n v="5"/>
    <n v="7"/>
    <n v="6"/>
    <n v="2"/>
    <n v="1"/>
    <x v="43"/>
    <x v="6"/>
    <x v="0"/>
    <m/>
    <m/>
    <m/>
  </r>
  <r>
    <s v="19175_FDA00006789"/>
    <n v="19175"/>
    <s v="FDA00006789"/>
    <x v="0"/>
    <n v="-1"/>
    <s v="Poland"/>
    <s v="seafood product"/>
    <s v="salmon"/>
    <s v="bacon cut smoked salmon"/>
    <s v="IIa"/>
    <n v="7"/>
    <n v="6"/>
    <n v="8"/>
    <n v="8"/>
    <n v="6"/>
    <n v="37"/>
    <n v="1"/>
    <x v="11"/>
    <x v="10"/>
    <x v="0"/>
    <m/>
    <m/>
    <s v="SRR3278101"/>
  </r>
  <r>
    <s v="19176_FDA00005578"/>
    <n v="19176"/>
    <s v="FDA00005578"/>
    <x v="0"/>
    <m/>
    <s v="Poland"/>
    <s v="dairy product"/>
    <m/>
    <s v="cheese"/>
    <s v="IVb"/>
    <n v="1"/>
    <n v="1"/>
    <n v="11"/>
    <n v="11"/>
    <n v="2"/>
    <n v="1"/>
    <n v="5"/>
    <x v="17"/>
    <x v="14"/>
    <x v="1"/>
    <m/>
    <m/>
    <s v="SRR3173374"/>
  </r>
  <r>
    <s v="19177_FDA00006335"/>
    <n v="19177"/>
    <s v="FDA00006335"/>
    <x v="0"/>
    <m/>
    <s v="Poland"/>
    <s v="seafood product"/>
    <s v="salmon"/>
    <s v="smoked salmon"/>
    <s v="IIa"/>
    <n v="5"/>
    <n v="7"/>
    <n v="6"/>
    <n v="4"/>
    <n v="5"/>
    <n v="4"/>
    <n v="1"/>
    <x v="44"/>
    <x v="33"/>
    <x v="0"/>
    <m/>
    <m/>
    <s v="SRR3330415"/>
  </r>
  <r>
    <s v="19178_FDA00006334"/>
    <n v="19178"/>
    <s v="FDA00006334"/>
    <x v="0"/>
    <m/>
    <s v="Poland"/>
    <s v="seafood product"/>
    <s v="salmon"/>
    <s v="smoked salmon"/>
    <s v="IIa"/>
    <n v="5"/>
    <n v="7"/>
    <n v="6"/>
    <n v="4"/>
    <n v="5"/>
    <n v="4"/>
    <n v="1"/>
    <x v="44"/>
    <x v="33"/>
    <x v="0"/>
    <m/>
    <m/>
    <s v="SRR3330416"/>
  </r>
  <r>
    <s v="19179_FDA00006333"/>
    <n v="19179"/>
    <s v="FDA00006333"/>
    <x v="0"/>
    <m/>
    <s v="Poland"/>
    <s v="seafood product"/>
    <s v="salmon"/>
    <s v="smoked salmon"/>
    <s v="IIa"/>
    <n v="5"/>
    <n v="7"/>
    <n v="6"/>
    <n v="4"/>
    <n v="5"/>
    <n v="4"/>
    <n v="1"/>
    <x v="44"/>
    <x v="33"/>
    <x v="0"/>
    <m/>
    <m/>
    <s v="SRR3330417"/>
  </r>
  <r>
    <s v="19409_LM28FR"/>
    <n v="19409"/>
    <s v="LM28FR"/>
    <x v="0"/>
    <n v="2014"/>
    <s v="Chile"/>
    <m/>
    <m/>
    <m/>
    <s v="IIa"/>
    <n v="7"/>
    <n v="6"/>
    <n v="8"/>
    <n v="8"/>
    <n v="6"/>
    <n v="37"/>
    <n v="1"/>
    <x v="11"/>
    <x v="10"/>
    <x v="0"/>
    <m/>
    <m/>
    <s v="ERR1432986"/>
  </r>
  <r>
    <s v="20240_FDA00011168"/>
    <n v="20240"/>
    <s v="FDA00011168"/>
    <x v="0"/>
    <n v="2016"/>
    <s v="Chile"/>
    <s v="seafood product"/>
    <s v="mussel"/>
    <s v="frozen cooked mussel meat"/>
    <s v="IIb"/>
    <n v="4"/>
    <n v="4"/>
    <n v="4"/>
    <n v="3"/>
    <n v="2"/>
    <n v="1"/>
    <n v="5"/>
    <x v="2"/>
    <x v="2"/>
    <x v="1"/>
    <m/>
    <m/>
    <s v="SRR5604250"/>
  </r>
  <r>
    <s v="20242_CFSAN020983"/>
    <n v="20242"/>
    <s v="CFSAN020983"/>
    <x v="0"/>
    <n v="2009"/>
    <s v="Colombia"/>
    <s v="dairy product"/>
    <m/>
    <s v="white hard cheese"/>
    <s v="IIa"/>
    <n v="7"/>
    <n v="49"/>
    <n v="19"/>
    <n v="6"/>
    <n v="1"/>
    <n v="24"/>
    <n v="1"/>
    <x v="76"/>
    <x v="36"/>
    <x v="0"/>
    <m/>
    <m/>
    <s v="SRR3945507"/>
  </r>
  <r>
    <s v="20540_FDA00005351"/>
    <n v="20540"/>
    <s v="FDA00005351"/>
    <x v="0"/>
    <n v="2011"/>
    <s v="Peru"/>
    <s v="seafood product"/>
    <m/>
    <s v="frozen seafood mix"/>
    <s v="IVb"/>
    <n v="3"/>
    <n v="1"/>
    <n v="1"/>
    <n v="1"/>
    <n v="3"/>
    <n v="1"/>
    <n v="3"/>
    <x v="1"/>
    <x v="1"/>
    <x v="1"/>
    <m/>
    <m/>
    <s v="SRR5972864"/>
  </r>
  <r>
    <s v="20552_L_007_09"/>
    <n v="20552"/>
    <s v="L-007-09"/>
    <x v="0"/>
    <m/>
    <s v="Chile"/>
    <s v="clinic"/>
    <s v="human"/>
    <m/>
    <s v="IIa"/>
    <n v="6"/>
    <n v="5"/>
    <n v="6"/>
    <n v="4"/>
    <n v="1"/>
    <n v="4"/>
    <n v="1"/>
    <x v="8"/>
    <x v="0"/>
    <x v="0"/>
    <m/>
    <m/>
    <s v="SRR5931789"/>
  </r>
  <r>
    <s v="20554_L_039_09"/>
    <n v="20554"/>
    <s v="L-039-09"/>
    <x v="0"/>
    <m/>
    <s v="Chile"/>
    <s v="clinic"/>
    <s v="human"/>
    <m/>
    <s v="IIa"/>
    <n v="6"/>
    <n v="5"/>
    <n v="6"/>
    <n v="4"/>
    <n v="1"/>
    <n v="4"/>
    <n v="1"/>
    <x v="8"/>
    <x v="0"/>
    <x v="0"/>
    <m/>
    <m/>
    <s v="SRR5931791"/>
  </r>
  <r>
    <s v="20555_L_014_08"/>
    <n v="20555"/>
    <s v="L-014-08"/>
    <x v="0"/>
    <m/>
    <s v="Chile"/>
    <s v="clinic"/>
    <s v="human"/>
    <m/>
    <s v="IVb"/>
    <n v="3"/>
    <n v="1"/>
    <n v="1"/>
    <n v="1"/>
    <n v="3"/>
    <n v="1"/>
    <n v="3"/>
    <x v="1"/>
    <x v="1"/>
    <x v="1"/>
    <m/>
    <m/>
    <s v="SRR5931792"/>
  </r>
  <r>
    <s v="20556_L_053_09"/>
    <n v="20556"/>
    <s v="L-053-09"/>
    <x v="0"/>
    <m/>
    <s v="Chile"/>
    <s v="clinic"/>
    <s v="human"/>
    <m/>
    <m/>
    <n v="6"/>
    <n v="5"/>
    <n v="6"/>
    <n v="4"/>
    <n v="1"/>
    <n v="4"/>
    <n v="1"/>
    <x v="8"/>
    <x v="0"/>
    <x v="0"/>
    <m/>
    <m/>
    <s v="SRR5931797"/>
  </r>
  <r>
    <s v="20557_L_049_09"/>
    <n v="20557"/>
    <s v="L-049-09"/>
    <x v="0"/>
    <m/>
    <s v="Chile"/>
    <s v="clinic"/>
    <s v="human"/>
    <m/>
    <m/>
    <n v="6"/>
    <n v="5"/>
    <n v="6"/>
    <n v="4"/>
    <n v="1"/>
    <n v="4"/>
    <n v="1"/>
    <x v="8"/>
    <x v="0"/>
    <x v="0"/>
    <m/>
    <m/>
    <s v="SRR5931798"/>
  </r>
  <r>
    <s v="20558_L_074_09"/>
    <n v="20558"/>
    <s v="L-074-09"/>
    <x v="0"/>
    <m/>
    <s v="Chile"/>
    <s v="clinic"/>
    <s v="human"/>
    <m/>
    <s v="IIa"/>
    <n v="6"/>
    <n v="5"/>
    <n v="6"/>
    <n v="4"/>
    <n v="1"/>
    <n v="4"/>
    <n v="1"/>
    <x v="8"/>
    <x v="0"/>
    <x v="0"/>
    <m/>
    <m/>
    <s v="SRR5931799"/>
  </r>
  <r>
    <s v="20559_L_237_08"/>
    <n v="20559"/>
    <s v="L-237-08"/>
    <x v="0"/>
    <m/>
    <s v="Chile"/>
    <s v="clinic"/>
    <s v="human"/>
    <m/>
    <s v="IVb"/>
    <n v="3"/>
    <n v="1"/>
    <n v="1"/>
    <n v="1"/>
    <n v="3"/>
    <n v="1"/>
    <n v="3"/>
    <x v="1"/>
    <x v="1"/>
    <x v="1"/>
    <m/>
    <m/>
    <s v="SRR5931800"/>
  </r>
  <r>
    <s v="20560_L242_13"/>
    <n v="20560"/>
    <s v="L242-13"/>
    <x v="0"/>
    <m/>
    <s v="Chile"/>
    <s v="clinic"/>
    <s v="human"/>
    <m/>
    <s v="IIb"/>
    <n v="4"/>
    <n v="4"/>
    <n v="4"/>
    <n v="3"/>
    <n v="2"/>
    <n v="1"/>
    <n v="5"/>
    <x v="2"/>
    <x v="2"/>
    <x v="1"/>
    <m/>
    <m/>
    <s v="SRR5931801"/>
  </r>
  <r>
    <s v="20561_L_206_08"/>
    <n v="20561"/>
    <s v="L-206-08"/>
    <x v="0"/>
    <m/>
    <s v="Chile"/>
    <s v="clinic"/>
    <s v="human"/>
    <m/>
    <s v="IVb"/>
    <n v="3"/>
    <n v="1"/>
    <n v="1"/>
    <n v="1"/>
    <n v="3"/>
    <n v="1"/>
    <n v="3"/>
    <x v="1"/>
    <x v="1"/>
    <x v="1"/>
    <m/>
    <m/>
    <s v="SRR5931802"/>
  </r>
  <r>
    <s v="20562_L119_09"/>
    <n v="20562"/>
    <s v="L119-09"/>
    <x v="0"/>
    <m/>
    <s v="Chile"/>
    <s v="clinic"/>
    <s v="human"/>
    <m/>
    <m/>
    <n v="6"/>
    <n v="5"/>
    <n v="6"/>
    <n v="4"/>
    <n v="1"/>
    <n v="4"/>
    <n v="1"/>
    <x v="8"/>
    <x v="0"/>
    <x v="0"/>
    <m/>
    <m/>
    <s v="SRR5931803"/>
  </r>
  <r>
    <s v="20564_L116_09"/>
    <n v="20564"/>
    <s v="L116-09"/>
    <x v="0"/>
    <m/>
    <s v="Chile"/>
    <s v="clinic"/>
    <s v="human"/>
    <m/>
    <s v="IIc"/>
    <n v="6"/>
    <n v="5"/>
    <n v="6"/>
    <n v="4"/>
    <n v="1"/>
    <n v="4"/>
    <n v="1"/>
    <x v="8"/>
    <x v="0"/>
    <x v="0"/>
    <m/>
    <m/>
    <s v="SRR5931805"/>
  </r>
  <r>
    <s v="20565_L_141_14"/>
    <n v="20565"/>
    <s v="L-141-14"/>
    <x v="0"/>
    <m/>
    <s v="Chile"/>
    <s v="clinic"/>
    <s v="human"/>
    <m/>
    <s v="IVb"/>
    <n v="3"/>
    <n v="1"/>
    <n v="1"/>
    <n v="1"/>
    <n v="3"/>
    <n v="1"/>
    <n v="3"/>
    <x v="1"/>
    <x v="1"/>
    <x v="1"/>
    <m/>
    <m/>
    <s v="SRR5931806"/>
  </r>
  <r>
    <s v="20566_L_207_14"/>
    <n v="20566"/>
    <s v="L-207-14"/>
    <x v="0"/>
    <m/>
    <s v="Chile"/>
    <s v="clinic"/>
    <s v="human"/>
    <m/>
    <s v="IVb"/>
    <n v="1"/>
    <n v="1"/>
    <n v="11"/>
    <n v="11"/>
    <n v="2"/>
    <n v="1"/>
    <n v="5"/>
    <x v="17"/>
    <x v="14"/>
    <x v="1"/>
    <m/>
    <m/>
    <s v="SRR5931807"/>
  </r>
  <r>
    <s v="20567_L_266_08"/>
    <n v="20567"/>
    <s v="L-266-08"/>
    <x v="0"/>
    <m/>
    <s v="Chile"/>
    <s v="clinic"/>
    <s v="human"/>
    <m/>
    <s v="IVb"/>
    <n v="3"/>
    <n v="1"/>
    <n v="1"/>
    <n v="1"/>
    <n v="3"/>
    <n v="1"/>
    <n v="3"/>
    <x v="1"/>
    <x v="1"/>
    <x v="1"/>
    <m/>
    <m/>
    <s v="SRR5931808"/>
  </r>
  <r>
    <s v="20568_L_332_12"/>
    <n v="20568"/>
    <s v="L-332-12"/>
    <x v="0"/>
    <m/>
    <s v="Chile"/>
    <s v="clinic"/>
    <s v="human"/>
    <m/>
    <s v="IIa"/>
    <n v="6"/>
    <n v="5"/>
    <n v="6"/>
    <n v="4"/>
    <n v="1"/>
    <n v="4"/>
    <n v="1"/>
    <x v="8"/>
    <x v="0"/>
    <x v="0"/>
    <m/>
    <m/>
    <s v="SRR5931809"/>
  </r>
  <r>
    <s v="20569_L_131_08"/>
    <n v="20569"/>
    <s v="L-131-08"/>
    <x v="0"/>
    <m/>
    <s v="Chile"/>
    <s v="clinic"/>
    <s v="human"/>
    <m/>
    <s v="IVb"/>
    <n v="3"/>
    <n v="1"/>
    <n v="1"/>
    <n v="1"/>
    <n v="3"/>
    <n v="1"/>
    <n v="3"/>
    <x v="1"/>
    <x v="1"/>
    <x v="1"/>
    <m/>
    <m/>
    <s v="SRR5931810"/>
  </r>
  <r>
    <s v="20570_L43_09"/>
    <n v="20570"/>
    <s v="L43-09"/>
    <x v="0"/>
    <m/>
    <s v="Chile"/>
    <s v="clinic"/>
    <s v="human"/>
    <m/>
    <s v="IIc"/>
    <n v="6"/>
    <n v="5"/>
    <n v="6"/>
    <n v="4"/>
    <n v="1"/>
    <n v="4"/>
    <n v="1"/>
    <x v="8"/>
    <x v="0"/>
    <x v="0"/>
    <m/>
    <m/>
    <s v="SRR5931811"/>
  </r>
  <r>
    <s v="20572_L_221_14"/>
    <n v="20572"/>
    <s v="L-221-14"/>
    <x v="0"/>
    <m/>
    <s v="Chile"/>
    <s v="clinic"/>
    <s v="human"/>
    <m/>
    <s v="IVb"/>
    <n v="3"/>
    <n v="1"/>
    <n v="1"/>
    <n v="1"/>
    <n v="3"/>
    <n v="1"/>
    <n v="3"/>
    <x v="1"/>
    <x v="1"/>
    <x v="1"/>
    <m/>
    <m/>
    <s v="SRR5931813"/>
  </r>
  <r>
    <s v="20573_L_426_13"/>
    <n v="20573"/>
    <s v="L-426-13"/>
    <x v="0"/>
    <m/>
    <s v="Chile"/>
    <s v="clinic"/>
    <s v="human"/>
    <m/>
    <s v="IVb"/>
    <n v="3"/>
    <n v="1"/>
    <n v="1"/>
    <n v="1"/>
    <n v="3"/>
    <n v="1"/>
    <n v="3"/>
    <x v="1"/>
    <x v="1"/>
    <x v="1"/>
    <m/>
    <m/>
    <s v="SRR5931814"/>
  </r>
  <r>
    <s v="20574_L_155_08"/>
    <n v="20574"/>
    <s v="L-155-08"/>
    <x v="0"/>
    <m/>
    <s v="Chile"/>
    <s v="clinic"/>
    <s v="human"/>
    <m/>
    <s v="IVb"/>
    <n v="3"/>
    <n v="1"/>
    <n v="1"/>
    <n v="1"/>
    <n v="3"/>
    <n v="1"/>
    <n v="3"/>
    <x v="1"/>
    <x v="1"/>
    <x v="1"/>
    <m/>
    <m/>
    <s v="SRR5931815"/>
  </r>
  <r>
    <s v="20575_L_135_09"/>
    <n v="20575"/>
    <s v="L-135-09"/>
    <x v="0"/>
    <m/>
    <s v="Chile"/>
    <s v="clinic"/>
    <s v="human"/>
    <m/>
    <s v="IIc"/>
    <n v="6"/>
    <n v="5"/>
    <n v="6"/>
    <n v="4"/>
    <n v="1"/>
    <n v="4"/>
    <n v="1"/>
    <x v="8"/>
    <x v="0"/>
    <x v="0"/>
    <m/>
    <m/>
    <s v="SRR5931923"/>
  </r>
  <r>
    <s v="20576_L48_09"/>
    <n v="20576"/>
    <s v="L48-09"/>
    <x v="0"/>
    <m/>
    <s v="Chile"/>
    <s v="clinic"/>
    <s v="human"/>
    <m/>
    <m/>
    <n v="6"/>
    <n v="5"/>
    <n v="6"/>
    <n v="4"/>
    <n v="1"/>
    <n v="4"/>
    <n v="1"/>
    <x v="8"/>
    <x v="0"/>
    <x v="0"/>
    <m/>
    <m/>
    <s v="SRR5931932"/>
  </r>
  <r>
    <s v="20830_BHU1"/>
    <n v="20830"/>
    <s v="BHU1"/>
    <x v="0"/>
    <n v="2014"/>
    <s v="India"/>
    <s v="environment"/>
    <m/>
    <m/>
    <s v="IVb"/>
    <n v="3"/>
    <n v="1"/>
    <n v="1"/>
    <n v="1"/>
    <n v="3"/>
    <n v="131"/>
    <n v="3"/>
    <x v="59"/>
    <x v="1"/>
    <x v="1"/>
    <m/>
    <m/>
    <s v="NZ_JUKE01000001.1"/>
  </r>
  <r>
    <s v="20831_BHU2"/>
    <n v="20831"/>
    <s v="BHU2"/>
    <x v="0"/>
    <n v="2014"/>
    <s v="India"/>
    <s v="environment"/>
    <m/>
    <m/>
    <s v="IVb"/>
    <n v="3"/>
    <n v="1"/>
    <n v="1"/>
    <n v="1"/>
    <n v="3"/>
    <n v="131"/>
    <n v="3"/>
    <x v="59"/>
    <x v="1"/>
    <x v="1"/>
    <m/>
    <m/>
    <s v="NZ_JUKF01000001.1"/>
  </r>
  <r>
    <s v="20832_BHU3"/>
    <n v="20832"/>
    <s v="BHU3"/>
    <x v="0"/>
    <n v="2014"/>
    <s v="India"/>
    <s v="clinic"/>
    <s v="human"/>
    <m/>
    <s v="IVb"/>
    <n v="3"/>
    <n v="1"/>
    <n v="1"/>
    <n v="1"/>
    <n v="3"/>
    <n v="131"/>
    <n v="3"/>
    <x v="59"/>
    <x v="1"/>
    <x v="1"/>
    <m/>
    <m/>
    <s v="NZ_JUKG01000001.1"/>
  </r>
  <r>
    <s v="21118_NTSN"/>
    <n v="21118"/>
    <s v="NTSN"/>
    <x v="0"/>
    <n v="2011"/>
    <s v="China"/>
    <s v="animal unknown"/>
    <m/>
    <m/>
    <s v="IVb"/>
    <n v="3"/>
    <n v="1"/>
    <n v="1"/>
    <n v="1"/>
    <n v="3"/>
    <n v="1"/>
    <n v="3"/>
    <x v="1"/>
    <x v="1"/>
    <x v="1"/>
    <m/>
    <m/>
    <s v="NZ_CP009897.1"/>
  </r>
  <r>
    <s v="23371_LS1302"/>
    <n v="23371"/>
    <s v="LS1302"/>
    <x v="0"/>
    <n v="2017"/>
    <s v="USA"/>
    <s v="animal unknown"/>
    <m/>
    <m/>
    <s v="L"/>
    <n v="41"/>
    <n v="33"/>
    <n v="43"/>
    <n v="144"/>
    <n v="70"/>
    <n v="111"/>
    <n v="28"/>
    <x v="77"/>
    <x v="42"/>
    <x v="2"/>
    <m/>
    <m/>
    <s v="SRR5896296"/>
  </r>
  <r>
    <s v="23372_LS1278"/>
    <n v="23372"/>
    <s v="LS1278"/>
    <x v="0"/>
    <n v="2017"/>
    <s v="USA"/>
    <s v="animal unknown"/>
    <m/>
    <m/>
    <s v="L"/>
    <n v="49"/>
    <n v="186"/>
    <n v="52"/>
    <n v="24"/>
    <n v="17"/>
    <n v="145"/>
    <n v="37"/>
    <x v="78"/>
    <x v="43"/>
    <x v="2"/>
    <m/>
    <m/>
    <s v="SRR5896270"/>
  </r>
  <r>
    <s v="23543_CFSAN068870"/>
    <n v="23543"/>
    <s v="CFSAN068870"/>
    <x v="0"/>
    <n v="2017"/>
    <s v="USA"/>
    <s v="animal unknown"/>
    <m/>
    <m/>
    <s v="IIa"/>
    <n v="203"/>
    <n v="8"/>
    <n v="5"/>
    <n v="7"/>
    <n v="6"/>
    <n v="2"/>
    <n v="1"/>
    <x v="79"/>
    <x v="6"/>
    <x v="0"/>
    <m/>
    <m/>
    <s v="SRR6116309"/>
  </r>
  <r>
    <s v="27800_531"/>
    <n v="27800"/>
    <n v="531"/>
    <x v="0"/>
    <n v="2016"/>
    <s v="Poland"/>
    <s v="food unknown"/>
    <m/>
    <m/>
    <s v="IVb"/>
    <n v="1"/>
    <n v="1"/>
    <n v="11"/>
    <n v="11"/>
    <n v="2"/>
    <n v="1"/>
    <n v="5"/>
    <x v="17"/>
    <x v="14"/>
    <x v="1"/>
    <m/>
    <m/>
    <m/>
  </r>
  <r>
    <s v="27801_539"/>
    <n v="27801"/>
    <n v="539"/>
    <x v="0"/>
    <n v="2016"/>
    <s v="Poland"/>
    <s v="food unknown"/>
    <m/>
    <m/>
    <s v="IVb"/>
    <n v="1"/>
    <n v="1"/>
    <n v="11"/>
    <n v="11"/>
    <n v="2"/>
    <n v="1"/>
    <n v="5"/>
    <x v="17"/>
    <x v="14"/>
    <x v="1"/>
    <m/>
    <m/>
    <m/>
  </r>
  <r>
    <s v="27802_568"/>
    <n v="27802"/>
    <n v="568"/>
    <x v="0"/>
    <n v="2016"/>
    <s v="Poland"/>
    <s v="food unknown"/>
    <m/>
    <m/>
    <s v="IVb"/>
    <n v="1"/>
    <n v="1"/>
    <n v="11"/>
    <n v="11"/>
    <n v="2"/>
    <n v="1"/>
    <n v="5"/>
    <x v="17"/>
    <x v="14"/>
    <x v="1"/>
    <m/>
    <m/>
    <m/>
  </r>
  <r>
    <s v="27804_760"/>
    <n v="27804"/>
    <n v="760"/>
    <x v="0"/>
    <n v="2017"/>
    <s v="Poland"/>
    <s v="food unknown"/>
    <m/>
    <m/>
    <s v="IVb"/>
    <n v="1"/>
    <n v="1"/>
    <n v="11"/>
    <n v="11"/>
    <n v="2"/>
    <n v="1"/>
    <n v="5"/>
    <x v="17"/>
    <x v="14"/>
    <x v="1"/>
    <m/>
    <m/>
    <m/>
  </r>
  <r>
    <s v="27811_875"/>
    <n v="27811"/>
    <n v="875"/>
    <x v="0"/>
    <n v="2017"/>
    <s v="Poland"/>
    <s v="food unknown"/>
    <m/>
    <m/>
    <s v="IIb"/>
    <n v="12"/>
    <n v="1"/>
    <n v="4"/>
    <n v="14"/>
    <n v="3"/>
    <n v="39"/>
    <n v="4"/>
    <x v="28"/>
    <x v="23"/>
    <x v="1"/>
    <m/>
    <m/>
    <m/>
  </r>
  <r>
    <s v="27814_887"/>
    <n v="27814"/>
    <n v="887"/>
    <x v="0"/>
    <n v="2017"/>
    <s v="Poland"/>
    <s v="food production environment"/>
    <m/>
    <m/>
    <s v="IVb"/>
    <n v="3"/>
    <n v="1"/>
    <n v="1"/>
    <n v="1"/>
    <n v="3"/>
    <n v="1"/>
    <n v="3"/>
    <x v="1"/>
    <x v="1"/>
    <x v="1"/>
    <m/>
    <m/>
    <m/>
  </r>
  <r>
    <s v="27816_896"/>
    <n v="27816"/>
    <n v="896"/>
    <x v="0"/>
    <n v="2017"/>
    <s v="Poland"/>
    <s v="food unknown"/>
    <m/>
    <m/>
    <s v="IVb"/>
    <n v="1"/>
    <n v="1"/>
    <n v="11"/>
    <n v="11"/>
    <n v="2"/>
    <n v="1"/>
    <n v="5"/>
    <x v="17"/>
    <x v="14"/>
    <x v="1"/>
    <m/>
    <m/>
    <m/>
  </r>
  <r>
    <s v="27818_902"/>
    <n v="27818"/>
    <n v="902"/>
    <x v="0"/>
    <n v="2017"/>
    <s v="Poland"/>
    <s v="food unknown"/>
    <m/>
    <m/>
    <s v="IVb"/>
    <n v="3"/>
    <n v="9"/>
    <n v="9"/>
    <n v="3"/>
    <n v="3"/>
    <n v="1"/>
    <n v="5"/>
    <x v="5"/>
    <x v="5"/>
    <x v="1"/>
    <m/>
    <m/>
    <m/>
  </r>
  <r>
    <s v="27819_70"/>
    <n v="27819"/>
    <n v="70"/>
    <x v="0"/>
    <n v="2014"/>
    <s v="Poland"/>
    <s v="food unknown"/>
    <m/>
    <m/>
    <s v="IVb"/>
    <n v="3"/>
    <n v="9"/>
    <n v="9"/>
    <n v="3"/>
    <n v="3"/>
    <n v="1"/>
    <n v="5"/>
    <x v="5"/>
    <x v="5"/>
    <x v="1"/>
    <m/>
    <m/>
    <m/>
  </r>
  <r>
    <s v="27820_104"/>
    <n v="27820"/>
    <n v="104"/>
    <x v="0"/>
    <n v="2015"/>
    <s v="Poland"/>
    <s v="food unknown"/>
    <m/>
    <m/>
    <s v="IVb"/>
    <n v="3"/>
    <n v="1"/>
    <n v="1"/>
    <n v="1"/>
    <n v="3"/>
    <n v="1"/>
    <n v="3"/>
    <x v="1"/>
    <x v="1"/>
    <x v="1"/>
    <m/>
    <m/>
    <m/>
  </r>
  <r>
    <s v="27822_163"/>
    <n v="27822"/>
    <n v="163"/>
    <x v="0"/>
    <n v="2015"/>
    <s v="Poland"/>
    <s v="food unknown"/>
    <m/>
    <m/>
    <s v="IVb"/>
    <n v="3"/>
    <n v="9"/>
    <n v="9"/>
    <n v="3"/>
    <n v="3"/>
    <n v="1"/>
    <n v="5"/>
    <x v="5"/>
    <x v="5"/>
    <x v="1"/>
    <m/>
    <m/>
    <m/>
  </r>
  <r>
    <s v="27823_164"/>
    <n v="27823"/>
    <n v="164"/>
    <x v="0"/>
    <n v="2015"/>
    <s v="Poland"/>
    <s v="food production environment"/>
    <m/>
    <m/>
    <s v="IIb"/>
    <n v="2"/>
    <n v="1"/>
    <n v="11"/>
    <n v="3"/>
    <n v="3"/>
    <n v="1"/>
    <n v="7"/>
    <x v="4"/>
    <x v="4"/>
    <x v="1"/>
    <m/>
    <m/>
    <m/>
  </r>
  <r>
    <s v="27824_166"/>
    <n v="27824"/>
    <n v="166"/>
    <x v="0"/>
    <n v="2015"/>
    <s v="Poland"/>
    <s v="food production environment"/>
    <m/>
    <m/>
    <s v="IIb"/>
    <n v="11"/>
    <n v="1"/>
    <n v="36"/>
    <n v="2"/>
    <n v="3"/>
    <n v="1"/>
    <n v="7"/>
    <x v="80"/>
    <x v="44"/>
    <x v="1"/>
    <m/>
    <m/>
    <m/>
  </r>
  <r>
    <s v="27825_170"/>
    <n v="27825"/>
    <n v="170"/>
    <x v="0"/>
    <n v="2015"/>
    <s v="Poland"/>
    <s v="food production environment"/>
    <m/>
    <m/>
    <s v="IIb"/>
    <n v="4"/>
    <n v="4"/>
    <n v="4"/>
    <n v="3"/>
    <n v="2"/>
    <n v="1"/>
    <n v="5"/>
    <x v="2"/>
    <x v="2"/>
    <x v="1"/>
    <m/>
    <m/>
    <m/>
  </r>
  <r>
    <s v="27826_174"/>
    <n v="27826"/>
    <n v="174"/>
    <x v="0"/>
    <n v="2015"/>
    <s v="Poland"/>
    <s v="food production environment"/>
    <m/>
    <m/>
    <s v="IIb"/>
    <n v="2"/>
    <n v="1"/>
    <n v="11"/>
    <n v="3"/>
    <n v="3"/>
    <n v="1"/>
    <n v="7"/>
    <x v="4"/>
    <x v="4"/>
    <x v="1"/>
    <m/>
    <m/>
    <m/>
  </r>
  <r>
    <s v="27827_176"/>
    <n v="27827"/>
    <n v="176"/>
    <x v="0"/>
    <n v="2015"/>
    <s v="Poland"/>
    <s v="food production environment"/>
    <m/>
    <m/>
    <s v="IIb"/>
    <n v="2"/>
    <n v="1"/>
    <n v="11"/>
    <n v="3"/>
    <n v="3"/>
    <n v="1"/>
    <n v="7"/>
    <x v="4"/>
    <x v="4"/>
    <x v="1"/>
    <m/>
    <m/>
    <m/>
  </r>
  <r>
    <s v="27828_195"/>
    <n v="27828"/>
    <n v="195"/>
    <x v="0"/>
    <n v="2015"/>
    <s v="Poland"/>
    <s v="food unknown"/>
    <m/>
    <m/>
    <s v="IVb"/>
    <n v="1"/>
    <n v="1"/>
    <n v="11"/>
    <n v="11"/>
    <n v="2"/>
    <n v="12"/>
    <n v="5"/>
    <x v="81"/>
    <x v="14"/>
    <x v="1"/>
    <m/>
    <m/>
    <m/>
  </r>
  <r>
    <s v="27829_234"/>
    <n v="27829"/>
    <n v="234"/>
    <x v="0"/>
    <n v="2015"/>
    <s v="Poland"/>
    <s v="food unknown"/>
    <m/>
    <m/>
    <s v="IVb"/>
    <n v="3"/>
    <n v="1"/>
    <n v="1"/>
    <n v="1"/>
    <n v="3"/>
    <n v="1"/>
    <n v="3"/>
    <x v="1"/>
    <x v="1"/>
    <x v="1"/>
    <m/>
    <m/>
    <m/>
  </r>
  <r>
    <s v="27830_253"/>
    <n v="27830"/>
    <n v="253"/>
    <x v="0"/>
    <n v="2015"/>
    <s v="Poland"/>
    <s v="food unknown"/>
    <m/>
    <m/>
    <s v="IVb"/>
    <n v="1"/>
    <n v="1"/>
    <n v="11"/>
    <n v="11"/>
    <n v="2"/>
    <n v="1"/>
    <n v="5"/>
    <x v="17"/>
    <x v="14"/>
    <x v="1"/>
    <m/>
    <m/>
    <m/>
  </r>
  <r>
    <s v="27831_255"/>
    <n v="27831"/>
    <n v="255"/>
    <x v="0"/>
    <n v="2015"/>
    <s v="Poland"/>
    <s v="food production environment"/>
    <m/>
    <m/>
    <s v="IIb"/>
    <n v="4"/>
    <n v="4"/>
    <n v="4"/>
    <n v="3"/>
    <n v="2"/>
    <n v="1"/>
    <n v="5"/>
    <x v="2"/>
    <x v="2"/>
    <x v="1"/>
    <m/>
    <m/>
    <m/>
  </r>
  <r>
    <s v="27832_335"/>
    <n v="27832"/>
    <n v="335"/>
    <x v="0"/>
    <n v="2015"/>
    <s v="Poland"/>
    <s v="food unknown"/>
    <m/>
    <m/>
    <s v="IVb"/>
    <n v="1"/>
    <n v="1"/>
    <n v="11"/>
    <n v="11"/>
    <n v="2"/>
    <n v="12"/>
    <n v="5"/>
    <x v="81"/>
    <x v="14"/>
    <x v="1"/>
    <m/>
    <m/>
    <m/>
  </r>
  <r>
    <s v="27833_412"/>
    <n v="27833"/>
    <n v="412"/>
    <x v="0"/>
    <n v="2015"/>
    <s v="Poland"/>
    <s v="food unknown"/>
    <m/>
    <m/>
    <s v="IVb"/>
    <n v="1"/>
    <n v="1"/>
    <n v="11"/>
    <n v="11"/>
    <n v="2"/>
    <n v="1"/>
    <n v="5"/>
    <x v="17"/>
    <x v="14"/>
    <x v="1"/>
    <m/>
    <m/>
    <m/>
  </r>
  <r>
    <s v="27834_463"/>
    <n v="27834"/>
    <n v="463"/>
    <x v="0"/>
    <n v="2016"/>
    <s v="Poland"/>
    <s v="food unknown"/>
    <m/>
    <m/>
    <s v="IVb"/>
    <n v="1"/>
    <n v="1"/>
    <n v="11"/>
    <n v="11"/>
    <n v="2"/>
    <n v="1"/>
    <n v="5"/>
    <x v="17"/>
    <x v="14"/>
    <x v="1"/>
    <m/>
    <m/>
    <m/>
  </r>
  <r>
    <s v="27835_489"/>
    <n v="27835"/>
    <n v="489"/>
    <x v="0"/>
    <n v="2016"/>
    <s v="Poland"/>
    <s v="food unknown"/>
    <m/>
    <m/>
    <s v="IVb"/>
    <n v="1"/>
    <n v="1"/>
    <n v="11"/>
    <n v="11"/>
    <n v="2"/>
    <n v="12"/>
    <n v="5"/>
    <x v="81"/>
    <x v="14"/>
    <x v="1"/>
    <m/>
    <m/>
    <m/>
  </r>
  <r>
    <s v="27836_490"/>
    <n v="27836"/>
    <n v="490"/>
    <x v="0"/>
    <n v="2016"/>
    <s v="Poland"/>
    <s v="food unknown"/>
    <m/>
    <m/>
    <s v="IVb"/>
    <n v="3"/>
    <n v="9"/>
    <n v="9"/>
    <n v="3"/>
    <n v="3"/>
    <n v="1"/>
    <n v="5"/>
    <x v="5"/>
    <x v="5"/>
    <x v="1"/>
    <m/>
    <m/>
    <m/>
  </r>
  <r>
    <s v="27837_491"/>
    <n v="27837"/>
    <n v="491"/>
    <x v="0"/>
    <n v="2016"/>
    <s v="Poland"/>
    <s v="food unknown"/>
    <m/>
    <m/>
    <s v="IVb"/>
    <n v="3"/>
    <n v="9"/>
    <n v="9"/>
    <n v="3"/>
    <n v="3"/>
    <n v="1"/>
    <n v="5"/>
    <x v="5"/>
    <x v="5"/>
    <x v="1"/>
    <m/>
    <m/>
    <m/>
  </r>
  <r>
    <s v="27838_499"/>
    <n v="27838"/>
    <n v="499"/>
    <x v="0"/>
    <n v="2016"/>
    <s v="Poland"/>
    <s v="food unknown"/>
    <m/>
    <m/>
    <s v="IVb"/>
    <n v="1"/>
    <n v="1"/>
    <n v="11"/>
    <n v="11"/>
    <n v="2"/>
    <n v="1"/>
    <n v="5"/>
    <x v="17"/>
    <x v="14"/>
    <x v="1"/>
    <m/>
    <m/>
    <m/>
  </r>
  <r>
    <s v="27839_500"/>
    <n v="27839"/>
    <n v="500"/>
    <x v="0"/>
    <n v="2016"/>
    <s v="Poland"/>
    <s v="food unknown"/>
    <m/>
    <m/>
    <s v="IIb"/>
    <n v="2"/>
    <n v="1"/>
    <n v="11"/>
    <n v="3"/>
    <n v="3"/>
    <n v="1"/>
    <n v="7"/>
    <x v="4"/>
    <x v="4"/>
    <x v="1"/>
    <m/>
    <m/>
    <m/>
  </r>
  <r>
    <s v="27840_526"/>
    <n v="27840"/>
    <n v="526"/>
    <x v="0"/>
    <n v="2016"/>
    <s v="Poland"/>
    <s v="food unknown"/>
    <m/>
    <m/>
    <s v="IVb"/>
    <n v="1"/>
    <n v="1"/>
    <n v="11"/>
    <n v="11"/>
    <n v="2"/>
    <n v="1"/>
    <n v="5"/>
    <x v="17"/>
    <x v="14"/>
    <x v="1"/>
    <m/>
    <m/>
    <m/>
  </r>
  <r>
    <s v="27841_530"/>
    <n v="27841"/>
    <n v="530"/>
    <x v="0"/>
    <n v="2016"/>
    <s v="Poland"/>
    <s v="food production environment"/>
    <m/>
    <m/>
    <s v="IIb"/>
    <n v="2"/>
    <n v="1"/>
    <n v="11"/>
    <n v="3"/>
    <n v="3"/>
    <n v="1"/>
    <n v="7"/>
    <x v="4"/>
    <x v="4"/>
    <x v="1"/>
    <m/>
    <m/>
    <m/>
  </r>
  <r>
    <s v="27842_555"/>
    <n v="27842"/>
    <n v="555"/>
    <x v="0"/>
    <n v="2016"/>
    <s v="Poland"/>
    <s v="food production environment"/>
    <m/>
    <m/>
    <s v="IVb"/>
    <n v="1"/>
    <n v="1"/>
    <n v="11"/>
    <n v="11"/>
    <n v="2"/>
    <n v="1"/>
    <n v="5"/>
    <x v="17"/>
    <x v="14"/>
    <x v="1"/>
    <m/>
    <m/>
    <m/>
  </r>
  <r>
    <s v="27843_571"/>
    <n v="27843"/>
    <n v="571"/>
    <x v="0"/>
    <n v="2016"/>
    <s v="Poland"/>
    <s v="food unknown"/>
    <m/>
    <m/>
    <s v="IVb"/>
    <n v="1"/>
    <n v="1"/>
    <n v="11"/>
    <n v="11"/>
    <n v="2"/>
    <n v="1"/>
    <n v="5"/>
    <x v="17"/>
    <x v="14"/>
    <x v="1"/>
    <m/>
    <m/>
    <m/>
  </r>
  <r>
    <s v="27844_600"/>
    <n v="27844"/>
    <n v="600"/>
    <x v="0"/>
    <n v="2016"/>
    <s v="Poland"/>
    <s v="food unknown"/>
    <m/>
    <m/>
    <s v="IIb"/>
    <n v="2"/>
    <n v="1"/>
    <n v="11"/>
    <n v="3"/>
    <n v="3"/>
    <n v="1"/>
    <n v="7"/>
    <x v="4"/>
    <x v="4"/>
    <x v="1"/>
    <m/>
    <m/>
    <m/>
  </r>
  <r>
    <s v="27845_604"/>
    <n v="27845"/>
    <n v="604"/>
    <x v="0"/>
    <n v="2016"/>
    <s v="Poland"/>
    <s v="food unknown"/>
    <m/>
    <m/>
    <s v="IVb"/>
    <n v="3"/>
    <n v="1"/>
    <n v="1"/>
    <n v="1"/>
    <n v="3"/>
    <n v="1"/>
    <n v="3"/>
    <x v="1"/>
    <x v="1"/>
    <x v="1"/>
    <m/>
    <m/>
    <m/>
  </r>
  <r>
    <s v="27846_613"/>
    <n v="27846"/>
    <n v="613"/>
    <x v="0"/>
    <n v="2016"/>
    <s v="Poland"/>
    <s v="food production environment"/>
    <m/>
    <m/>
    <s v="IIb"/>
    <n v="4"/>
    <n v="4"/>
    <n v="4"/>
    <n v="3"/>
    <n v="2"/>
    <n v="1"/>
    <n v="5"/>
    <x v="2"/>
    <x v="2"/>
    <x v="1"/>
    <m/>
    <m/>
    <m/>
  </r>
  <r>
    <s v="27847_622"/>
    <n v="27847"/>
    <n v="622"/>
    <x v="0"/>
    <n v="2016"/>
    <s v="Poland"/>
    <s v="food production environment"/>
    <m/>
    <m/>
    <s v="IIb"/>
    <n v="2"/>
    <n v="1"/>
    <n v="11"/>
    <n v="3"/>
    <n v="3"/>
    <n v="1"/>
    <n v="7"/>
    <x v="4"/>
    <x v="4"/>
    <x v="1"/>
    <m/>
    <m/>
    <m/>
  </r>
  <r>
    <s v="27848_623"/>
    <n v="27848"/>
    <n v="623"/>
    <x v="0"/>
    <n v="2016"/>
    <s v="Poland"/>
    <s v="food production environment"/>
    <m/>
    <m/>
    <s v="IIb"/>
    <n v="2"/>
    <n v="1"/>
    <n v="11"/>
    <n v="3"/>
    <n v="3"/>
    <n v="1"/>
    <n v="7"/>
    <x v="4"/>
    <x v="4"/>
    <x v="1"/>
    <m/>
    <m/>
    <m/>
  </r>
  <r>
    <s v="27849_636"/>
    <n v="27849"/>
    <n v="636"/>
    <x v="0"/>
    <n v="2016"/>
    <s v="Poland"/>
    <s v="food production environment"/>
    <m/>
    <m/>
    <s v="IIb"/>
    <n v="2"/>
    <n v="1"/>
    <n v="11"/>
    <n v="3"/>
    <n v="3"/>
    <n v="1"/>
    <n v="7"/>
    <x v="4"/>
    <x v="4"/>
    <x v="1"/>
    <m/>
    <m/>
    <m/>
  </r>
  <r>
    <s v="27850_690"/>
    <n v="27850"/>
    <n v="690"/>
    <x v="0"/>
    <n v="2016"/>
    <s v="Poland"/>
    <s v="food unknown"/>
    <m/>
    <m/>
    <s v="IVb"/>
    <n v="1"/>
    <n v="1"/>
    <n v="11"/>
    <n v="11"/>
    <n v="2"/>
    <n v="12"/>
    <n v="5"/>
    <x v="81"/>
    <x v="14"/>
    <x v="1"/>
    <m/>
    <m/>
    <m/>
  </r>
  <r>
    <s v="27851_691"/>
    <n v="27851"/>
    <n v="691"/>
    <x v="0"/>
    <n v="2016"/>
    <s v="Poland"/>
    <s v="food unknown"/>
    <m/>
    <m/>
    <s v="IVb"/>
    <n v="1"/>
    <n v="1"/>
    <n v="11"/>
    <n v="11"/>
    <n v="2"/>
    <n v="12"/>
    <n v="5"/>
    <x v="81"/>
    <x v="14"/>
    <x v="1"/>
    <m/>
    <m/>
    <m/>
  </r>
  <r>
    <s v="27852_692"/>
    <n v="27852"/>
    <n v="692"/>
    <x v="0"/>
    <n v="2016"/>
    <s v="Poland"/>
    <s v="food unknown"/>
    <m/>
    <m/>
    <s v="IVb"/>
    <n v="1"/>
    <n v="1"/>
    <n v="11"/>
    <n v="11"/>
    <n v="2"/>
    <n v="12"/>
    <n v="5"/>
    <x v="81"/>
    <x v="14"/>
    <x v="1"/>
    <m/>
    <m/>
    <m/>
  </r>
  <r>
    <s v="27853_707"/>
    <n v="27853"/>
    <n v="707"/>
    <x v="0"/>
    <n v="2016"/>
    <s v="Poland"/>
    <s v="food production environment"/>
    <m/>
    <m/>
    <s v="IIb"/>
    <n v="2"/>
    <n v="1"/>
    <n v="11"/>
    <n v="3"/>
    <n v="3"/>
    <n v="1"/>
    <n v="7"/>
    <x v="4"/>
    <x v="4"/>
    <x v="1"/>
    <m/>
    <m/>
    <m/>
  </r>
  <r>
    <s v="27854_741"/>
    <n v="27854"/>
    <n v="741"/>
    <x v="0"/>
    <n v="2017"/>
    <s v="Poland"/>
    <s v="food unknown"/>
    <m/>
    <m/>
    <s v="IVb"/>
    <n v="3"/>
    <n v="1"/>
    <n v="1"/>
    <n v="1"/>
    <n v="3"/>
    <n v="1"/>
    <n v="3"/>
    <x v="1"/>
    <x v="1"/>
    <x v="1"/>
    <m/>
    <m/>
    <m/>
  </r>
  <r>
    <s v="27898_CLIST_2137"/>
    <n v="27898"/>
    <s v="CLIST 2137"/>
    <x v="0"/>
    <n v="1983"/>
    <s v="Brazil"/>
    <s v="clinic"/>
    <s v="human"/>
    <m/>
    <s v="IIc"/>
    <n v="6"/>
    <n v="5"/>
    <n v="6"/>
    <n v="4"/>
    <n v="1"/>
    <n v="4"/>
    <n v="1"/>
    <x v="8"/>
    <x v="0"/>
    <x v="0"/>
    <m/>
    <m/>
    <s v="ERR3199886"/>
  </r>
  <r>
    <s v="27899_CLIST_2140"/>
    <n v="27899"/>
    <s v="CLIST 2140"/>
    <x v="0"/>
    <n v="1978"/>
    <s v="Brazil"/>
    <s v="clinic"/>
    <s v="human"/>
    <m/>
    <s v="IIa"/>
    <n v="5"/>
    <n v="8"/>
    <n v="5"/>
    <n v="7"/>
    <n v="6"/>
    <n v="22"/>
    <n v="1"/>
    <x v="6"/>
    <x v="6"/>
    <x v="0"/>
    <m/>
    <m/>
    <s v="ERR3199887"/>
  </r>
  <r>
    <s v="27901_CLIST_3732"/>
    <n v="27901"/>
    <s v="CLIST 3732"/>
    <x v="0"/>
    <n v="1989"/>
    <s v="Brazil"/>
    <s v="clinic"/>
    <s v="human"/>
    <m/>
    <s v="IIc"/>
    <n v="6"/>
    <n v="5"/>
    <n v="6"/>
    <n v="4"/>
    <n v="1"/>
    <n v="4"/>
    <n v="1"/>
    <x v="8"/>
    <x v="0"/>
    <x v="0"/>
    <m/>
    <m/>
    <s v="ERR3199888"/>
  </r>
  <r>
    <s v="27902_CLIST_732"/>
    <n v="27902"/>
    <s v="CLIST 732"/>
    <x v="0"/>
    <n v="2009"/>
    <s v="Brazil"/>
    <s v="food unknown"/>
    <m/>
    <m/>
    <s v="IIa"/>
    <n v="5"/>
    <n v="6"/>
    <n v="2"/>
    <n v="9"/>
    <n v="5"/>
    <n v="3"/>
    <n v="1"/>
    <x v="22"/>
    <x v="7"/>
    <x v="0"/>
    <m/>
    <m/>
    <s v="ERR3199900"/>
  </r>
  <r>
    <s v="27903_CLIST_3186"/>
    <n v="27903"/>
    <s v="CLIST 3186"/>
    <x v="0"/>
    <n v="2006"/>
    <s v="Brazil"/>
    <s v="food unknown"/>
    <m/>
    <m/>
    <s v="IIc"/>
    <n v="6"/>
    <n v="5"/>
    <n v="6"/>
    <n v="4"/>
    <n v="1"/>
    <n v="4"/>
    <n v="1"/>
    <x v="8"/>
    <x v="0"/>
    <x v="0"/>
    <m/>
    <m/>
    <s v="ERR3199901"/>
  </r>
  <r>
    <s v="27904_CLIST_3727"/>
    <n v="27904"/>
    <s v="CLIST 3727"/>
    <x v="0"/>
    <n v="2003"/>
    <s v="Brazil"/>
    <s v="food unknown"/>
    <m/>
    <m/>
    <s v="IIa"/>
    <n v="5"/>
    <n v="6"/>
    <n v="2"/>
    <n v="9"/>
    <n v="186"/>
    <n v="3"/>
    <n v="1"/>
    <x v="82"/>
    <x v="7"/>
    <x v="0"/>
    <m/>
    <m/>
    <s v="ERR3199902"/>
  </r>
  <r>
    <s v="27905_CLIST_3864"/>
    <n v="27905"/>
    <s v="CLIST 3864"/>
    <x v="0"/>
    <n v="2002"/>
    <s v="Brazil"/>
    <s v="food unknown"/>
    <m/>
    <m/>
    <s v="IIa"/>
    <n v="7"/>
    <n v="6"/>
    <n v="8"/>
    <n v="8"/>
    <n v="6"/>
    <n v="37"/>
    <n v="1"/>
    <x v="11"/>
    <x v="10"/>
    <x v="0"/>
    <m/>
    <m/>
    <s v="ERR3199903"/>
  </r>
  <r>
    <s v="27906_CLIST_2083"/>
    <n v="27906"/>
    <s v="CLIST 2083"/>
    <x v="0"/>
    <n v="2008"/>
    <s v="Brazil"/>
    <s v="clinic"/>
    <s v="human"/>
    <s v="lymphoma patient"/>
    <s v="IIb"/>
    <n v="4"/>
    <n v="4"/>
    <n v="4"/>
    <n v="3"/>
    <n v="2"/>
    <n v="1"/>
    <n v="5"/>
    <x v="2"/>
    <x v="2"/>
    <x v="1"/>
    <m/>
    <m/>
    <s v="ERR3199889"/>
  </r>
  <r>
    <s v="27907_CLIST_2138"/>
    <n v="27907"/>
    <s v="CLIST 2138"/>
    <x v="0"/>
    <n v="1982"/>
    <s v="Brazil"/>
    <s v="clinic"/>
    <s v="human"/>
    <s v="meningitis"/>
    <s v="IIb"/>
    <n v="4"/>
    <n v="4"/>
    <n v="4"/>
    <n v="3"/>
    <n v="2"/>
    <n v="1"/>
    <n v="5"/>
    <x v="2"/>
    <x v="2"/>
    <x v="1"/>
    <m/>
    <m/>
    <s v="ERR3199890"/>
  </r>
  <r>
    <s v="27908_7"/>
    <n v="27908"/>
    <n v="7"/>
    <x v="0"/>
    <n v="2009"/>
    <s v="Brazil"/>
    <s v="food unknown"/>
    <m/>
    <m/>
    <s v="IIb"/>
    <n v="4"/>
    <n v="4"/>
    <n v="4"/>
    <n v="3"/>
    <n v="2"/>
    <n v="1"/>
    <n v="5"/>
    <x v="2"/>
    <x v="2"/>
    <x v="1"/>
    <m/>
    <m/>
    <s v="ERR3199904"/>
  </r>
  <r>
    <s v="27909_CLIST_441"/>
    <n v="27909"/>
    <s v="CLIST 441"/>
    <x v="0"/>
    <n v="2010"/>
    <s v="Brazil"/>
    <s v="food unknown"/>
    <m/>
    <m/>
    <s v="IIb"/>
    <n v="4"/>
    <n v="4"/>
    <n v="4"/>
    <n v="3"/>
    <n v="2"/>
    <n v="1"/>
    <n v="5"/>
    <x v="2"/>
    <x v="2"/>
    <x v="1"/>
    <m/>
    <m/>
    <s v="ERR3199905"/>
  </r>
  <r>
    <s v="27910_CLIST_3865"/>
    <n v="27910"/>
    <s v="CLIST 3865"/>
    <x v="0"/>
    <n v="2002"/>
    <s v="Brazil"/>
    <s v="food unknown"/>
    <m/>
    <m/>
    <s v="IIb"/>
    <n v="4"/>
    <n v="4"/>
    <n v="4"/>
    <n v="3"/>
    <n v="2"/>
    <n v="1"/>
    <n v="5"/>
    <x v="2"/>
    <x v="2"/>
    <x v="1"/>
    <m/>
    <m/>
    <s v="ERR3199906"/>
  </r>
  <r>
    <s v="27911_CLIST_3869"/>
    <n v="27911"/>
    <s v="CLIST 3869"/>
    <x v="0"/>
    <n v="2004"/>
    <s v="Brazil"/>
    <s v="food unknown"/>
    <m/>
    <m/>
    <s v="IIb"/>
    <n v="4"/>
    <n v="4"/>
    <n v="4"/>
    <n v="3"/>
    <n v="2"/>
    <n v="1"/>
    <n v="5"/>
    <x v="2"/>
    <x v="2"/>
    <x v="1"/>
    <m/>
    <m/>
    <s v="ERR3199907"/>
  </r>
  <r>
    <s v="27912_CLIST_3870"/>
    <n v="27912"/>
    <s v="CLIST 3870"/>
    <x v="0"/>
    <n v="2004"/>
    <s v="Brazil"/>
    <s v="food unknown"/>
    <m/>
    <m/>
    <s v="IIb"/>
    <n v="34"/>
    <n v="39"/>
    <n v="11"/>
    <n v="15"/>
    <n v="3"/>
    <n v="1"/>
    <n v="2"/>
    <x v="83"/>
    <x v="45"/>
    <x v="1"/>
    <m/>
    <m/>
    <s v="ERR3199908"/>
  </r>
  <r>
    <s v="27913_19"/>
    <n v="27913"/>
    <n v="19"/>
    <x v="0"/>
    <n v="2009"/>
    <s v="Brazil"/>
    <s v="food production environment"/>
    <m/>
    <m/>
    <s v="IIc"/>
    <n v="6"/>
    <n v="5"/>
    <n v="6"/>
    <n v="4"/>
    <n v="1"/>
    <n v="4"/>
    <n v="1"/>
    <x v="8"/>
    <x v="0"/>
    <x v="0"/>
    <m/>
    <m/>
    <s v="ERR3199909"/>
  </r>
  <r>
    <s v="27914_227"/>
    <n v="27914"/>
    <n v="227"/>
    <x v="0"/>
    <n v="2010"/>
    <s v="Brazil"/>
    <s v="food production environment"/>
    <m/>
    <m/>
    <s v="IIc"/>
    <n v="6"/>
    <n v="5"/>
    <n v="6"/>
    <n v="4"/>
    <n v="1"/>
    <n v="4"/>
    <n v="1"/>
    <x v="8"/>
    <x v="0"/>
    <x v="0"/>
    <m/>
    <m/>
    <s v="ERR3199910"/>
  </r>
  <r>
    <s v="27915_45"/>
    <n v="27915"/>
    <n v="45"/>
    <x v="0"/>
    <n v="2010"/>
    <s v="Brazil"/>
    <s v="food unknown"/>
    <m/>
    <m/>
    <s v="IIc"/>
    <n v="6"/>
    <n v="5"/>
    <n v="6"/>
    <n v="4"/>
    <n v="1"/>
    <n v="4"/>
    <n v="1"/>
    <x v="8"/>
    <x v="0"/>
    <x v="0"/>
    <m/>
    <m/>
    <s v="ERR3199911"/>
  </r>
  <r>
    <s v="27916_508"/>
    <n v="27916"/>
    <n v="508"/>
    <x v="0"/>
    <n v="2012"/>
    <s v="Brazil"/>
    <s v="food unknown"/>
    <m/>
    <m/>
    <s v="IIc"/>
    <n v="6"/>
    <n v="5"/>
    <n v="6"/>
    <n v="4"/>
    <n v="1"/>
    <n v="4"/>
    <n v="1"/>
    <x v="8"/>
    <x v="0"/>
    <x v="0"/>
    <m/>
    <m/>
    <s v="ERR3199912"/>
  </r>
  <r>
    <s v="27917_581"/>
    <n v="27917"/>
    <n v="581"/>
    <x v="0"/>
    <n v="2012"/>
    <s v="Brazil"/>
    <s v="food unknown"/>
    <m/>
    <m/>
    <s v="IIc"/>
    <n v="6"/>
    <n v="5"/>
    <n v="6"/>
    <n v="4"/>
    <n v="1"/>
    <n v="4"/>
    <n v="1"/>
    <x v="8"/>
    <x v="0"/>
    <x v="0"/>
    <m/>
    <m/>
    <s v="ERR3199913"/>
  </r>
  <r>
    <s v="27918_CLIST_3726"/>
    <n v="27918"/>
    <s v="CLIST 3726"/>
    <x v="0"/>
    <n v="2003"/>
    <s v="Brazil"/>
    <s v="food unknown"/>
    <m/>
    <m/>
    <s v="IIc"/>
    <n v="6"/>
    <n v="5"/>
    <n v="6"/>
    <n v="4"/>
    <n v="1"/>
    <n v="4"/>
    <n v="1"/>
    <x v="8"/>
    <x v="0"/>
    <x v="0"/>
    <m/>
    <m/>
    <s v="ERR3199914"/>
  </r>
  <r>
    <s v="27920_CLIST_1011"/>
    <n v="27920"/>
    <s v="CLIST 1011"/>
    <x v="0"/>
    <n v="1985"/>
    <s v="Brazil"/>
    <s v="clinic"/>
    <s v="human"/>
    <s v="kidney transplantation"/>
    <s v="IVb"/>
    <n v="3"/>
    <n v="1"/>
    <n v="1"/>
    <n v="1"/>
    <n v="3"/>
    <n v="1"/>
    <n v="3"/>
    <x v="1"/>
    <x v="1"/>
    <x v="1"/>
    <m/>
    <m/>
    <s v="ERR3199891"/>
  </r>
  <r>
    <s v="27921_CLIST_1015"/>
    <n v="27921"/>
    <s v="CLIST 1015"/>
    <x v="0"/>
    <n v="1985"/>
    <s v="Brazil"/>
    <s v="clinic"/>
    <s v="human"/>
    <s v="kidney transplantation"/>
    <s v="IVb"/>
    <n v="3"/>
    <n v="1"/>
    <n v="1"/>
    <n v="1"/>
    <n v="3"/>
    <n v="1"/>
    <n v="3"/>
    <x v="1"/>
    <x v="1"/>
    <x v="1"/>
    <m/>
    <m/>
    <s v="ERR3199892"/>
  </r>
  <r>
    <s v="27922_CLIST_2167"/>
    <n v="27922"/>
    <s v="CLIST 2167"/>
    <x v="0"/>
    <n v="1997"/>
    <s v="Brazil"/>
    <s v="clinic"/>
    <s v="human"/>
    <m/>
    <s v="IVb"/>
    <n v="3"/>
    <n v="18"/>
    <n v="27"/>
    <n v="3"/>
    <n v="4"/>
    <n v="106"/>
    <n v="23"/>
    <x v="84"/>
    <x v="35"/>
    <x v="1"/>
    <m/>
    <m/>
    <s v="ERR3199893"/>
  </r>
  <r>
    <s v="27923_CLIST_2168"/>
    <n v="27923"/>
    <s v="CLIST 2168"/>
    <x v="0"/>
    <n v="2007"/>
    <s v="Brazil"/>
    <s v="clinic"/>
    <s v="human"/>
    <s v="stillbirth"/>
    <s v="IVb-v1"/>
    <n v="3"/>
    <n v="1"/>
    <n v="1"/>
    <n v="16"/>
    <n v="7"/>
    <n v="1"/>
    <n v="4"/>
    <x v="85"/>
    <x v="46"/>
    <x v="1"/>
    <m/>
    <m/>
    <s v="ERR3199894"/>
  </r>
  <r>
    <s v="27924_CLIST_2930"/>
    <n v="27924"/>
    <s v="CLIST 2930"/>
    <x v="0"/>
    <n v="2004"/>
    <s v="Brazil"/>
    <s v="clinic"/>
    <s v="human"/>
    <s v="sepsis"/>
    <s v="IVb-v1"/>
    <n v="3"/>
    <n v="1"/>
    <n v="1"/>
    <n v="16"/>
    <n v="7"/>
    <n v="1"/>
    <n v="4"/>
    <x v="85"/>
    <x v="46"/>
    <x v="1"/>
    <m/>
    <m/>
    <s v="ERR3199895"/>
  </r>
  <r>
    <s v="27925_CLIST_3723"/>
    <n v="27925"/>
    <s v="CLIST 3723"/>
    <x v="0"/>
    <n v="1990"/>
    <s v="Brazil"/>
    <s v="clinic"/>
    <s v="human"/>
    <m/>
    <s v="IVb"/>
    <n v="1"/>
    <n v="1"/>
    <n v="11"/>
    <n v="11"/>
    <n v="2"/>
    <n v="1"/>
    <n v="5"/>
    <x v="17"/>
    <x v="14"/>
    <x v="1"/>
    <m/>
    <m/>
    <s v="ERR3199896"/>
  </r>
  <r>
    <s v="27926_CLIST_3734"/>
    <n v="27926"/>
    <s v="CLIST 3734"/>
    <x v="0"/>
    <n v="1989"/>
    <s v="Brazil"/>
    <s v="clinic"/>
    <s v="human"/>
    <m/>
    <s v="IVb-v1"/>
    <n v="3"/>
    <n v="1"/>
    <n v="1"/>
    <n v="16"/>
    <n v="7"/>
    <n v="1"/>
    <n v="4"/>
    <x v="85"/>
    <x v="46"/>
    <x v="1"/>
    <m/>
    <m/>
    <s v="ERR3199897"/>
  </r>
  <r>
    <s v="27927_CLIST_3735"/>
    <n v="27927"/>
    <s v="CLIST 3735"/>
    <x v="0"/>
    <n v="1985"/>
    <s v="Brazil"/>
    <s v="clinic"/>
    <s v="human"/>
    <s v="kidney transplantation"/>
    <s v="IVb"/>
    <n v="3"/>
    <n v="1"/>
    <n v="1"/>
    <n v="1"/>
    <n v="3"/>
    <n v="1"/>
    <n v="3"/>
    <x v="1"/>
    <x v="1"/>
    <x v="1"/>
    <m/>
    <m/>
    <s v="ERR3199898"/>
  </r>
  <r>
    <s v="27928_CLIST_3739"/>
    <n v="27928"/>
    <s v="CLIST 3739"/>
    <x v="0"/>
    <n v="2000"/>
    <s v="Brazil"/>
    <s v="clinic"/>
    <s v="human"/>
    <m/>
    <s v="IVb"/>
    <n v="1"/>
    <n v="1"/>
    <n v="11"/>
    <n v="11"/>
    <n v="2"/>
    <n v="1"/>
    <n v="5"/>
    <x v="17"/>
    <x v="14"/>
    <x v="1"/>
    <m/>
    <m/>
    <s v="ERR3199899"/>
  </r>
  <r>
    <s v="27929_233"/>
    <n v="27929"/>
    <n v="233"/>
    <x v="0"/>
    <n v="2012"/>
    <s v="Brazil"/>
    <s v="food production environment"/>
    <m/>
    <m/>
    <s v="IVb"/>
    <n v="1"/>
    <n v="1"/>
    <n v="11"/>
    <n v="11"/>
    <n v="2"/>
    <n v="1"/>
    <n v="5"/>
    <x v="17"/>
    <x v="14"/>
    <x v="1"/>
    <m/>
    <m/>
    <s v="ERR3199915"/>
  </r>
  <r>
    <s v="27930_1282"/>
    <n v="27930"/>
    <n v="1282"/>
    <x v="0"/>
    <n v="2013"/>
    <s v="Brazil"/>
    <s v="food production environment"/>
    <m/>
    <m/>
    <s v="IVb-v1"/>
    <n v="3"/>
    <n v="1"/>
    <n v="1"/>
    <n v="16"/>
    <n v="7"/>
    <n v="1"/>
    <n v="4"/>
    <x v="85"/>
    <x v="46"/>
    <x v="1"/>
    <m/>
    <m/>
    <s v="ERR3199916"/>
  </r>
  <r>
    <s v="27931_CLIST_3729"/>
    <n v="27931"/>
    <s v="CLIST 3729"/>
    <x v="0"/>
    <n v="1991"/>
    <s v="Brazil"/>
    <s v="animal unknown"/>
    <m/>
    <m/>
    <s v="IVb"/>
    <n v="1"/>
    <n v="1"/>
    <n v="11"/>
    <n v="11"/>
    <n v="2"/>
    <n v="1"/>
    <n v="5"/>
    <x v="17"/>
    <x v="14"/>
    <x v="1"/>
    <m/>
    <m/>
    <s v="ERR3199917"/>
  </r>
  <r>
    <s v="27932_74"/>
    <n v="27932"/>
    <n v="74"/>
    <x v="0"/>
    <n v="2010"/>
    <s v="Brazil"/>
    <s v="food unknown"/>
    <m/>
    <m/>
    <s v="IVb-v1"/>
    <n v="3"/>
    <n v="1"/>
    <n v="1"/>
    <n v="16"/>
    <n v="7"/>
    <n v="1"/>
    <n v="4"/>
    <x v="85"/>
    <x v="46"/>
    <x v="1"/>
    <m/>
    <m/>
    <s v="ERR3199918"/>
  </r>
  <r>
    <s v="27933_CLIST_3192"/>
    <n v="27933"/>
    <s v="CLIST 3192"/>
    <x v="0"/>
    <n v="2006"/>
    <s v="Brazil"/>
    <s v="food unknown"/>
    <m/>
    <m/>
    <s v="IVb"/>
    <n v="3"/>
    <n v="18"/>
    <n v="27"/>
    <n v="3"/>
    <n v="4"/>
    <n v="106"/>
    <n v="23"/>
    <x v="84"/>
    <x v="35"/>
    <x v="1"/>
    <m/>
    <m/>
    <s v="ERR3199919"/>
  </r>
  <r>
    <s v="27934_CLIST_3724"/>
    <n v="27934"/>
    <s v="CLIST 3724"/>
    <x v="0"/>
    <n v="2003"/>
    <s v="Brazil"/>
    <s v="food unknown"/>
    <m/>
    <m/>
    <s v="IVb"/>
    <n v="1"/>
    <n v="1"/>
    <n v="11"/>
    <n v="11"/>
    <n v="2"/>
    <n v="1"/>
    <n v="5"/>
    <x v="17"/>
    <x v="14"/>
    <x v="1"/>
    <m/>
    <m/>
    <s v="ERR3199920"/>
  </r>
  <r>
    <s v="29784_Lm16"/>
    <n v="29784"/>
    <s v="Lm16"/>
    <x v="0"/>
    <n v="2003"/>
    <s v="Brazil"/>
    <s v="meat product"/>
    <s v="pig"/>
    <s v="pork sausage"/>
    <s v="IIa"/>
    <n v="7"/>
    <n v="10"/>
    <n v="16"/>
    <n v="7"/>
    <n v="5"/>
    <n v="2"/>
    <n v="1"/>
    <x v="14"/>
    <x v="13"/>
    <x v="0"/>
    <m/>
    <m/>
    <s v="CP027029.1"/>
  </r>
  <r>
    <s v="34111_617"/>
    <n v="34111"/>
    <n v="617"/>
    <x v="0"/>
    <n v="2016"/>
    <s v="Poland"/>
    <s v="meat product"/>
    <s v="pig"/>
    <s v="cooked sausage"/>
    <s v="IIb"/>
    <n v="2"/>
    <n v="1"/>
    <n v="11"/>
    <n v="3"/>
    <n v="3"/>
    <n v="1"/>
    <n v="7"/>
    <x v="4"/>
    <x v="4"/>
    <x v="1"/>
    <m/>
    <m/>
    <m/>
  </r>
  <r>
    <s v="34126_161"/>
    <n v="34126"/>
    <n v="161"/>
    <x v="0"/>
    <n v="2015"/>
    <s v="Poland"/>
    <s v="meat product"/>
    <s v="pig"/>
    <s v="sausage"/>
    <m/>
    <n v="1"/>
    <n v="1"/>
    <n v="11"/>
    <n v="11"/>
    <n v="2"/>
    <n v="1"/>
    <n v="5"/>
    <x v="17"/>
    <x v="14"/>
    <x v="1"/>
    <m/>
    <m/>
    <m/>
  </r>
  <r>
    <s v="34127_462"/>
    <n v="34127"/>
    <n v="462"/>
    <x v="0"/>
    <n v="2016"/>
    <s v="Poland"/>
    <s v="food production environment"/>
    <s v="slaughterhouse"/>
    <s v="saw"/>
    <s v="IIb"/>
    <n v="4"/>
    <n v="4"/>
    <n v="4"/>
    <n v="3"/>
    <n v="2"/>
    <n v="1"/>
    <n v="5"/>
    <x v="2"/>
    <x v="2"/>
    <x v="1"/>
    <m/>
    <m/>
    <m/>
  </r>
  <r>
    <s v="34128_513"/>
    <n v="34128"/>
    <n v="513"/>
    <x v="0"/>
    <n v="2016"/>
    <s v="Poland"/>
    <s v="meat product"/>
    <s v="pig"/>
    <s v="smoked sausage"/>
    <s v="IVb"/>
    <n v="1"/>
    <n v="1"/>
    <n v="11"/>
    <n v="11"/>
    <n v="2"/>
    <n v="1"/>
    <n v="5"/>
    <x v="17"/>
    <x v="14"/>
    <x v="1"/>
    <m/>
    <m/>
    <m/>
  </r>
  <r>
    <s v="34130_637"/>
    <n v="34130"/>
    <n v="637"/>
    <x v="0"/>
    <n v="2016"/>
    <s v="Poland"/>
    <s v="meat product"/>
    <s v="pig"/>
    <s v="mett"/>
    <s v="IVb"/>
    <n v="1"/>
    <n v="1"/>
    <n v="11"/>
    <n v="11"/>
    <n v="2"/>
    <n v="1"/>
    <n v="5"/>
    <x v="17"/>
    <x v="14"/>
    <x v="1"/>
    <m/>
    <m/>
    <m/>
  </r>
  <r>
    <s v="34279_T1_020"/>
    <n v="34279"/>
    <s v="T1-020"/>
    <x v="0"/>
    <n v="2010"/>
    <s v="Chile"/>
    <s v="food production environment"/>
    <m/>
    <m/>
    <s v="IIa"/>
    <n v="7"/>
    <n v="6"/>
    <n v="8"/>
    <n v="8"/>
    <n v="6"/>
    <n v="37"/>
    <n v="1"/>
    <x v="11"/>
    <x v="10"/>
    <x v="0"/>
    <m/>
    <m/>
    <s v="SRR3394977"/>
  </r>
  <r>
    <s v="34280_T1_001"/>
    <n v="34280"/>
    <s v="T1-001"/>
    <x v="0"/>
    <n v="2009"/>
    <s v="Chile"/>
    <s v="clinic"/>
    <s v="human"/>
    <s v="amniotic fluid"/>
    <s v="IIc"/>
    <n v="6"/>
    <n v="5"/>
    <n v="6"/>
    <n v="4"/>
    <n v="1"/>
    <n v="4"/>
    <n v="1"/>
    <x v="8"/>
    <x v="0"/>
    <x v="0"/>
    <m/>
    <m/>
    <s v="SRR3394983"/>
  </r>
  <r>
    <s v="34281_T1_002"/>
    <n v="34281"/>
    <s v="T1-002"/>
    <x v="0"/>
    <n v="2010"/>
    <s v="Chile"/>
    <s v="clinic"/>
    <s v="human"/>
    <s v="bacteremia"/>
    <s v="IIa"/>
    <n v="5"/>
    <n v="8"/>
    <n v="5"/>
    <n v="7"/>
    <n v="6"/>
    <n v="2"/>
    <n v="1"/>
    <x v="43"/>
    <x v="6"/>
    <x v="0"/>
    <m/>
    <m/>
    <s v="SRR3394984"/>
  </r>
  <r>
    <s v="34282_T1_003"/>
    <n v="34282"/>
    <s v="T1-003"/>
    <x v="0"/>
    <n v="2011"/>
    <s v="Chile"/>
    <s v="clinic"/>
    <s v="human"/>
    <s v="cerebrospinal fluid"/>
    <s v="IIa"/>
    <n v="5"/>
    <n v="6"/>
    <n v="2"/>
    <n v="9"/>
    <n v="5"/>
    <n v="3"/>
    <n v="1"/>
    <x v="22"/>
    <x v="7"/>
    <x v="0"/>
    <m/>
    <m/>
    <s v="SRR3394985"/>
  </r>
  <r>
    <s v="34283_T1_004"/>
    <n v="34283"/>
    <s v="T1-004"/>
    <x v="0"/>
    <n v="2011"/>
    <s v="Chile"/>
    <s v="clinic"/>
    <s v="human"/>
    <m/>
    <s v="IIb"/>
    <n v="2"/>
    <n v="4"/>
    <n v="12"/>
    <n v="3"/>
    <n v="3"/>
    <n v="451"/>
    <n v="2"/>
    <x v="86"/>
    <x v="47"/>
    <x v="1"/>
    <m/>
    <m/>
    <s v="SRR3394986"/>
  </r>
  <r>
    <s v="34284_T1_005"/>
    <n v="34284"/>
    <s v="T1-005"/>
    <x v="0"/>
    <n v="2010"/>
    <s v="Chile"/>
    <s v="clinic"/>
    <s v="human"/>
    <m/>
    <s v="IIb"/>
    <n v="2"/>
    <n v="1"/>
    <n v="11"/>
    <n v="3"/>
    <n v="3"/>
    <n v="1"/>
    <n v="7"/>
    <x v="4"/>
    <x v="4"/>
    <x v="1"/>
    <m/>
    <m/>
    <s v="SRR3394987"/>
  </r>
  <r>
    <s v="34285_T1_006"/>
    <n v="34285"/>
    <s v="T1-006"/>
    <x v="0"/>
    <n v="2010"/>
    <s v="Chile"/>
    <s v="clinic"/>
    <s v="human"/>
    <m/>
    <s v="IVb"/>
    <n v="3"/>
    <n v="1"/>
    <n v="1"/>
    <n v="1"/>
    <n v="3"/>
    <n v="11"/>
    <n v="3"/>
    <x v="53"/>
    <x v="1"/>
    <x v="1"/>
    <m/>
    <m/>
    <s v="SRR3394996"/>
  </r>
  <r>
    <s v="34286_T1_007"/>
    <n v="34286"/>
    <s v="T1-007"/>
    <x v="0"/>
    <n v="2010"/>
    <s v="Chile"/>
    <s v="clinic"/>
    <s v="human"/>
    <s v="bacteremia"/>
    <s v="IVb"/>
    <n v="3"/>
    <n v="1"/>
    <n v="1"/>
    <n v="1"/>
    <n v="3"/>
    <n v="1"/>
    <n v="3"/>
    <x v="1"/>
    <x v="1"/>
    <x v="1"/>
    <m/>
    <m/>
    <s v="SRR3394997"/>
  </r>
  <r>
    <s v="34287_T1_008"/>
    <n v="34287"/>
    <s v="T1-008"/>
    <x v="0"/>
    <n v="2011"/>
    <s v="Chile"/>
    <s v="clinic"/>
    <s v="human"/>
    <m/>
    <s v="IVb"/>
    <n v="3"/>
    <n v="1"/>
    <n v="1"/>
    <n v="1"/>
    <n v="3"/>
    <n v="1"/>
    <n v="3"/>
    <x v="1"/>
    <x v="1"/>
    <x v="1"/>
    <m/>
    <m/>
    <s v="SRR3394998"/>
  </r>
  <r>
    <s v="34288_T1_009"/>
    <n v="34288"/>
    <s v="T1-009"/>
    <x v="0"/>
    <n v="2011"/>
    <s v="Chile"/>
    <s v="clinic"/>
    <s v="human"/>
    <s v="amniotic fluid"/>
    <s v="IVb"/>
    <n v="3"/>
    <n v="1"/>
    <n v="1"/>
    <n v="1"/>
    <n v="3"/>
    <n v="1"/>
    <n v="3"/>
    <x v="1"/>
    <x v="1"/>
    <x v="1"/>
    <m/>
    <m/>
    <s v="SRR3394999"/>
  </r>
  <r>
    <s v="34289_T1_010"/>
    <n v="34289"/>
    <s v="T1-010"/>
    <x v="0"/>
    <n v="2011"/>
    <s v="Chile"/>
    <s v="clinic"/>
    <s v="human"/>
    <s v="bacteremia"/>
    <s v="IVb"/>
    <n v="3"/>
    <n v="1"/>
    <n v="1"/>
    <n v="1"/>
    <n v="3"/>
    <n v="1"/>
    <n v="3"/>
    <x v="1"/>
    <x v="1"/>
    <x v="1"/>
    <m/>
    <m/>
    <s v="SRR3394968"/>
  </r>
  <r>
    <s v="34290_T1_011"/>
    <n v="34290"/>
    <s v="T1-011"/>
    <x v="0"/>
    <n v="2010"/>
    <s v="Chile"/>
    <s v="meat product"/>
    <s v="pig"/>
    <s v="ham"/>
    <s v="IIa"/>
    <n v="5"/>
    <n v="6"/>
    <n v="2"/>
    <n v="9"/>
    <n v="5"/>
    <n v="3"/>
    <n v="1"/>
    <x v="22"/>
    <x v="7"/>
    <x v="0"/>
    <m/>
    <m/>
    <s v="SRR3394969"/>
  </r>
  <r>
    <s v="34291_T1_012"/>
    <n v="34291"/>
    <s v="T1-012"/>
    <x v="0"/>
    <n v="2010"/>
    <s v="Chile"/>
    <s v="food unknown"/>
    <m/>
    <m/>
    <s v="IIb"/>
    <n v="4"/>
    <n v="4"/>
    <n v="4"/>
    <n v="3"/>
    <n v="2"/>
    <n v="1"/>
    <n v="5"/>
    <x v="2"/>
    <x v="2"/>
    <x v="1"/>
    <m/>
    <m/>
    <s v="SRR3394970"/>
  </r>
  <r>
    <s v="34292_T1_013"/>
    <n v="34292"/>
    <s v="T1-013"/>
    <x v="0"/>
    <n v="2010"/>
    <s v="Chile"/>
    <s v="dairy product"/>
    <s v="cow"/>
    <s v="ice cream"/>
    <s v="IIb"/>
    <n v="2"/>
    <n v="1"/>
    <n v="11"/>
    <n v="3"/>
    <n v="3"/>
    <n v="1"/>
    <n v="7"/>
    <x v="4"/>
    <x v="4"/>
    <x v="1"/>
    <m/>
    <m/>
    <s v="SRR3394971"/>
  </r>
  <r>
    <s v="34293_T1_014"/>
    <n v="34293"/>
    <s v="T1-014"/>
    <x v="0"/>
    <n v="2010"/>
    <s v="Chile"/>
    <s v="meat product"/>
    <s v="pig"/>
    <s v="bologna sausage"/>
    <s v="IIc"/>
    <n v="6"/>
    <n v="5"/>
    <n v="6"/>
    <n v="4"/>
    <n v="1"/>
    <n v="4"/>
    <n v="1"/>
    <x v="8"/>
    <x v="0"/>
    <x v="0"/>
    <m/>
    <m/>
    <s v="SRR3394972"/>
  </r>
  <r>
    <s v="34294_T1_016"/>
    <n v="34294"/>
    <s v="T1-016"/>
    <x v="0"/>
    <n v="2010"/>
    <s v="Chile"/>
    <s v="meat product"/>
    <s v="turkey"/>
    <s v="smoked turkey ham"/>
    <s v="IVb"/>
    <n v="3"/>
    <n v="9"/>
    <n v="9"/>
    <n v="3"/>
    <n v="3"/>
    <n v="1"/>
    <n v="5"/>
    <x v="5"/>
    <x v="5"/>
    <x v="1"/>
    <m/>
    <m/>
    <s v="SRR3394973"/>
  </r>
  <r>
    <s v="34295_T1_017"/>
    <n v="34295"/>
    <s v="T1-017"/>
    <x v="0"/>
    <n v="2010"/>
    <s v="Chile"/>
    <s v="meat product"/>
    <s v="pig"/>
    <s v="dried cured ham"/>
    <s v="IIc"/>
    <n v="6"/>
    <n v="5"/>
    <n v="6"/>
    <n v="4"/>
    <n v="1"/>
    <n v="4"/>
    <n v="1"/>
    <x v="8"/>
    <x v="0"/>
    <x v="0"/>
    <m/>
    <m/>
    <s v="SRR3394974"/>
  </r>
  <r>
    <s v="34296_T1_019"/>
    <n v="34296"/>
    <s v="T1-019"/>
    <x v="0"/>
    <n v="2010"/>
    <s v="Chile"/>
    <s v="food production environment"/>
    <m/>
    <m/>
    <s v="IVb"/>
    <n v="3"/>
    <n v="9"/>
    <n v="9"/>
    <n v="3"/>
    <n v="3"/>
    <n v="1"/>
    <n v="5"/>
    <x v="5"/>
    <x v="5"/>
    <x v="1"/>
    <m/>
    <m/>
    <s v="SRR3394976"/>
  </r>
  <r>
    <s v="34297_T1_022"/>
    <n v="34297"/>
    <s v="T1-022"/>
    <x v="0"/>
    <n v="2011"/>
    <s v="Chile"/>
    <s v="clinic"/>
    <s v="human"/>
    <m/>
    <s v="IVb"/>
    <n v="3"/>
    <n v="1"/>
    <n v="1"/>
    <n v="1"/>
    <n v="3"/>
    <n v="1"/>
    <n v="3"/>
    <x v="1"/>
    <x v="1"/>
    <x v="1"/>
    <m/>
    <m/>
    <s v="SRR3394978"/>
  </r>
  <r>
    <s v="34298_T1_023"/>
    <n v="34298"/>
    <s v="T1-023"/>
    <x v="0"/>
    <n v="2008"/>
    <s v="Chile"/>
    <s v="clinic"/>
    <s v="human"/>
    <m/>
    <s v="IVb"/>
    <n v="3"/>
    <n v="1"/>
    <n v="1"/>
    <n v="1"/>
    <n v="3"/>
    <n v="1"/>
    <n v="3"/>
    <x v="1"/>
    <x v="1"/>
    <x v="1"/>
    <m/>
    <m/>
    <s v="SRR3394979"/>
  </r>
  <r>
    <s v="34299_T1_024"/>
    <n v="34299"/>
    <s v="T1-024"/>
    <x v="0"/>
    <n v="2008"/>
    <s v="Chile"/>
    <s v="clinic"/>
    <s v="human"/>
    <m/>
    <s v="IVb"/>
    <n v="3"/>
    <n v="1"/>
    <n v="1"/>
    <n v="1"/>
    <n v="3"/>
    <n v="1"/>
    <n v="3"/>
    <x v="1"/>
    <x v="1"/>
    <x v="1"/>
    <m/>
    <m/>
    <s v="SRR3395000"/>
  </r>
  <r>
    <s v="34300_T1_025"/>
    <n v="34300"/>
    <s v="T1-025"/>
    <x v="0"/>
    <n v="2010"/>
    <s v="Chile"/>
    <s v="clinic"/>
    <s v="human"/>
    <s v="bacteremia"/>
    <s v="IVb"/>
    <n v="3"/>
    <n v="1"/>
    <n v="1"/>
    <n v="1"/>
    <n v="3"/>
    <n v="1"/>
    <n v="3"/>
    <x v="1"/>
    <x v="1"/>
    <x v="1"/>
    <m/>
    <m/>
    <s v="SRR3395001"/>
  </r>
  <r>
    <s v="34301_T1_026"/>
    <n v="34301"/>
    <s v="T1-026"/>
    <x v="0"/>
    <n v="2010"/>
    <s v="Chile"/>
    <s v="food unknown"/>
    <m/>
    <m/>
    <s v="IIc"/>
    <n v="6"/>
    <n v="5"/>
    <n v="6"/>
    <n v="4"/>
    <n v="1"/>
    <n v="4"/>
    <n v="1"/>
    <x v="8"/>
    <x v="0"/>
    <x v="0"/>
    <m/>
    <m/>
    <s v="SRR3395002"/>
  </r>
  <r>
    <s v="34302_T1_027"/>
    <n v="34302"/>
    <s v="T1-027"/>
    <x v="0"/>
    <n v="2010"/>
    <s v="Chile"/>
    <s v="clinic"/>
    <s v="human"/>
    <s v="bacteremia"/>
    <s v="IIa"/>
    <n v="5"/>
    <n v="8"/>
    <n v="5"/>
    <n v="7"/>
    <n v="6"/>
    <n v="2"/>
    <n v="1"/>
    <x v="43"/>
    <x v="6"/>
    <x v="0"/>
    <m/>
    <m/>
    <s v="SRR3395003"/>
  </r>
  <r>
    <s v="34303_T1_028"/>
    <n v="34303"/>
    <s v="T1-028"/>
    <x v="0"/>
    <n v="2008"/>
    <s v="Chile"/>
    <s v="clinic"/>
    <s v="human"/>
    <s v="bacteremia"/>
    <s v="IVb"/>
    <n v="3"/>
    <n v="1"/>
    <n v="1"/>
    <n v="1"/>
    <n v="3"/>
    <n v="1"/>
    <n v="3"/>
    <x v="1"/>
    <x v="1"/>
    <x v="1"/>
    <m/>
    <m/>
    <s v="SRR3395004"/>
  </r>
  <r>
    <s v="34304_T1_029"/>
    <n v="34304"/>
    <s v="T1-029"/>
    <x v="0"/>
    <n v="2010"/>
    <s v="Chile"/>
    <s v="meat product"/>
    <s v="pig"/>
    <s v="pork pate"/>
    <s v="IVb"/>
    <n v="1"/>
    <n v="1"/>
    <n v="11"/>
    <n v="11"/>
    <n v="2"/>
    <n v="1"/>
    <n v="5"/>
    <x v="17"/>
    <x v="14"/>
    <x v="1"/>
    <m/>
    <m/>
    <s v="SRR3395005"/>
  </r>
  <r>
    <s v="34306_T1_031"/>
    <n v="34306"/>
    <s v="T1-031"/>
    <x v="0"/>
    <n v="2010"/>
    <s v="Chile"/>
    <s v="clinic"/>
    <s v="human"/>
    <m/>
    <s v="IVb"/>
    <n v="3"/>
    <n v="1"/>
    <n v="1"/>
    <n v="1"/>
    <n v="3"/>
    <n v="1"/>
    <n v="3"/>
    <x v="1"/>
    <x v="1"/>
    <x v="1"/>
    <m/>
    <m/>
    <s v="SRR3395007"/>
  </r>
  <r>
    <s v="34308_T1_034"/>
    <n v="34308"/>
    <s v="T1-034"/>
    <x v="0"/>
    <n v="2010"/>
    <s v="Chile"/>
    <s v="dairy product"/>
    <s v="cow"/>
    <s v="ice cream"/>
    <s v="IIb"/>
    <n v="2"/>
    <n v="1"/>
    <n v="11"/>
    <n v="3"/>
    <n v="3"/>
    <n v="1"/>
    <n v="7"/>
    <x v="4"/>
    <x v="4"/>
    <x v="1"/>
    <m/>
    <m/>
    <s v="SRR3395009"/>
  </r>
  <r>
    <s v="34309_T1_037"/>
    <n v="34309"/>
    <s v="T1-037"/>
    <x v="0"/>
    <n v="2011"/>
    <s v="Chile"/>
    <s v="clinic"/>
    <s v="human"/>
    <m/>
    <s v="IIa"/>
    <n v="5"/>
    <n v="7"/>
    <n v="3"/>
    <n v="5"/>
    <n v="1"/>
    <n v="8"/>
    <n v="6"/>
    <x v="47"/>
    <x v="34"/>
    <x v="0"/>
    <m/>
    <m/>
    <s v="SRR3395010"/>
  </r>
  <r>
    <s v="34310_T1_038"/>
    <n v="34310"/>
    <s v="T1-038"/>
    <x v="0"/>
    <n v="2010"/>
    <s v="Chile"/>
    <s v="meat product"/>
    <s v="turkey"/>
    <s v="smoked turkey ham"/>
    <s v="IIa"/>
    <n v="7"/>
    <n v="6"/>
    <n v="8"/>
    <n v="8"/>
    <n v="6"/>
    <n v="37"/>
    <n v="1"/>
    <x v="11"/>
    <x v="10"/>
    <x v="0"/>
    <m/>
    <m/>
    <s v="SRR3395011"/>
  </r>
  <r>
    <s v="34311_T1_039"/>
    <n v="34311"/>
    <s v="T1-039"/>
    <x v="0"/>
    <n v="2010"/>
    <s v="Chile"/>
    <s v="clinic"/>
    <s v="human"/>
    <m/>
    <s v="IVb"/>
    <n v="1"/>
    <n v="1"/>
    <n v="11"/>
    <n v="11"/>
    <n v="2"/>
    <n v="1"/>
    <n v="5"/>
    <x v="17"/>
    <x v="14"/>
    <x v="1"/>
    <m/>
    <m/>
    <s v="SRR3395012"/>
  </r>
  <r>
    <s v="34312_T1_040"/>
    <n v="34312"/>
    <s v="T1-040"/>
    <x v="0"/>
    <n v="2009"/>
    <s v="Chile"/>
    <s v="food unknown"/>
    <m/>
    <m/>
    <s v="IIc"/>
    <n v="6"/>
    <n v="5"/>
    <n v="6"/>
    <n v="4"/>
    <n v="1"/>
    <n v="4"/>
    <n v="1"/>
    <x v="8"/>
    <x v="0"/>
    <x v="0"/>
    <m/>
    <m/>
    <s v="SRR3395013"/>
  </r>
  <r>
    <s v="34313_T1_041"/>
    <n v="34313"/>
    <s v="T1-041"/>
    <x v="0"/>
    <n v="2011"/>
    <s v="Chile"/>
    <s v="clinic"/>
    <s v="human"/>
    <m/>
    <s v="IVb"/>
    <n v="3"/>
    <n v="1"/>
    <n v="1"/>
    <n v="1"/>
    <n v="3"/>
    <n v="1"/>
    <n v="3"/>
    <x v="1"/>
    <x v="1"/>
    <x v="1"/>
    <m/>
    <m/>
    <s v="SRR3395014"/>
  </r>
  <r>
    <s v="34314_T1_042"/>
    <n v="34314"/>
    <s v="T1-042"/>
    <x v="0"/>
    <n v="2009"/>
    <s v="Chile"/>
    <s v="food unknown"/>
    <m/>
    <m/>
    <s v="IVb"/>
    <n v="3"/>
    <n v="1"/>
    <n v="1"/>
    <n v="1"/>
    <n v="3"/>
    <n v="1"/>
    <n v="3"/>
    <x v="1"/>
    <x v="1"/>
    <x v="1"/>
    <m/>
    <m/>
    <s v="SRR3395016"/>
  </r>
  <r>
    <s v="34315_T1_043"/>
    <n v="34315"/>
    <s v="T1-043"/>
    <x v="0"/>
    <n v="2010"/>
    <s v="Chile"/>
    <s v="clinic"/>
    <s v="human"/>
    <m/>
    <s v="IVb"/>
    <n v="3"/>
    <n v="1"/>
    <n v="1"/>
    <n v="1"/>
    <n v="3"/>
    <n v="1"/>
    <n v="3"/>
    <x v="1"/>
    <x v="1"/>
    <x v="1"/>
    <m/>
    <m/>
    <s v="SRR3395023"/>
  </r>
  <r>
    <s v="34317_CFSAN018246"/>
    <n v="34317"/>
    <s v="CFSAN018246"/>
    <x v="0"/>
    <n v="2014"/>
    <s v="Chile"/>
    <s v="food unknown"/>
    <m/>
    <m/>
    <s v="IIa"/>
    <n v="5"/>
    <n v="7"/>
    <n v="3"/>
    <n v="5"/>
    <n v="1"/>
    <n v="8"/>
    <n v="6"/>
    <x v="47"/>
    <x v="34"/>
    <x v="0"/>
    <m/>
    <m/>
    <s v="SRR1378345"/>
  </r>
  <r>
    <s v="34318_CFSAN022343"/>
    <n v="34318"/>
    <s v="CFSAN022343"/>
    <x v="0"/>
    <n v="2014"/>
    <s v="Chile"/>
    <s v="food unknown"/>
    <m/>
    <m/>
    <s v="IIb"/>
    <n v="34"/>
    <n v="1"/>
    <n v="57"/>
    <n v="14"/>
    <n v="2"/>
    <n v="1"/>
    <n v="2"/>
    <x v="87"/>
    <x v="4"/>
    <x v="1"/>
    <m/>
    <m/>
    <s v="SRR1531036"/>
  </r>
  <r>
    <s v="34320_FDA00005629"/>
    <n v="34320"/>
    <s v="FDA00005629"/>
    <x v="0"/>
    <n v="2012"/>
    <s v="Chile"/>
    <s v="food unknown"/>
    <m/>
    <m/>
    <s v="IIa"/>
    <n v="5"/>
    <n v="6"/>
    <n v="2"/>
    <n v="9"/>
    <n v="5"/>
    <n v="3"/>
    <n v="1"/>
    <x v="22"/>
    <x v="7"/>
    <x v="0"/>
    <m/>
    <m/>
    <s v="SRR7355741"/>
  </r>
  <r>
    <s v="34321_FDA00005634"/>
    <n v="34321"/>
    <s v="FDA00005634"/>
    <x v="0"/>
    <n v="2010"/>
    <s v="Chile"/>
    <s v="food unknown"/>
    <m/>
    <m/>
    <s v="IIa"/>
    <n v="5"/>
    <n v="6"/>
    <n v="2"/>
    <n v="9"/>
    <n v="5"/>
    <n v="3"/>
    <n v="1"/>
    <x v="22"/>
    <x v="7"/>
    <x v="0"/>
    <m/>
    <m/>
    <s v="SRR1979267"/>
  </r>
  <r>
    <s v="34322_FDA00005976"/>
    <n v="34322"/>
    <s v="FDA00005976"/>
    <x v="0"/>
    <n v="2004"/>
    <s v="Chile"/>
    <s v="food unknown"/>
    <m/>
    <m/>
    <s v="IIb"/>
    <n v="2"/>
    <n v="1"/>
    <n v="11"/>
    <n v="3"/>
    <n v="3"/>
    <n v="1"/>
    <n v="7"/>
    <x v="4"/>
    <x v="4"/>
    <x v="1"/>
    <m/>
    <m/>
    <s v="SRR6783012"/>
  </r>
  <r>
    <s v="34323_FDA00006193"/>
    <n v="34323"/>
    <s v="FDA00006193"/>
    <x v="0"/>
    <n v="2004"/>
    <s v="Chile"/>
    <s v="food unknown"/>
    <m/>
    <m/>
    <s v="IVb"/>
    <n v="3"/>
    <n v="1"/>
    <n v="1"/>
    <n v="1"/>
    <n v="3"/>
    <n v="1"/>
    <n v="3"/>
    <x v="1"/>
    <x v="1"/>
    <x v="1"/>
    <m/>
    <m/>
    <s v="SRR6475462"/>
  </r>
  <r>
    <s v="34324_FDA00006194"/>
    <n v="34324"/>
    <s v="FDA00006194"/>
    <x v="0"/>
    <n v="2004"/>
    <s v="Chile"/>
    <s v="food unknown"/>
    <m/>
    <m/>
    <s v="IVb"/>
    <n v="3"/>
    <n v="1"/>
    <n v="1"/>
    <n v="1"/>
    <n v="3"/>
    <n v="1"/>
    <n v="3"/>
    <x v="1"/>
    <x v="1"/>
    <x v="1"/>
    <m/>
    <m/>
    <s v="SRR6475347"/>
  </r>
  <r>
    <s v="34325_FDA00006216"/>
    <n v="34325"/>
    <s v="FDA00006216"/>
    <x v="0"/>
    <n v="2001"/>
    <s v="Chile"/>
    <s v="food unknown"/>
    <m/>
    <m/>
    <s v="IVb"/>
    <n v="3"/>
    <n v="1"/>
    <n v="1"/>
    <n v="1"/>
    <n v="3"/>
    <n v="1"/>
    <n v="3"/>
    <x v="1"/>
    <x v="1"/>
    <x v="1"/>
    <m/>
    <m/>
    <s v="SRR6475461"/>
  </r>
  <r>
    <s v="34326_FDA00006217"/>
    <n v="34326"/>
    <s v="FDA00006217"/>
    <x v="0"/>
    <n v="2001"/>
    <s v="Chile"/>
    <s v="food unknown"/>
    <m/>
    <m/>
    <s v="IVb"/>
    <n v="3"/>
    <n v="1"/>
    <n v="1"/>
    <n v="1"/>
    <n v="3"/>
    <n v="1"/>
    <n v="3"/>
    <x v="1"/>
    <x v="1"/>
    <x v="1"/>
    <m/>
    <m/>
    <s v="SRR6425534"/>
  </r>
  <r>
    <s v="34327_FDA00006218"/>
    <n v="34327"/>
    <s v="FDA00006218"/>
    <x v="0"/>
    <n v="2011"/>
    <s v="Peru"/>
    <s v="food unknown"/>
    <m/>
    <m/>
    <s v="IVb"/>
    <n v="3"/>
    <n v="1"/>
    <n v="1"/>
    <n v="1"/>
    <n v="3"/>
    <n v="1"/>
    <n v="3"/>
    <x v="1"/>
    <x v="1"/>
    <x v="1"/>
    <m/>
    <m/>
    <s v="SRR6926317"/>
  </r>
  <r>
    <s v="34328_FDA00006219"/>
    <n v="34328"/>
    <s v="FDA00006219"/>
    <x v="0"/>
    <n v="2011"/>
    <s v="Peru"/>
    <s v="food unknown"/>
    <m/>
    <m/>
    <s v="IVb"/>
    <n v="3"/>
    <n v="1"/>
    <n v="1"/>
    <n v="1"/>
    <n v="3"/>
    <n v="1"/>
    <n v="3"/>
    <x v="1"/>
    <x v="1"/>
    <x v="1"/>
    <m/>
    <m/>
    <s v="SRR6926208"/>
  </r>
  <r>
    <s v="34329_FDA00006338"/>
    <n v="34329"/>
    <s v="FDA00006338"/>
    <x v="0"/>
    <n v="2012"/>
    <s v="Chile"/>
    <s v="food unknown"/>
    <m/>
    <m/>
    <s v="IIa"/>
    <n v="5"/>
    <n v="6"/>
    <n v="2"/>
    <n v="9"/>
    <n v="5"/>
    <n v="3"/>
    <n v="1"/>
    <x v="22"/>
    <x v="7"/>
    <x v="0"/>
    <m/>
    <m/>
    <s v="SRR6413646"/>
  </r>
  <r>
    <s v="34330_FDA00006339"/>
    <n v="34330"/>
    <s v="FDA00006339"/>
    <x v="0"/>
    <n v="2012"/>
    <s v="Chile"/>
    <s v="food unknown"/>
    <m/>
    <m/>
    <s v="IIa"/>
    <n v="5"/>
    <n v="6"/>
    <n v="2"/>
    <n v="9"/>
    <n v="5"/>
    <n v="3"/>
    <n v="1"/>
    <x v="22"/>
    <x v="7"/>
    <x v="0"/>
    <m/>
    <m/>
    <s v="SRR6413631"/>
  </r>
  <r>
    <s v="34331_FDA00006480"/>
    <n v="34331"/>
    <s v="FDA00006480"/>
    <x v="0"/>
    <n v="2004"/>
    <s v="Chile"/>
    <s v="food unknown"/>
    <m/>
    <m/>
    <s v="IVb"/>
    <n v="1"/>
    <n v="9"/>
    <n v="12"/>
    <n v="56"/>
    <n v="2"/>
    <n v="1"/>
    <n v="3"/>
    <x v="88"/>
    <x v="48"/>
    <x v="1"/>
    <m/>
    <m/>
    <s v="SRR6321793"/>
  </r>
  <r>
    <s v="34332_FDA00006803"/>
    <n v="34332"/>
    <s v="FDA00006803"/>
    <x v="0"/>
    <n v="2011"/>
    <s v="Chile"/>
    <s v="food unknown"/>
    <m/>
    <m/>
    <s v="IVb"/>
    <n v="3"/>
    <n v="9"/>
    <n v="9"/>
    <n v="3"/>
    <n v="3"/>
    <n v="1"/>
    <n v="5"/>
    <x v="5"/>
    <x v="5"/>
    <x v="1"/>
    <m/>
    <m/>
    <s v="SRR7702520"/>
  </r>
  <r>
    <s v="34333_FDA00006804"/>
    <n v="34333"/>
    <s v="FDA00006804"/>
    <x v="0"/>
    <n v="2011"/>
    <s v="Chile"/>
    <s v="food unknown"/>
    <m/>
    <m/>
    <s v="IVb"/>
    <n v="3"/>
    <n v="9"/>
    <n v="9"/>
    <n v="3"/>
    <n v="3"/>
    <n v="1"/>
    <n v="5"/>
    <x v="5"/>
    <x v="5"/>
    <x v="1"/>
    <m/>
    <m/>
    <s v="SRR7702521"/>
  </r>
  <r>
    <s v="34334_FDA00006882"/>
    <n v="34334"/>
    <s v="FDA00006882"/>
    <x v="0"/>
    <n v="2011"/>
    <s v="Peru"/>
    <s v="food unknown"/>
    <m/>
    <m/>
    <s v="IVb"/>
    <n v="3"/>
    <n v="1"/>
    <n v="1"/>
    <n v="1"/>
    <n v="3"/>
    <n v="1"/>
    <n v="3"/>
    <x v="1"/>
    <x v="1"/>
    <x v="1"/>
    <m/>
    <m/>
    <s v="SRR6926202"/>
  </r>
  <r>
    <s v="34335_FDA00006883"/>
    <n v="34335"/>
    <s v="FDA00006883"/>
    <x v="0"/>
    <n v="2011"/>
    <s v="Peru"/>
    <s v="food unknown"/>
    <m/>
    <m/>
    <s v="IVb"/>
    <n v="3"/>
    <n v="1"/>
    <n v="1"/>
    <n v="1"/>
    <n v="3"/>
    <n v="1"/>
    <n v="3"/>
    <x v="1"/>
    <x v="1"/>
    <x v="1"/>
    <m/>
    <m/>
    <s v="SRR6926341"/>
  </r>
  <r>
    <s v="34336_FDA00006884"/>
    <n v="34336"/>
    <s v="FDA00006884"/>
    <x v="0"/>
    <n v="2011"/>
    <s v="Peru"/>
    <s v="food unknown"/>
    <m/>
    <m/>
    <s v="IVb"/>
    <n v="3"/>
    <n v="1"/>
    <n v="1"/>
    <n v="1"/>
    <n v="3"/>
    <n v="1"/>
    <n v="3"/>
    <x v="1"/>
    <x v="1"/>
    <x v="1"/>
    <m/>
    <m/>
    <s v="SRR6926319"/>
  </r>
  <r>
    <s v="34337_FDA00006885"/>
    <n v="34337"/>
    <s v="FDA00006885"/>
    <x v="0"/>
    <n v="2011"/>
    <s v="Peru"/>
    <s v="food unknown"/>
    <m/>
    <m/>
    <s v="IVb"/>
    <n v="3"/>
    <n v="1"/>
    <n v="1"/>
    <n v="1"/>
    <n v="3"/>
    <n v="1"/>
    <n v="3"/>
    <x v="1"/>
    <x v="1"/>
    <x v="1"/>
    <m/>
    <m/>
    <s v="SRR6926745"/>
  </r>
  <r>
    <s v="34338_FDA00006886"/>
    <n v="34338"/>
    <s v="FDA00006886"/>
    <x v="0"/>
    <n v="2011"/>
    <s v="Peru"/>
    <s v="food unknown"/>
    <m/>
    <m/>
    <s v="IVb"/>
    <n v="3"/>
    <n v="1"/>
    <n v="1"/>
    <n v="1"/>
    <n v="3"/>
    <n v="1"/>
    <n v="3"/>
    <x v="1"/>
    <x v="1"/>
    <x v="1"/>
    <m/>
    <m/>
    <s v="SRR7029714"/>
  </r>
  <r>
    <s v="34339_FDA00006887"/>
    <n v="34339"/>
    <s v="FDA00006887"/>
    <x v="0"/>
    <n v="2011"/>
    <s v="Peru"/>
    <s v="food unknown"/>
    <m/>
    <m/>
    <s v="IVb"/>
    <n v="3"/>
    <n v="1"/>
    <n v="1"/>
    <n v="1"/>
    <n v="3"/>
    <n v="1"/>
    <n v="3"/>
    <x v="1"/>
    <x v="1"/>
    <x v="1"/>
    <m/>
    <m/>
    <s v="SRR7029600"/>
  </r>
  <r>
    <s v="34340_FDA00007118"/>
    <n v="34340"/>
    <s v="FDA00007118"/>
    <x v="0"/>
    <n v="2001"/>
    <s v="Chile"/>
    <s v="seafood product"/>
    <s v="crab"/>
    <s v="crabmeat"/>
    <s v="IVb"/>
    <n v="1"/>
    <n v="9"/>
    <n v="12"/>
    <n v="56"/>
    <n v="2"/>
    <n v="1"/>
    <n v="3"/>
    <x v="88"/>
    <x v="48"/>
    <x v="1"/>
    <m/>
    <m/>
    <s v="SRR5400202"/>
  </r>
  <r>
    <s v="34341_FDA00007119"/>
    <n v="34341"/>
    <s v="FDA00007119"/>
    <x v="0"/>
    <n v="2001"/>
    <s v="Chile"/>
    <s v="seafood product"/>
    <s v="crab"/>
    <s v="crabmeat"/>
    <s v="IVb"/>
    <n v="1"/>
    <n v="9"/>
    <n v="12"/>
    <n v="56"/>
    <n v="2"/>
    <n v="1"/>
    <n v="3"/>
    <x v="88"/>
    <x v="48"/>
    <x v="1"/>
    <m/>
    <m/>
    <s v="SRR5400201"/>
  </r>
  <r>
    <s v="34342_FDA00007216"/>
    <n v="34342"/>
    <s v="FDA00007216"/>
    <x v="0"/>
    <n v="2002"/>
    <s v="Argentina"/>
    <s v="food unknown"/>
    <m/>
    <m/>
    <s v="IIb"/>
    <n v="11"/>
    <n v="1"/>
    <n v="12"/>
    <n v="16"/>
    <n v="3"/>
    <n v="1"/>
    <n v="7"/>
    <x v="23"/>
    <x v="19"/>
    <x v="1"/>
    <m/>
    <m/>
    <s v="SRR6966186"/>
  </r>
  <r>
    <s v="34343_FDA00008601"/>
    <n v="34343"/>
    <s v="FDA00008601"/>
    <x v="0"/>
    <n v="2014"/>
    <s v="Chile"/>
    <s v="food unknown"/>
    <m/>
    <m/>
    <s v="IVb-v1"/>
    <n v="3"/>
    <n v="1"/>
    <n v="1"/>
    <n v="16"/>
    <n v="7"/>
    <n v="1"/>
    <n v="4"/>
    <x v="85"/>
    <x v="46"/>
    <x v="1"/>
    <m/>
    <m/>
    <s v="SRR1665132"/>
  </r>
  <r>
    <s v="34344_FDA00008832"/>
    <n v="34344"/>
    <s v="FDA00008832"/>
    <x v="0"/>
    <n v="2015"/>
    <s v="Chile"/>
    <s v="food unknown"/>
    <m/>
    <m/>
    <s v="IIa"/>
    <n v="5"/>
    <n v="6"/>
    <n v="2"/>
    <n v="9"/>
    <n v="5"/>
    <n v="3"/>
    <n v="1"/>
    <x v="22"/>
    <x v="7"/>
    <x v="0"/>
    <m/>
    <m/>
    <s v="SRR1816857"/>
  </r>
  <r>
    <s v="34345_FDA00009988"/>
    <n v="34345"/>
    <s v="FDA00009988"/>
    <x v="0"/>
    <n v="2016"/>
    <s v="Colombia"/>
    <s v="food unknown"/>
    <m/>
    <m/>
    <s v="IIa"/>
    <n v="5"/>
    <n v="8"/>
    <n v="5"/>
    <n v="7"/>
    <n v="6"/>
    <n v="2"/>
    <n v="1"/>
    <x v="43"/>
    <x v="6"/>
    <x v="0"/>
    <m/>
    <m/>
    <s v="SRR3242137"/>
  </r>
  <r>
    <s v="34346_FDA00013421"/>
    <n v="34346"/>
    <s v="FDA00013421"/>
    <x v="0"/>
    <n v="2018"/>
    <s v="Venezuela"/>
    <s v="food unknown"/>
    <m/>
    <m/>
    <s v="IVb"/>
    <n v="3"/>
    <n v="1"/>
    <n v="1"/>
    <n v="1"/>
    <n v="3"/>
    <n v="1"/>
    <n v="3"/>
    <x v="1"/>
    <x v="1"/>
    <x v="1"/>
    <m/>
    <m/>
    <s v="SRR7759440"/>
  </r>
  <r>
    <s v="34347_SENASICA_Li_H36"/>
    <n v="34347"/>
    <s v="SENASICA_Li_H36"/>
    <x v="0"/>
    <n v="2015"/>
    <s v="Chile"/>
    <s v="food unknown"/>
    <m/>
    <m/>
    <s v="IIa"/>
    <n v="5"/>
    <n v="7"/>
    <n v="3"/>
    <n v="5"/>
    <n v="1"/>
    <n v="8"/>
    <n v="6"/>
    <x v="47"/>
    <x v="34"/>
    <x v="0"/>
    <m/>
    <m/>
    <s v="SRR7822162"/>
  </r>
  <r>
    <s v="34348_SENASICA_Li_H48"/>
    <n v="34348"/>
    <s v="SENASICA_Li_H48"/>
    <x v="0"/>
    <n v="2016"/>
    <s v="Chile"/>
    <s v="food unknown"/>
    <m/>
    <m/>
    <s v="IIa"/>
    <n v="5"/>
    <n v="7"/>
    <n v="3"/>
    <n v="5"/>
    <n v="1"/>
    <n v="8"/>
    <n v="6"/>
    <x v="47"/>
    <x v="34"/>
    <x v="0"/>
    <m/>
    <m/>
    <s v="SRR7822160"/>
  </r>
  <r>
    <s v="34349_SENASICA_Li_S57"/>
    <n v="34349"/>
    <s v="SENASICA_Li_S57"/>
    <x v="0"/>
    <n v="2016"/>
    <s v="Chile"/>
    <s v="food unknown"/>
    <m/>
    <m/>
    <s v="IVb"/>
    <n v="3"/>
    <n v="1"/>
    <n v="12"/>
    <n v="70"/>
    <n v="2"/>
    <n v="1"/>
    <n v="5"/>
    <x v="58"/>
    <x v="38"/>
    <x v="1"/>
    <m/>
    <m/>
    <s v="SRR7786747"/>
  </r>
  <r>
    <s v="34350_SENASICA_Li_U16"/>
    <n v="34350"/>
    <s v="SENASICA_Li_U16"/>
    <x v="0"/>
    <n v="2017"/>
    <s v="Chile"/>
    <s v="food unknown"/>
    <m/>
    <m/>
    <s v="IIb"/>
    <n v="11"/>
    <n v="96"/>
    <n v="4"/>
    <n v="16"/>
    <n v="2"/>
    <n v="1"/>
    <n v="5"/>
    <x v="89"/>
    <x v="49"/>
    <x v="1"/>
    <m/>
    <m/>
    <s v="SRR7786756"/>
  </r>
  <r>
    <s v="34351_SENASICA_Li_U19"/>
    <n v="34351"/>
    <s v="SENASICA_Li_U19"/>
    <x v="0"/>
    <n v="2017"/>
    <s v="Chile"/>
    <s v="food unknown"/>
    <m/>
    <m/>
    <s v="IIa"/>
    <n v="5"/>
    <n v="6"/>
    <n v="2"/>
    <n v="9"/>
    <n v="5"/>
    <n v="3"/>
    <n v="1"/>
    <x v="22"/>
    <x v="7"/>
    <x v="0"/>
    <m/>
    <m/>
    <s v="SRR7786755"/>
  </r>
  <r>
    <s v="34352_SENASICA_Li_U20"/>
    <n v="34352"/>
    <s v="SENASICA_Li_U20"/>
    <x v="0"/>
    <n v="2017"/>
    <s v="Chile"/>
    <s v="food unknown"/>
    <m/>
    <m/>
    <s v="IIa"/>
    <n v="5"/>
    <n v="6"/>
    <n v="2"/>
    <n v="9"/>
    <n v="5"/>
    <n v="3"/>
    <n v="1"/>
    <x v="22"/>
    <x v="7"/>
    <x v="0"/>
    <m/>
    <m/>
    <s v="SRR7786775"/>
  </r>
  <r>
    <s v="34353_356_04"/>
    <n v="34353"/>
    <s v="356/04"/>
    <x v="0"/>
    <n v="2004"/>
    <s v="Poland"/>
    <s v="clinic"/>
    <s v="human"/>
    <m/>
    <s v="IVb"/>
    <n v="1"/>
    <n v="1"/>
    <n v="11"/>
    <n v="11"/>
    <n v="2"/>
    <n v="1"/>
    <n v="5"/>
    <x v="17"/>
    <x v="14"/>
    <x v="1"/>
    <m/>
    <m/>
    <s v="QPLL00000000.1"/>
  </r>
  <r>
    <s v="34354_28_11"/>
    <n v="34354"/>
    <d v="2022-11-28T00:00:00"/>
    <x v="0"/>
    <n v="2011"/>
    <s v="Poland"/>
    <s v="clinic"/>
    <s v="human"/>
    <m/>
    <s v="IVb"/>
    <n v="1"/>
    <n v="1"/>
    <n v="11"/>
    <n v="11"/>
    <n v="2"/>
    <n v="1"/>
    <n v="5"/>
    <x v="17"/>
    <x v="14"/>
    <x v="1"/>
    <m/>
    <m/>
    <s v="ERR2522387"/>
  </r>
  <r>
    <s v="34355_902_11"/>
    <n v="34355"/>
    <s v="902/11"/>
    <x v="0"/>
    <n v="2011"/>
    <s v="Poland"/>
    <s v="clinic"/>
    <s v="human"/>
    <m/>
    <s v="IVb"/>
    <n v="3"/>
    <n v="9"/>
    <n v="9"/>
    <n v="3"/>
    <n v="3"/>
    <n v="1"/>
    <n v="5"/>
    <x v="5"/>
    <x v="5"/>
    <x v="1"/>
    <m/>
    <m/>
    <s v="ERR2522390"/>
  </r>
  <r>
    <s v="34356_4492_11"/>
    <n v="34356"/>
    <s v="4492/11"/>
    <x v="0"/>
    <n v="2011"/>
    <s v="Poland"/>
    <s v="clinic"/>
    <s v="human"/>
    <m/>
    <s v="IVb"/>
    <n v="3"/>
    <n v="9"/>
    <n v="9"/>
    <n v="3"/>
    <n v="3"/>
    <n v="1"/>
    <n v="5"/>
    <x v="5"/>
    <x v="5"/>
    <x v="1"/>
    <m/>
    <m/>
    <s v="ERR2522394"/>
  </r>
  <r>
    <s v="34357_4633_11"/>
    <n v="34357"/>
    <s v="4633/11"/>
    <x v="0"/>
    <n v="2011"/>
    <s v="Poland"/>
    <s v="clinic"/>
    <s v="human"/>
    <m/>
    <s v="IVb"/>
    <n v="3"/>
    <n v="9"/>
    <n v="9"/>
    <n v="3"/>
    <n v="3"/>
    <n v="1"/>
    <n v="5"/>
    <x v="5"/>
    <x v="5"/>
    <x v="1"/>
    <m/>
    <m/>
    <s v="ERR2522396"/>
  </r>
  <r>
    <s v="34358_4853_11"/>
    <n v="34358"/>
    <s v="4853/11"/>
    <x v="0"/>
    <n v="2011"/>
    <s v="Poland"/>
    <s v="clinic"/>
    <s v="human"/>
    <m/>
    <s v="IVb"/>
    <n v="1"/>
    <n v="1"/>
    <n v="11"/>
    <n v="11"/>
    <n v="2"/>
    <n v="1"/>
    <n v="5"/>
    <x v="17"/>
    <x v="14"/>
    <x v="1"/>
    <m/>
    <m/>
    <s v="ERR2522397"/>
  </r>
  <r>
    <s v="34359_5169_11"/>
    <n v="34359"/>
    <s v="5169/11"/>
    <x v="0"/>
    <n v="2011"/>
    <s v="Poland"/>
    <s v="clinic"/>
    <s v="human"/>
    <m/>
    <s v="IVb"/>
    <n v="3"/>
    <n v="9"/>
    <n v="9"/>
    <n v="3"/>
    <n v="3"/>
    <n v="1"/>
    <n v="5"/>
    <x v="5"/>
    <x v="5"/>
    <x v="1"/>
    <m/>
    <m/>
    <s v="ERR2522402"/>
  </r>
  <r>
    <s v="34360_5170_11"/>
    <n v="34360"/>
    <s v="5170/11"/>
    <x v="0"/>
    <n v="2011"/>
    <s v="Poland"/>
    <s v="clinic"/>
    <s v="human"/>
    <m/>
    <s v="IVb"/>
    <n v="3"/>
    <n v="9"/>
    <n v="9"/>
    <n v="3"/>
    <n v="3"/>
    <n v="1"/>
    <n v="5"/>
    <x v="5"/>
    <x v="5"/>
    <x v="1"/>
    <m/>
    <m/>
    <s v="ERR2522403"/>
  </r>
  <r>
    <s v="34361_5440_11"/>
    <n v="34361"/>
    <s v="5440/11"/>
    <x v="0"/>
    <n v="2011"/>
    <s v="Poland"/>
    <s v="clinic"/>
    <s v="human"/>
    <m/>
    <s v="IIb"/>
    <n v="4"/>
    <n v="4"/>
    <n v="4"/>
    <n v="3"/>
    <n v="2"/>
    <n v="1"/>
    <n v="5"/>
    <x v="2"/>
    <x v="2"/>
    <x v="1"/>
    <m/>
    <m/>
    <s v="ERR2522405"/>
  </r>
  <r>
    <s v="34362_9259_11"/>
    <n v="34362"/>
    <s v="9259/11"/>
    <x v="0"/>
    <n v="2011"/>
    <s v="Poland"/>
    <s v="clinic"/>
    <s v="human"/>
    <m/>
    <s v="IVb"/>
    <n v="3"/>
    <n v="9"/>
    <n v="9"/>
    <n v="3"/>
    <n v="3"/>
    <n v="1"/>
    <n v="5"/>
    <x v="5"/>
    <x v="5"/>
    <x v="1"/>
    <m/>
    <m/>
    <s v="ERR2522411"/>
  </r>
  <r>
    <s v="34363_3496_12"/>
    <n v="34363"/>
    <s v="3496/12"/>
    <x v="0"/>
    <n v="2012"/>
    <s v="Poland"/>
    <s v="clinic"/>
    <s v="human"/>
    <m/>
    <s v="IIa"/>
    <n v="7"/>
    <n v="5"/>
    <n v="10"/>
    <n v="21"/>
    <n v="1"/>
    <n v="4"/>
    <n v="1"/>
    <x v="90"/>
    <x v="9"/>
    <x v="0"/>
    <m/>
    <m/>
    <s v="ERR2522412"/>
  </r>
  <r>
    <s v="34364_10203_11"/>
    <n v="34364"/>
    <s v="10203/11"/>
    <x v="0"/>
    <n v="2011"/>
    <s v="Poland"/>
    <s v="clinic"/>
    <s v="human"/>
    <m/>
    <s v="IVb"/>
    <n v="3"/>
    <n v="1"/>
    <n v="1"/>
    <n v="1"/>
    <n v="3"/>
    <n v="1"/>
    <n v="3"/>
    <x v="1"/>
    <x v="1"/>
    <x v="1"/>
    <m/>
    <m/>
    <s v="ERR2522414"/>
  </r>
  <r>
    <s v="34365_378_12"/>
    <n v="34365"/>
    <s v="378/12"/>
    <x v="0"/>
    <n v="2012"/>
    <s v="Poland"/>
    <s v="clinic"/>
    <s v="human"/>
    <m/>
    <s v="IVb"/>
    <n v="3"/>
    <n v="9"/>
    <n v="9"/>
    <n v="3"/>
    <n v="3"/>
    <n v="1"/>
    <n v="5"/>
    <x v="5"/>
    <x v="5"/>
    <x v="1"/>
    <m/>
    <m/>
    <s v="ERR2522415"/>
  </r>
  <r>
    <s v="34366_3772_12"/>
    <n v="34366"/>
    <s v="3772/12"/>
    <x v="0"/>
    <n v="2012"/>
    <s v="Poland"/>
    <s v="clinic"/>
    <s v="human"/>
    <m/>
    <s v="IIa"/>
    <n v="5"/>
    <n v="8"/>
    <n v="5"/>
    <n v="7"/>
    <n v="6"/>
    <n v="2"/>
    <n v="1"/>
    <x v="43"/>
    <x v="6"/>
    <x v="0"/>
    <m/>
    <m/>
    <s v="ERR2522423"/>
  </r>
  <r>
    <s v="34367_3941_12"/>
    <n v="34367"/>
    <s v="3941/12"/>
    <x v="0"/>
    <n v="2012"/>
    <s v="Poland"/>
    <s v="clinic"/>
    <s v="human"/>
    <m/>
    <s v="IVb"/>
    <n v="3"/>
    <n v="1"/>
    <n v="1"/>
    <n v="1"/>
    <n v="3"/>
    <n v="1"/>
    <n v="3"/>
    <x v="1"/>
    <x v="1"/>
    <x v="1"/>
    <m/>
    <m/>
    <s v="ERR2522425"/>
  </r>
  <r>
    <s v="34368_4093_12"/>
    <n v="34368"/>
    <s v="4093/12"/>
    <x v="0"/>
    <n v="2012"/>
    <s v="Poland"/>
    <s v="clinic"/>
    <s v="human"/>
    <m/>
    <s v="IVb"/>
    <n v="3"/>
    <n v="1"/>
    <n v="1"/>
    <n v="1"/>
    <n v="3"/>
    <n v="1"/>
    <n v="3"/>
    <x v="1"/>
    <x v="1"/>
    <x v="1"/>
    <m/>
    <m/>
    <s v="ERR2522426"/>
  </r>
  <r>
    <s v="34369_4244_12"/>
    <n v="34369"/>
    <s v="4244/12"/>
    <x v="0"/>
    <n v="2012"/>
    <s v="Poland"/>
    <s v="clinic"/>
    <s v="human"/>
    <m/>
    <s v="IVb"/>
    <n v="3"/>
    <n v="92"/>
    <n v="1"/>
    <n v="1"/>
    <n v="3"/>
    <n v="1"/>
    <n v="3"/>
    <x v="91"/>
    <x v="1"/>
    <x v="1"/>
    <m/>
    <m/>
    <s v="ERR2522427"/>
  </r>
  <r>
    <s v="34370_4832_12"/>
    <n v="34370"/>
    <s v="4832/12"/>
    <x v="0"/>
    <n v="2012"/>
    <s v="Poland"/>
    <s v="clinic"/>
    <s v="human"/>
    <m/>
    <s v="IVb"/>
    <n v="3"/>
    <n v="9"/>
    <n v="9"/>
    <n v="3"/>
    <n v="3"/>
    <n v="1"/>
    <n v="5"/>
    <x v="5"/>
    <x v="5"/>
    <x v="1"/>
    <m/>
    <m/>
    <s v="ERR2522433"/>
  </r>
  <r>
    <s v="34371_4691_12"/>
    <n v="34371"/>
    <s v="4691/12"/>
    <x v="0"/>
    <n v="2012"/>
    <s v="Poland"/>
    <s v="clinic"/>
    <s v="human"/>
    <m/>
    <s v="IVb"/>
    <n v="3"/>
    <n v="9"/>
    <n v="9"/>
    <n v="3"/>
    <n v="3"/>
    <n v="1"/>
    <n v="5"/>
    <x v="5"/>
    <x v="5"/>
    <x v="1"/>
    <m/>
    <m/>
    <s v="ERR2522434"/>
  </r>
  <r>
    <s v="34372_5079_12"/>
    <n v="34372"/>
    <s v="5079/12"/>
    <x v="0"/>
    <n v="2012"/>
    <s v="Poland"/>
    <s v="clinic"/>
    <s v="human"/>
    <m/>
    <s v="IVb"/>
    <n v="3"/>
    <n v="1"/>
    <n v="1"/>
    <n v="1"/>
    <n v="3"/>
    <n v="1"/>
    <n v="3"/>
    <x v="1"/>
    <x v="1"/>
    <x v="1"/>
    <m/>
    <m/>
    <s v="ERR2522435"/>
  </r>
  <r>
    <s v="34373_5054_12"/>
    <n v="34373"/>
    <s v="5054/12"/>
    <x v="0"/>
    <n v="2012"/>
    <s v="Poland"/>
    <s v="clinic"/>
    <s v="human"/>
    <m/>
    <s v="IVb"/>
    <n v="3"/>
    <n v="9"/>
    <n v="9"/>
    <n v="3"/>
    <n v="3"/>
    <n v="1"/>
    <n v="5"/>
    <x v="5"/>
    <x v="5"/>
    <x v="1"/>
    <m/>
    <m/>
    <s v="ERR2522438"/>
  </r>
  <r>
    <s v="34374_5227_12"/>
    <n v="34374"/>
    <s v="5227/12"/>
    <x v="0"/>
    <n v="2012"/>
    <s v="Poland"/>
    <s v="clinic"/>
    <s v="human"/>
    <m/>
    <s v="IIa"/>
    <n v="7"/>
    <n v="6"/>
    <n v="8"/>
    <n v="8"/>
    <n v="6"/>
    <n v="37"/>
    <n v="1"/>
    <x v="11"/>
    <x v="10"/>
    <x v="0"/>
    <m/>
    <m/>
    <s v="ERR2522441"/>
  </r>
  <r>
    <s v="34375_5348_12"/>
    <n v="34375"/>
    <s v="5348/12"/>
    <x v="0"/>
    <n v="2012"/>
    <s v="Poland"/>
    <s v="clinic"/>
    <s v="human"/>
    <m/>
    <s v="IVb"/>
    <n v="3"/>
    <n v="9"/>
    <n v="9"/>
    <n v="3"/>
    <n v="3"/>
    <n v="1"/>
    <n v="5"/>
    <x v="5"/>
    <x v="5"/>
    <x v="1"/>
    <m/>
    <m/>
    <s v="ERR2522443"/>
  </r>
  <r>
    <s v="34376_5821_12"/>
    <n v="34376"/>
    <s v="5821/12"/>
    <x v="0"/>
    <n v="2012"/>
    <s v="Poland"/>
    <s v="clinic"/>
    <s v="human"/>
    <m/>
    <s v="IVb"/>
    <n v="3"/>
    <n v="9"/>
    <n v="9"/>
    <n v="3"/>
    <n v="3"/>
    <n v="1"/>
    <n v="5"/>
    <x v="5"/>
    <x v="5"/>
    <x v="1"/>
    <m/>
    <m/>
    <s v="ERR2522450"/>
  </r>
  <r>
    <s v="34377_5827_12"/>
    <n v="34377"/>
    <s v="5827/12"/>
    <x v="0"/>
    <n v="2012"/>
    <s v="Poland"/>
    <s v="clinic"/>
    <s v="human"/>
    <m/>
    <s v="IVb"/>
    <n v="3"/>
    <n v="9"/>
    <n v="9"/>
    <n v="3"/>
    <n v="3"/>
    <n v="1"/>
    <n v="5"/>
    <x v="5"/>
    <x v="5"/>
    <x v="1"/>
    <m/>
    <m/>
    <s v="ERR2522451"/>
  </r>
  <r>
    <s v="34378_6087_12"/>
    <n v="34378"/>
    <s v="6087/12"/>
    <x v="0"/>
    <n v="2012"/>
    <s v="Poland"/>
    <s v="clinic"/>
    <s v="human"/>
    <m/>
    <m/>
    <n v="8"/>
    <n v="6"/>
    <n v="15"/>
    <n v="6"/>
    <n v="6"/>
    <n v="2"/>
    <n v="1"/>
    <x v="75"/>
    <x v="12"/>
    <x v="0"/>
    <m/>
    <m/>
    <s v="ERR2522452"/>
  </r>
  <r>
    <s v="34379_5981_12"/>
    <n v="34379"/>
    <s v="5981/12"/>
    <x v="0"/>
    <n v="2012"/>
    <s v="Poland"/>
    <s v="clinic"/>
    <s v="human"/>
    <m/>
    <s v="IIa"/>
    <n v="5"/>
    <n v="6"/>
    <n v="2"/>
    <n v="9"/>
    <n v="5"/>
    <n v="3"/>
    <n v="1"/>
    <x v="22"/>
    <x v="7"/>
    <x v="0"/>
    <m/>
    <m/>
    <s v="ERR2522454"/>
  </r>
  <r>
    <s v="34380_5921_12"/>
    <n v="34380"/>
    <s v="5921/12"/>
    <x v="0"/>
    <n v="2012"/>
    <s v="Poland"/>
    <s v="clinic"/>
    <s v="human"/>
    <m/>
    <s v="IVb"/>
    <n v="3"/>
    <n v="1"/>
    <n v="1"/>
    <n v="1"/>
    <n v="3"/>
    <n v="1"/>
    <n v="3"/>
    <x v="1"/>
    <x v="1"/>
    <x v="1"/>
    <m/>
    <m/>
    <s v="ERR2522455"/>
  </r>
  <r>
    <s v="34381_6301_12"/>
    <n v="34381"/>
    <s v="6301/12"/>
    <x v="0"/>
    <n v="2012"/>
    <s v="Poland"/>
    <s v="clinic"/>
    <s v="human"/>
    <m/>
    <s v="IIa"/>
    <n v="5"/>
    <n v="8"/>
    <n v="5"/>
    <n v="7"/>
    <n v="6"/>
    <n v="2"/>
    <n v="1"/>
    <x v="43"/>
    <x v="6"/>
    <x v="0"/>
    <m/>
    <m/>
    <s v="ERR2522458"/>
  </r>
  <r>
    <s v="34382_6334_12"/>
    <n v="34382"/>
    <s v="6334/12"/>
    <x v="0"/>
    <n v="2012"/>
    <s v="Poland"/>
    <s v="clinic"/>
    <s v="human"/>
    <m/>
    <s v="IVb"/>
    <n v="3"/>
    <n v="1"/>
    <n v="1"/>
    <n v="1"/>
    <n v="3"/>
    <n v="1"/>
    <n v="3"/>
    <x v="1"/>
    <x v="1"/>
    <x v="1"/>
    <m/>
    <m/>
    <s v="ERR2522459"/>
  </r>
  <r>
    <s v="34383_6547_12"/>
    <n v="34383"/>
    <s v="6547/12"/>
    <x v="0"/>
    <n v="2012"/>
    <s v="Poland"/>
    <s v="clinic"/>
    <s v="human"/>
    <m/>
    <s v="IVb"/>
    <n v="3"/>
    <n v="9"/>
    <n v="9"/>
    <n v="3"/>
    <n v="3"/>
    <n v="1"/>
    <n v="5"/>
    <x v="5"/>
    <x v="5"/>
    <x v="1"/>
    <m/>
    <m/>
    <s v="ERR2522460"/>
  </r>
  <r>
    <s v="34384_6836_12"/>
    <n v="34384"/>
    <s v="6836/12"/>
    <x v="0"/>
    <n v="2012"/>
    <s v="Poland"/>
    <s v="clinic"/>
    <s v="human"/>
    <m/>
    <s v="IVb"/>
    <n v="3"/>
    <n v="1"/>
    <n v="1"/>
    <n v="1"/>
    <n v="3"/>
    <n v="1"/>
    <n v="3"/>
    <x v="1"/>
    <x v="1"/>
    <x v="1"/>
    <m/>
    <m/>
    <s v="ERR2522463"/>
  </r>
  <r>
    <s v="34385_6906_12"/>
    <n v="34385"/>
    <s v="6906/12"/>
    <x v="0"/>
    <n v="2012"/>
    <s v="Poland"/>
    <s v="clinic"/>
    <s v="human"/>
    <m/>
    <s v="IVb"/>
    <n v="3"/>
    <n v="9"/>
    <n v="9"/>
    <n v="3"/>
    <n v="3"/>
    <n v="1"/>
    <n v="5"/>
    <x v="5"/>
    <x v="5"/>
    <x v="1"/>
    <m/>
    <m/>
    <s v="ERR2522465"/>
  </r>
  <r>
    <s v="34386_7813_12"/>
    <n v="34386"/>
    <s v="7813/12"/>
    <x v="0"/>
    <n v="2012"/>
    <s v="Poland"/>
    <s v="clinic"/>
    <s v="human"/>
    <m/>
    <s v="IVb"/>
    <n v="3"/>
    <n v="9"/>
    <n v="9"/>
    <n v="3"/>
    <n v="3"/>
    <n v="1"/>
    <n v="5"/>
    <x v="5"/>
    <x v="5"/>
    <x v="1"/>
    <m/>
    <m/>
    <s v="ERR2522469"/>
  </r>
  <r>
    <s v="34387_78_13"/>
    <n v="34387"/>
    <s v="78/13"/>
    <x v="0"/>
    <n v="2013"/>
    <s v="Poland"/>
    <s v="clinic"/>
    <s v="human"/>
    <m/>
    <s v="IVb"/>
    <n v="3"/>
    <n v="1"/>
    <n v="1"/>
    <n v="1"/>
    <n v="3"/>
    <n v="1"/>
    <n v="3"/>
    <x v="1"/>
    <x v="1"/>
    <x v="1"/>
    <m/>
    <m/>
    <s v="ERR2522470"/>
  </r>
  <r>
    <s v="34388_322_13"/>
    <n v="34388"/>
    <s v="322/13"/>
    <x v="0"/>
    <n v="2013"/>
    <s v="Poland"/>
    <s v="clinic"/>
    <s v="human"/>
    <m/>
    <s v="IVb"/>
    <n v="3"/>
    <n v="92"/>
    <n v="1"/>
    <n v="1"/>
    <n v="3"/>
    <n v="1"/>
    <n v="3"/>
    <x v="91"/>
    <x v="1"/>
    <x v="1"/>
    <m/>
    <m/>
    <s v="ERR2522471"/>
  </r>
  <r>
    <s v="34389_618_13"/>
    <n v="34389"/>
    <s v="618/13"/>
    <x v="0"/>
    <n v="2013"/>
    <s v="Poland"/>
    <s v="clinic"/>
    <s v="human"/>
    <m/>
    <s v="IVb"/>
    <n v="3"/>
    <n v="1"/>
    <n v="1"/>
    <n v="1"/>
    <n v="3"/>
    <n v="1"/>
    <n v="3"/>
    <x v="1"/>
    <x v="1"/>
    <x v="1"/>
    <m/>
    <m/>
    <s v="ERR2522473"/>
  </r>
  <r>
    <s v="34390_941_13"/>
    <n v="34390"/>
    <s v="941/13"/>
    <x v="0"/>
    <n v="2013"/>
    <s v="Poland"/>
    <s v="clinic"/>
    <s v="human"/>
    <m/>
    <s v="IVb"/>
    <n v="3"/>
    <n v="9"/>
    <n v="9"/>
    <n v="3"/>
    <n v="3"/>
    <n v="1"/>
    <n v="5"/>
    <x v="5"/>
    <x v="5"/>
    <x v="1"/>
    <m/>
    <m/>
    <s v="ERR2522474"/>
  </r>
  <r>
    <s v="34391_1767_13"/>
    <n v="34391"/>
    <s v="1767/13"/>
    <x v="0"/>
    <n v="2013"/>
    <s v="Poland"/>
    <s v="clinic"/>
    <s v="human"/>
    <m/>
    <s v="IVb"/>
    <n v="3"/>
    <n v="9"/>
    <n v="9"/>
    <n v="3"/>
    <n v="3"/>
    <n v="1"/>
    <n v="5"/>
    <x v="5"/>
    <x v="5"/>
    <x v="1"/>
    <m/>
    <m/>
    <s v="ERR2522480"/>
  </r>
  <r>
    <s v="34392_3015_13"/>
    <n v="34392"/>
    <s v="3015/13"/>
    <x v="0"/>
    <n v="2013"/>
    <s v="Poland"/>
    <s v="clinic"/>
    <s v="human"/>
    <m/>
    <s v="IVb"/>
    <n v="3"/>
    <n v="9"/>
    <n v="9"/>
    <n v="3"/>
    <n v="3"/>
    <n v="1"/>
    <n v="5"/>
    <x v="5"/>
    <x v="5"/>
    <x v="1"/>
    <m/>
    <m/>
    <s v="ERR2522486"/>
  </r>
  <r>
    <s v="34393_3011_13"/>
    <n v="34393"/>
    <s v="3011/13"/>
    <x v="0"/>
    <n v="2013"/>
    <s v="Poland"/>
    <s v="clinic"/>
    <s v="human"/>
    <m/>
    <s v="IVb"/>
    <n v="3"/>
    <n v="1"/>
    <n v="1"/>
    <n v="1"/>
    <n v="3"/>
    <n v="1"/>
    <n v="3"/>
    <x v="1"/>
    <x v="1"/>
    <x v="1"/>
    <m/>
    <m/>
    <s v="ERR2522487"/>
  </r>
  <r>
    <s v="34394_3222_13"/>
    <n v="34394"/>
    <s v="3222/13"/>
    <x v="0"/>
    <n v="2013"/>
    <s v="Poland"/>
    <s v="clinic"/>
    <s v="human"/>
    <m/>
    <s v="IVb"/>
    <n v="3"/>
    <n v="9"/>
    <n v="9"/>
    <n v="3"/>
    <n v="3"/>
    <n v="1"/>
    <n v="5"/>
    <x v="5"/>
    <x v="5"/>
    <x v="1"/>
    <m/>
    <m/>
    <s v="ERR2522489"/>
  </r>
  <r>
    <s v="34395_3778_13"/>
    <n v="34395"/>
    <s v="3778/13"/>
    <x v="0"/>
    <n v="2013"/>
    <s v="Poland"/>
    <s v="clinic"/>
    <s v="human"/>
    <m/>
    <s v="IVb"/>
    <n v="3"/>
    <n v="9"/>
    <n v="9"/>
    <n v="3"/>
    <n v="3"/>
    <n v="1"/>
    <n v="5"/>
    <x v="5"/>
    <x v="5"/>
    <x v="1"/>
    <m/>
    <m/>
    <s v="ERR2522491"/>
  </r>
  <r>
    <s v="34396_4043_13"/>
    <n v="34396"/>
    <s v="4043/13"/>
    <x v="0"/>
    <n v="2013"/>
    <s v="Poland"/>
    <s v="clinic"/>
    <s v="human"/>
    <m/>
    <s v="IVb"/>
    <n v="3"/>
    <n v="1"/>
    <n v="1"/>
    <n v="1"/>
    <n v="3"/>
    <n v="1"/>
    <n v="3"/>
    <x v="1"/>
    <x v="1"/>
    <x v="1"/>
    <m/>
    <m/>
    <s v="ERR2522493"/>
  </r>
  <r>
    <s v="34397_243_14"/>
    <n v="34397"/>
    <s v="243/14"/>
    <x v="0"/>
    <n v="2013"/>
    <s v="Poland"/>
    <s v="clinic"/>
    <s v="human"/>
    <m/>
    <s v="IIa"/>
    <n v="17"/>
    <n v="13"/>
    <n v="3"/>
    <n v="6"/>
    <n v="5"/>
    <n v="7"/>
    <n v="1"/>
    <x v="27"/>
    <x v="22"/>
    <x v="0"/>
    <m/>
    <m/>
    <s v="ERR2522495"/>
  </r>
  <r>
    <s v="34398_4166_13"/>
    <n v="34398"/>
    <s v="4166/13"/>
    <x v="0"/>
    <n v="2013"/>
    <s v="Poland"/>
    <s v="clinic"/>
    <s v="human"/>
    <m/>
    <s v="IVb"/>
    <n v="3"/>
    <n v="9"/>
    <n v="9"/>
    <n v="3"/>
    <n v="3"/>
    <n v="1"/>
    <n v="5"/>
    <x v="5"/>
    <x v="5"/>
    <x v="1"/>
    <m/>
    <m/>
    <s v="ERR2522497"/>
  </r>
  <r>
    <s v="34399_4379_13"/>
    <n v="34399"/>
    <s v="4379/13"/>
    <x v="0"/>
    <n v="2013"/>
    <s v="Poland"/>
    <s v="clinic"/>
    <s v="human"/>
    <m/>
    <s v="IVb"/>
    <n v="3"/>
    <n v="9"/>
    <n v="9"/>
    <n v="3"/>
    <n v="3"/>
    <n v="1"/>
    <n v="5"/>
    <x v="5"/>
    <x v="5"/>
    <x v="1"/>
    <m/>
    <m/>
    <s v="ERR2522498"/>
  </r>
  <r>
    <s v="34400_4199_13"/>
    <n v="34400"/>
    <s v="4199/13"/>
    <x v="0"/>
    <n v="2013"/>
    <s v="Poland"/>
    <s v="clinic"/>
    <s v="human"/>
    <m/>
    <s v="IIa"/>
    <n v="5"/>
    <n v="7"/>
    <n v="3"/>
    <n v="5"/>
    <n v="1"/>
    <n v="8"/>
    <n v="6"/>
    <x v="47"/>
    <x v="34"/>
    <x v="0"/>
    <m/>
    <m/>
    <s v="ERR2522499"/>
  </r>
  <r>
    <s v="34401_4820_13"/>
    <n v="34401"/>
    <s v="4820/13"/>
    <x v="0"/>
    <n v="2013"/>
    <s v="Poland"/>
    <s v="clinic"/>
    <s v="human"/>
    <m/>
    <s v="IVb"/>
    <n v="3"/>
    <n v="9"/>
    <n v="9"/>
    <n v="3"/>
    <n v="3"/>
    <n v="1"/>
    <n v="5"/>
    <x v="5"/>
    <x v="5"/>
    <x v="1"/>
    <m/>
    <m/>
    <s v="ERR2522507"/>
  </r>
  <r>
    <s v="34402_5014_13"/>
    <n v="34402"/>
    <s v="5014/13"/>
    <x v="0"/>
    <n v="2013"/>
    <s v="Poland"/>
    <s v="clinic"/>
    <s v="human"/>
    <m/>
    <s v="IIa"/>
    <n v="5"/>
    <n v="6"/>
    <n v="2"/>
    <n v="9"/>
    <n v="5"/>
    <n v="3"/>
    <n v="1"/>
    <x v="22"/>
    <x v="7"/>
    <x v="0"/>
    <m/>
    <m/>
    <s v="ERR2522508"/>
  </r>
  <r>
    <s v="34403_5044_13"/>
    <n v="34403"/>
    <s v="5044/13"/>
    <x v="0"/>
    <n v="2013"/>
    <s v="Poland"/>
    <s v="clinic"/>
    <s v="human"/>
    <m/>
    <s v="IVb"/>
    <n v="3"/>
    <n v="9"/>
    <n v="9"/>
    <n v="3"/>
    <n v="3"/>
    <n v="1"/>
    <n v="5"/>
    <x v="5"/>
    <x v="5"/>
    <x v="1"/>
    <m/>
    <m/>
    <s v="ERR2522509"/>
  </r>
  <r>
    <s v="34404_5133_13"/>
    <n v="34404"/>
    <s v="5133/13"/>
    <x v="0"/>
    <n v="2013"/>
    <s v="Poland"/>
    <s v="clinic"/>
    <s v="human"/>
    <m/>
    <s v="IIa"/>
    <n v="5"/>
    <n v="6"/>
    <n v="2"/>
    <n v="9"/>
    <n v="5"/>
    <n v="3"/>
    <n v="1"/>
    <x v="22"/>
    <x v="7"/>
    <x v="0"/>
    <m/>
    <m/>
    <s v="ERR2522510"/>
  </r>
  <r>
    <s v="39755_18021111"/>
    <n v="39755"/>
    <n v="18021111"/>
    <x v="0"/>
    <n v="2018"/>
    <s v="Luxembourg"/>
    <s v="clinic"/>
    <s v="human"/>
    <m/>
    <s v="IIb"/>
    <n v="11"/>
    <n v="3"/>
    <n v="12"/>
    <n v="38"/>
    <n v="3"/>
    <n v="94"/>
    <n v="2"/>
    <x v="66"/>
    <x v="26"/>
    <x v="1"/>
    <m/>
    <m/>
    <m/>
  </r>
  <r>
    <s v="39756_18064793"/>
    <n v="39756"/>
    <n v="18064793"/>
    <x v="0"/>
    <n v="2018"/>
    <s v="Luxembourg"/>
    <s v="clinic"/>
    <s v="human"/>
    <m/>
    <s v="IIb"/>
    <n v="11"/>
    <n v="3"/>
    <n v="12"/>
    <n v="38"/>
    <n v="3"/>
    <n v="94"/>
    <n v="2"/>
    <x v="66"/>
    <x v="26"/>
    <x v="1"/>
    <m/>
    <m/>
    <m/>
  </r>
  <r>
    <s v="39757_DAV180161"/>
    <n v="39757"/>
    <s v="DAV180161"/>
    <x v="0"/>
    <n v="2018"/>
    <s v="Luxembourg"/>
    <s v="food unknown"/>
    <m/>
    <m/>
    <s v="IIb"/>
    <n v="11"/>
    <n v="3"/>
    <n v="12"/>
    <n v="38"/>
    <n v="3"/>
    <n v="94"/>
    <n v="2"/>
    <x v="66"/>
    <x v="26"/>
    <x v="1"/>
    <m/>
    <m/>
    <m/>
  </r>
  <r>
    <s v="39834_ERR3047199"/>
    <n v="39834"/>
    <s v="ERR3047199"/>
    <x v="0"/>
    <n v="2019"/>
    <s v="Norway"/>
    <m/>
    <m/>
    <m/>
    <s v="IIa"/>
    <n v="17"/>
    <n v="13"/>
    <n v="3"/>
    <n v="6"/>
    <n v="5"/>
    <n v="7"/>
    <n v="1"/>
    <x v="27"/>
    <x v="22"/>
    <x v="0"/>
    <m/>
    <m/>
    <s v="ERR3047199"/>
  </r>
  <r>
    <s v="39889_MRL1900029EPIS"/>
    <n v="39889"/>
    <s v="MRL1900029EPIS"/>
    <x v="0"/>
    <n v="2018"/>
    <s v="Austria"/>
    <m/>
    <m/>
    <m/>
    <m/>
    <n v="1"/>
    <n v="2"/>
    <n v="12"/>
    <n v="3"/>
    <n v="2"/>
    <n v="5"/>
    <n v="3"/>
    <x v="3"/>
    <x v="3"/>
    <x v="1"/>
    <m/>
    <m/>
    <m/>
  </r>
  <r>
    <s v="39930_SRR7989195"/>
    <n v="39930"/>
    <s v="SRR7989195"/>
    <x v="0"/>
    <n v="2018"/>
    <s v="UK"/>
    <m/>
    <m/>
    <m/>
    <s v="IIa"/>
    <n v="5"/>
    <n v="42"/>
    <n v="5"/>
    <n v="7"/>
    <n v="6"/>
    <n v="2"/>
    <n v="1"/>
    <x v="92"/>
    <x v="6"/>
    <x v="0"/>
    <m/>
    <m/>
    <s v="SRR7989195"/>
  </r>
  <r>
    <s v="39931_SRR8482108"/>
    <n v="39931"/>
    <s v="SRR8482108"/>
    <x v="0"/>
    <n v="2018"/>
    <s v="UK"/>
    <m/>
    <m/>
    <m/>
    <s v="IIa"/>
    <n v="5"/>
    <n v="42"/>
    <n v="5"/>
    <n v="7"/>
    <n v="6"/>
    <n v="2"/>
    <n v="1"/>
    <x v="92"/>
    <x v="6"/>
    <x v="0"/>
    <m/>
    <m/>
    <s v="SRR8482108"/>
  </r>
  <r>
    <s v="39932_SRR8482111"/>
    <n v="39932"/>
    <s v="SRR8482111"/>
    <x v="0"/>
    <n v="2018"/>
    <s v="UK"/>
    <m/>
    <m/>
    <m/>
    <s v="IIa"/>
    <n v="5"/>
    <n v="42"/>
    <n v="5"/>
    <n v="7"/>
    <n v="6"/>
    <n v="2"/>
    <n v="1"/>
    <x v="92"/>
    <x v="6"/>
    <x v="0"/>
    <m/>
    <m/>
    <s v="SRR8482111"/>
  </r>
  <r>
    <s v="40078_134"/>
    <n v="40078"/>
    <n v="134"/>
    <x v="0"/>
    <n v="1952"/>
    <s v="Russia"/>
    <s v="animal unknown"/>
    <s v="rodent"/>
    <m/>
    <s v="IIa"/>
    <n v="5"/>
    <n v="8"/>
    <n v="5"/>
    <n v="7"/>
    <n v="6"/>
    <n v="2"/>
    <n v="1"/>
    <x v="43"/>
    <x v="6"/>
    <x v="0"/>
    <m/>
    <m/>
    <s v="CP060431"/>
  </r>
  <r>
    <s v="40326_CLIP_2019_00517"/>
    <n v="40326"/>
    <s v="CLIP 2019/00517"/>
    <x v="0"/>
    <n v="2018"/>
    <s v="Spain"/>
    <s v="wild animal"/>
    <s v="deer"/>
    <m/>
    <s v="IVb"/>
    <n v="3"/>
    <n v="1"/>
    <n v="12"/>
    <n v="70"/>
    <n v="2"/>
    <n v="1"/>
    <n v="5"/>
    <x v="58"/>
    <x v="38"/>
    <x v="1"/>
    <m/>
    <m/>
    <s v="ERR4998134"/>
  </r>
  <r>
    <s v="40327_CLIP_2019_00518"/>
    <n v="40327"/>
    <s v="CLIP 2019/00518"/>
    <x v="0"/>
    <n v="2018"/>
    <s v="Spain"/>
    <s v="wild animal"/>
    <s v="deer"/>
    <m/>
    <s v="IVb"/>
    <n v="3"/>
    <n v="1"/>
    <n v="12"/>
    <n v="70"/>
    <n v="2"/>
    <n v="1"/>
    <n v="5"/>
    <x v="58"/>
    <x v="38"/>
    <x v="1"/>
    <m/>
    <m/>
    <s v="ERR4998135"/>
  </r>
  <r>
    <s v="40328_CLIP_2019_00520"/>
    <n v="40328"/>
    <s v="CLIP 2019/00520"/>
    <x v="0"/>
    <n v="2018"/>
    <s v="Spain"/>
    <s v="wild animal"/>
    <s v="deer"/>
    <m/>
    <s v="IVb"/>
    <n v="3"/>
    <n v="1"/>
    <n v="12"/>
    <n v="70"/>
    <n v="2"/>
    <n v="1"/>
    <n v="5"/>
    <x v="58"/>
    <x v="38"/>
    <x v="1"/>
    <m/>
    <m/>
    <s v="ERR4998136"/>
  </r>
  <r>
    <s v="40329_CLIP_2019_00521"/>
    <n v="40329"/>
    <s v="CLIP 2019/00521"/>
    <x v="0"/>
    <n v="2018"/>
    <s v="Spain"/>
    <s v="wild animal"/>
    <s v="deer"/>
    <m/>
    <s v="IVb"/>
    <n v="3"/>
    <n v="1"/>
    <n v="12"/>
    <n v="70"/>
    <n v="2"/>
    <n v="1"/>
    <n v="5"/>
    <x v="58"/>
    <x v="38"/>
    <x v="1"/>
    <m/>
    <m/>
    <s v="ERR4998137"/>
  </r>
  <r>
    <s v="40330_CLIP_2019_00523"/>
    <n v="40330"/>
    <s v="CLIP 2019/00523"/>
    <x v="0"/>
    <n v="2018"/>
    <s v="Spain"/>
    <s v="wild animal"/>
    <s v="deer"/>
    <m/>
    <s v="IVb"/>
    <n v="3"/>
    <n v="1"/>
    <n v="12"/>
    <n v="70"/>
    <n v="2"/>
    <n v="1"/>
    <n v="5"/>
    <x v="58"/>
    <x v="38"/>
    <x v="1"/>
    <m/>
    <m/>
    <s v="ERR4998138"/>
  </r>
  <r>
    <s v="40331_CLIP_2019_00524"/>
    <n v="40331"/>
    <s v="CLIP 2019/00524"/>
    <x v="0"/>
    <n v="2018"/>
    <s v="Spain"/>
    <s v="wild animal"/>
    <s v="pig"/>
    <m/>
    <s v="IVb"/>
    <n v="3"/>
    <n v="1"/>
    <n v="12"/>
    <n v="70"/>
    <n v="2"/>
    <n v="1"/>
    <n v="5"/>
    <x v="58"/>
    <x v="38"/>
    <x v="1"/>
    <m/>
    <m/>
    <s v="ERR4998142"/>
  </r>
  <r>
    <s v="40347_CLIP_2019_00525"/>
    <n v="40347"/>
    <s v="CLIP 2019/00525"/>
    <x v="0"/>
    <n v="2018"/>
    <s v="Spain"/>
    <s v="wild animal"/>
    <s v="pig"/>
    <m/>
    <s v="IVb"/>
    <n v="3"/>
    <n v="1"/>
    <n v="12"/>
    <n v="70"/>
    <n v="2"/>
    <n v="1"/>
    <n v="5"/>
    <x v="58"/>
    <x v="38"/>
    <x v="1"/>
    <m/>
    <m/>
    <s v="ERR4998143"/>
  </r>
  <r>
    <s v="40370_CLIP_2019_00526"/>
    <n v="40370"/>
    <s v="CLIP 2019/00526"/>
    <x v="0"/>
    <n v="2018"/>
    <s v="Spain"/>
    <s v="wild animal"/>
    <s v="pig"/>
    <m/>
    <s v="IVb"/>
    <n v="3"/>
    <n v="1"/>
    <n v="12"/>
    <n v="70"/>
    <n v="2"/>
    <n v="1"/>
    <n v="5"/>
    <x v="58"/>
    <x v="38"/>
    <x v="1"/>
    <m/>
    <m/>
    <s v="ERR4998144"/>
  </r>
  <r>
    <s v="40371_CLIP_2019_00527"/>
    <n v="40371"/>
    <s v="CLIP 2019/00527"/>
    <x v="0"/>
    <n v="2018"/>
    <s v="Spain"/>
    <s v="wild animal"/>
    <s v="pig"/>
    <m/>
    <s v="IVb"/>
    <n v="3"/>
    <n v="1"/>
    <n v="12"/>
    <n v="70"/>
    <n v="2"/>
    <n v="1"/>
    <n v="5"/>
    <x v="58"/>
    <x v="38"/>
    <x v="1"/>
    <m/>
    <m/>
    <s v="ERR4998145"/>
  </r>
  <r>
    <s v="40372_CLIP_2019_00528"/>
    <n v="40372"/>
    <s v="CLIP 2019/00528"/>
    <x v="0"/>
    <n v="2018"/>
    <s v="Spain"/>
    <s v="wild animal"/>
    <s v="pig"/>
    <m/>
    <s v="IVb"/>
    <n v="3"/>
    <n v="1"/>
    <n v="12"/>
    <n v="70"/>
    <n v="2"/>
    <n v="1"/>
    <n v="5"/>
    <x v="58"/>
    <x v="38"/>
    <x v="1"/>
    <m/>
    <m/>
    <s v="ERR4998146"/>
  </r>
  <r>
    <s v="40374_CLIP_2019_00531"/>
    <n v="40374"/>
    <s v="CLIP 2019/00531"/>
    <x v="0"/>
    <n v="2018"/>
    <s v="Spain"/>
    <s v="wild animal"/>
    <s v="pig"/>
    <m/>
    <s v="IVb"/>
    <n v="3"/>
    <n v="1"/>
    <n v="12"/>
    <n v="70"/>
    <n v="2"/>
    <n v="1"/>
    <n v="5"/>
    <x v="58"/>
    <x v="38"/>
    <x v="1"/>
    <m/>
    <m/>
    <s v="ERR4998147"/>
  </r>
  <r>
    <s v="40550_CLIP_2019_00522"/>
    <n v="40550"/>
    <s v="CLIP 2019/00522"/>
    <x v="0"/>
    <n v="2018"/>
    <s v="Spain"/>
    <s v="wild animal"/>
    <s v="deer"/>
    <m/>
    <s v="IVb"/>
    <n v="3"/>
    <n v="1"/>
    <n v="12"/>
    <n v="70"/>
    <n v="2"/>
    <n v="1"/>
    <n v="5"/>
    <x v="58"/>
    <x v="38"/>
    <x v="1"/>
    <m/>
    <m/>
    <s v="ERR4998139"/>
  </r>
  <r>
    <s v="40551_CLIP_2019_00529"/>
    <n v="40551"/>
    <s v="CLIP 2019/00529"/>
    <x v="0"/>
    <n v="2018"/>
    <s v="Spain"/>
    <s v="wild animal"/>
    <s v="pig"/>
    <m/>
    <s v="IVb"/>
    <n v="3"/>
    <n v="1"/>
    <n v="12"/>
    <n v="70"/>
    <n v="2"/>
    <n v="1"/>
    <n v="5"/>
    <x v="58"/>
    <x v="38"/>
    <x v="1"/>
    <m/>
    <m/>
    <s v="ERR4998148"/>
  </r>
  <r>
    <s v="40561_CLIP_2019_00553"/>
    <n v="40561"/>
    <s v="CLIP 2019/00553"/>
    <x v="0"/>
    <n v="2018"/>
    <s v="Spain"/>
    <s v="wild animal"/>
    <s v="pig"/>
    <m/>
    <s v="IVb"/>
    <n v="3"/>
    <n v="1"/>
    <n v="1"/>
    <n v="1"/>
    <n v="3"/>
    <n v="1"/>
    <n v="3"/>
    <x v="1"/>
    <x v="1"/>
    <x v="1"/>
    <m/>
    <m/>
    <s v="ERR4998149"/>
  </r>
  <r>
    <s v="40764_M93693"/>
    <n v="40764"/>
    <s v="M93693"/>
    <x v="0"/>
    <n v="2019"/>
    <s v="Australia"/>
    <s v="clinic"/>
    <s v="human"/>
    <m/>
    <s v="IVb"/>
    <n v="3"/>
    <n v="1"/>
    <n v="1"/>
    <n v="1"/>
    <n v="3"/>
    <n v="1"/>
    <n v="219"/>
    <x v="93"/>
    <x v="1"/>
    <x v="1"/>
    <m/>
    <m/>
    <m/>
  </r>
  <r>
    <s v="40917_Marseille_P9726"/>
    <n v="40917"/>
    <s v="Marseille-P9726"/>
    <x v="0"/>
    <n v="2019"/>
    <s v="Mali"/>
    <s v="clinic"/>
    <s v="human"/>
    <s v="breast milk"/>
    <s v="IIa"/>
    <n v="7"/>
    <n v="6"/>
    <n v="8"/>
    <n v="8"/>
    <n v="6"/>
    <n v="37"/>
    <n v="1"/>
    <x v="11"/>
    <x v="10"/>
    <x v="0"/>
    <m/>
    <m/>
    <s v="NZ_JAFINH000000000.1"/>
  </r>
  <r>
    <s v="40918_Marseille_P9661"/>
    <n v="40918"/>
    <s v="Marseille-P9661"/>
    <x v="0"/>
    <n v="2019"/>
    <s v="Mali"/>
    <s v="clinic"/>
    <s v="human"/>
    <s v="breast milk"/>
    <s v="IIa"/>
    <n v="7"/>
    <n v="6"/>
    <n v="8"/>
    <n v="8"/>
    <n v="6"/>
    <n v="37"/>
    <n v="1"/>
    <x v="11"/>
    <x v="10"/>
    <x v="0"/>
    <m/>
    <m/>
    <s v="NZ_JAFINO000000000.1"/>
  </r>
  <r>
    <s v="40919_Marseille_P9669"/>
    <n v="40919"/>
    <s v="Marseille-P9669"/>
    <x v="0"/>
    <n v="2019"/>
    <s v="Mali"/>
    <s v="clinic"/>
    <s v="human"/>
    <s v="breast milk"/>
    <s v="IIa"/>
    <n v="7"/>
    <n v="6"/>
    <n v="8"/>
    <n v="8"/>
    <n v="6"/>
    <n v="37"/>
    <n v="1"/>
    <x v="11"/>
    <x v="10"/>
    <x v="0"/>
    <m/>
    <m/>
    <s v="NZ_JAFINJ000000000.1"/>
  </r>
  <r>
    <s v="40920_Marseille_P9662"/>
    <n v="40920"/>
    <s v="Marseille-P9662"/>
    <x v="0"/>
    <n v="2019"/>
    <s v="Mali"/>
    <s v="clinic"/>
    <s v="human"/>
    <s v="breast milk"/>
    <s v="IIa"/>
    <n v="7"/>
    <n v="6"/>
    <n v="8"/>
    <n v="8"/>
    <n v="6"/>
    <n v="37"/>
    <n v="1"/>
    <x v="11"/>
    <x v="10"/>
    <x v="0"/>
    <m/>
    <m/>
    <s v="NZ_JAFINN000000000.1"/>
  </r>
  <r>
    <s v="40921_Marseille_P9663"/>
    <n v="40921"/>
    <s v="Marseille-P9663"/>
    <x v="0"/>
    <n v="2019"/>
    <s v="Mali"/>
    <s v="clinic"/>
    <s v="human"/>
    <s v="breast milk"/>
    <s v="IIa"/>
    <n v="7"/>
    <n v="6"/>
    <n v="8"/>
    <n v="8"/>
    <n v="6"/>
    <n v="37"/>
    <n v="1"/>
    <x v="11"/>
    <x v="10"/>
    <x v="0"/>
    <m/>
    <m/>
    <s v="NZ_JAFINM000000000.1"/>
  </r>
  <r>
    <s v="40922_Marseille_P9725"/>
    <n v="40922"/>
    <s v="Marseille-P9725"/>
    <x v="0"/>
    <n v="2019"/>
    <s v="Mali"/>
    <s v="clinic"/>
    <s v="human"/>
    <s v="breast milk"/>
    <s v="IIa"/>
    <n v="7"/>
    <n v="6"/>
    <n v="8"/>
    <n v="8"/>
    <n v="6"/>
    <n v="37"/>
    <n v="1"/>
    <x v="11"/>
    <x v="10"/>
    <x v="0"/>
    <m/>
    <m/>
    <s v="NZ_JAFINI000000000.1"/>
  </r>
  <r>
    <s v="40923_Marseille_P9664"/>
    <n v="40923"/>
    <s v="Marseille-P9664"/>
    <x v="0"/>
    <n v="2019"/>
    <s v="Mali"/>
    <s v="clinic"/>
    <s v="human"/>
    <s v="breast milk"/>
    <s v="IIa"/>
    <n v="7"/>
    <n v="6"/>
    <n v="8"/>
    <n v="8"/>
    <n v="6"/>
    <n v="37"/>
    <n v="1"/>
    <x v="11"/>
    <x v="10"/>
    <x v="0"/>
    <m/>
    <m/>
    <s v="NZ_JAFINL000000000.1"/>
  </r>
  <r>
    <s v="40924_Marseille_P9668"/>
    <n v="40924"/>
    <s v="Marseille-P9668"/>
    <x v="0"/>
    <n v="2019"/>
    <s v="Mali"/>
    <s v="clinic"/>
    <s v="human"/>
    <s v="breast milk"/>
    <s v="IIa"/>
    <n v="7"/>
    <n v="6"/>
    <n v="8"/>
    <n v="8"/>
    <n v="6"/>
    <n v="37"/>
    <n v="1"/>
    <x v="11"/>
    <x v="10"/>
    <x v="0"/>
    <m/>
    <m/>
    <s v="NZ_JAFINK000000000.1"/>
  </r>
  <r>
    <s v="41059_24618"/>
    <n v="41059"/>
    <n v="24618"/>
    <x v="0"/>
    <n v="1971"/>
    <s v="Russia"/>
    <s v="clinic"/>
    <s v="human"/>
    <m/>
    <s v="IIa"/>
    <n v="5"/>
    <n v="8"/>
    <n v="5"/>
    <n v="7"/>
    <n v="6"/>
    <n v="2"/>
    <n v="1"/>
    <x v="43"/>
    <x v="6"/>
    <x v="0"/>
    <m/>
    <m/>
    <s v="CP060429"/>
  </r>
  <r>
    <s v="41060_3453"/>
    <n v="41060"/>
    <n v="3453"/>
    <x v="0"/>
    <n v="1965"/>
    <s v="Russia"/>
    <s v="agriculture"/>
    <s v="pig"/>
    <m/>
    <s v="IIa"/>
    <n v="5"/>
    <n v="8"/>
    <n v="5"/>
    <n v="7"/>
    <n v="6"/>
    <n v="2"/>
    <n v="1"/>
    <x v="43"/>
    <x v="6"/>
    <x v="0"/>
    <m/>
    <m/>
    <s v="CP060430"/>
  </r>
  <r>
    <s v="41591_FDA00005603"/>
    <n v="41591"/>
    <s v="FDA00005603"/>
    <x v="0"/>
    <n v="2007"/>
    <s v="South Korea"/>
    <s v="seafood product"/>
    <s v="pollack"/>
    <s v="seasoned pollack roe"/>
    <s v="IIb"/>
    <n v="12"/>
    <n v="1"/>
    <n v="4"/>
    <n v="14"/>
    <n v="3"/>
    <n v="39"/>
    <n v="4"/>
    <x v="28"/>
    <x v="23"/>
    <x v="1"/>
    <m/>
    <m/>
    <s v="SRR7359081"/>
  </r>
  <r>
    <s v="41650_gmi_104_GMI16_003_BACT"/>
    <n v="41650"/>
    <s v="gmi_104_GMI16-003-BACT"/>
    <x v="0"/>
    <m/>
    <s v="Poland"/>
    <m/>
    <m/>
    <m/>
    <s v="IVb"/>
    <n v="1"/>
    <n v="1"/>
    <n v="11"/>
    <n v="11"/>
    <n v="2"/>
    <n v="1"/>
    <n v="5"/>
    <x v="17"/>
    <x v="14"/>
    <x v="1"/>
    <m/>
    <m/>
    <s v="ERR2189823"/>
  </r>
  <r>
    <s v="41651_gmi_104_GMI16_003_DNA"/>
    <n v="41651"/>
    <s v="gmi_104_GMI16-003-DNA"/>
    <x v="0"/>
    <m/>
    <s v="Poland"/>
    <m/>
    <m/>
    <m/>
    <s v="IVb"/>
    <n v="1"/>
    <n v="1"/>
    <n v="11"/>
    <n v="11"/>
    <n v="2"/>
    <n v="1"/>
    <n v="5"/>
    <x v="17"/>
    <x v="14"/>
    <x v="1"/>
    <m/>
    <m/>
    <s v="ERR2189824"/>
  </r>
  <r>
    <s v="41652_gmi_104_GMI16_004_BACT"/>
    <n v="41652"/>
    <s v="gmi_104_GMI16-004-BACT"/>
    <x v="0"/>
    <n v="-1"/>
    <s v="Poland"/>
    <m/>
    <m/>
    <m/>
    <s v="IIa"/>
    <n v="7"/>
    <n v="6"/>
    <n v="8"/>
    <n v="8"/>
    <n v="6"/>
    <n v="37"/>
    <n v="1"/>
    <x v="11"/>
    <x v="10"/>
    <x v="0"/>
    <m/>
    <m/>
    <s v="ERR2189825"/>
  </r>
  <r>
    <s v="41653_gmi_104_GMI16_004_DNA"/>
    <n v="41653"/>
    <s v="gmi_104_GMI16-004-DNA"/>
    <x v="0"/>
    <n v="-1"/>
    <s v="Poland"/>
    <m/>
    <m/>
    <m/>
    <s v="IIa"/>
    <n v="7"/>
    <n v="6"/>
    <n v="8"/>
    <n v="8"/>
    <n v="6"/>
    <n v="37"/>
    <n v="1"/>
    <x v="11"/>
    <x v="10"/>
    <x v="0"/>
    <m/>
    <m/>
    <s v="ERR2189826"/>
  </r>
  <r>
    <s v="41654_sam_6931EB32_95C1_477B_BBE4_795EA85B3A3A"/>
    <n v="41654"/>
    <s v="sam_6931EB32-95C1-477B-BBE4-795EA85B3A3A"/>
    <x v="0"/>
    <n v="2010"/>
    <s v="Poland"/>
    <s v="clinic"/>
    <s v="human"/>
    <m/>
    <s v="IIb"/>
    <n v="2"/>
    <n v="1"/>
    <n v="11"/>
    <n v="3"/>
    <n v="3"/>
    <n v="1"/>
    <n v="7"/>
    <x v="4"/>
    <x v="4"/>
    <x v="1"/>
    <m/>
    <m/>
    <s v="ERR2522374"/>
  </r>
  <r>
    <s v="41655_sam_E1249BF8_1449_43B4_A5C4_6A60D330A25F"/>
    <n v="41655"/>
    <s v="sam_E1249BF8-1449-43B4-A5C4-6A60D330A25F"/>
    <x v="0"/>
    <n v="2010"/>
    <s v="Poland"/>
    <s v="clinic"/>
    <s v="human"/>
    <m/>
    <s v="IIb"/>
    <n v="4"/>
    <n v="4"/>
    <n v="4"/>
    <n v="3"/>
    <n v="2"/>
    <n v="1"/>
    <n v="5"/>
    <x v="2"/>
    <x v="2"/>
    <x v="1"/>
    <m/>
    <m/>
    <s v="ERR2522379"/>
  </r>
  <r>
    <s v="41656_sam_5787DDA2_ADA8_49EA_A810_C5CC86B77F53"/>
    <n v="41656"/>
    <s v="sam_5787DDA2-ADA8-49EA-A810-C5CC86B77F53"/>
    <x v="0"/>
    <n v="2010"/>
    <s v="Poland"/>
    <s v="clinic"/>
    <s v="human"/>
    <m/>
    <s v="IVb"/>
    <n v="3"/>
    <n v="9"/>
    <n v="9"/>
    <n v="3"/>
    <n v="3"/>
    <n v="1"/>
    <n v="5"/>
    <x v="5"/>
    <x v="5"/>
    <x v="1"/>
    <m/>
    <m/>
    <s v="ERR2522386"/>
  </r>
  <r>
    <s v="41657_sam_29DEF1D0_DD2C_4083_9C76_3D0A72543FCF"/>
    <n v="41657"/>
    <s v="sam_29DEF1D0-DD2C-4083-9C76-3D0A72543FCF"/>
    <x v="0"/>
    <n v="2011"/>
    <s v="Poland"/>
    <s v="clinic"/>
    <s v="human"/>
    <m/>
    <s v="IVb"/>
    <n v="3"/>
    <n v="9"/>
    <n v="9"/>
    <n v="3"/>
    <n v="3"/>
    <n v="1"/>
    <n v="5"/>
    <x v="5"/>
    <x v="5"/>
    <x v="1"/>
    <m/>
    <m/>
    <s v="ERR2522400"/>
  </r>
  <r>
    <s v="41658_sam_B0123E3E_EDA2_4B80_85E6_95AA1B1BF485"/>
    <n v="41658"/>
    <s v="sam_B0123E3E-EDA2-4B80-85E6-95AA1B1BF485"/>
    <x v="0"/>
    <n v="2011"/>
    <s v="Poland"/>
    <s v="clinic"/>
    <s v="human"/>
    <m/>
    <s v="IIb"/>
    <n v="4"/>
    <n v="4"/>
    <n v="4"/>
    <n v="3"/>
    <n v="2"/>
    <n v="1"/>
    <n v="5"/>
    <x v="2"/>
    <x v="2"/>
    <x v="1"/>
    <m/>
    <m/>
    <s v="ERR2522406"/>
  </r>
  <r>
    <s v="41659_sam_41AB4DB8_6486_43A1_93A6_18D61AB172EB"/>
    <n v="41659"/>
    <s v="sam_41AB4DB8-6486-43A1-93A6-18D61AB172EB"/>
    <x v="0"/>
    <n v="2012"/>
    <s v="Poland"/>
    <s v="clinic"/>
    <s v="human"/>
    <m/>
    <s v="IVb"/>
    <n v="1"/>
    <n v="1"/>
    <n v="11"/>
    <n v="11"/>
    <n v="2"/>
    <n v="1"/>
    <n v="5"/>
    <x v="17"/>
    <x v="14"/>
    <x v="1"/>
    <m/>
    <m/>
    <s v="ERR2522418"/>
  </r>
  <r>
    <s v="41660_sam_8EBA1D8A_338D_4585_8093_4AB6E97408EC"/>
    <n v="41660"/>
    <s v="sam_8EBA1D8A-338D-4585-8093-4AB6E97408EC"/>
    <x v="0"/>
    <n v="2012"/>
    <s v="Poland"/>
    <s v="clinic"/>
    <s v="human"/>
    <m/>
    <s v="IIa"/>
    <n v="17"/>
    <n v="13"/>
    <n v="3"/>
    <n v="6"/>
    <n v="5"/>
    <n v="7"/>
    <n v="1"/>
    <x v="27"/>
    <x v="22"/>
    <x v="0"/>
    <m/>
    <m/>
    <s v="ERR2522419"/>
  </r>
  <r>
    <s v="41661_sam_51310756_1556_4140_A5E5_0854AE7D2263"/>
    <n v="41661"/>
    <s v="sam_51310756-1556-4140-A5E5-0854AE7D2263"/>
    <x v="0"/>
    <n v="2012"/>
    <s v="Poland"/>
    <s v="clinic"/>
    <s v="human"/>
    <m/>
    <s v="IVb"/>
    <n v="3"/>
    <n v="1"/>
    <n v="1"/>
    <n v="1"/>
    <n v="3"/>
    <n v="1"/>
    <n v="3"/>
    <x v="1"/>
    <x v="1"/>
    <x v="1"/>
    <m/>
    <m/>
    <s v="ERR2522442"/>
  </r>
  <r>
    <s v="41662_sam_04EA7797_55B8_41FC_B7E3_58A2D71CF4AE"/>
    <n v="41662"/>
    <s v="sam_04EA7797-55B8-41FC-B7E3-58A2D71CF4AE"/>
    <x v="0"/>
    <n v="2012"/>
    <s v="Poland"/>
    <s v="clinic"/>
    <s v="human"/>
    <m/>
    <s v="IVb"/>
    <n v="3"/>
    <n v="9"/>
    <n v="9"/>
    <n v="3"/>
    <n v="3"/>
    <n v="1"/>
    <n v="5"/>
    <x v="5"/>
    <x v="5"/>
    <x v="1"/>
    <m/>
    <m/>
    <s v="ERR2522456"/>
  </r>
  <r>
    <s v="41663_sam_C0710943_64B0_4A46_BA9E_08A6833DE664"/>
    <n v="41663"/>
    <s v="sam_C0710943-64B0-4A46-BA9E-08A6833DE664"/>
    <x v="0"/>
    <n v="2012"/>
    <s v="Poland"/>
    <s v="clinic"/>
    <s v="human"/>
    <m/>
    <s v="IVb"/>
    <n v="3"/>
    <n v="9"/>
    <n v="9"/>
    <n v="3"/>
    <n v="3"/>
    <n v="1"/>
    <n v="5"/>
    <x v="5"/>
    <x v="5"/>
    <x v="1"/>
    <m/>
    <m/>
    <s v="ERR2522457"/>
  </r>
  <r>
    <s v="41664_sam_4E5501F5_BD18_4949_9522_24CDF20D24DB"/>
    <n v="41664"/>
    <s v="sam_4E5501F5-BD18-4949-9522-24CDF20D24DB"/>
    <x v="0"/>
    <n v="2012"/>
    <s v="Poland"/>
    <s v="clinic"/>
    <s v="human"/>
    <m/>
    <s v="IIa"/>
    <n v="7"/>
    <n v="66"/>
    <n v="8"/>
    <n v="87"/>
    <n v="6"/>
    <n v="37"/>
    <n v="1"/>
    <x v="94"/>
    <x v="50"/>
    <x v="0"/>
    <m/>
    <m/>
    <s v="ERR2522461"/>
  </r>
  <r>
    <s v="41665_sam_B5303C69_69BC_4A38_8F84_54B493C9CDB0"/>
    <n v="41665"/>
    <s v="sam_B5303C69-69BC-4A38-8F84-54B493C9CDB0"/>
    <x v="0"/>
    <n v="2012"/>
    <s v="Poland"/>
    <s v="clinic"/>
    <s v="human"/>
    <m/>
    <s v="IVb"/>
    <n v="3"/>
    <n v="9"/>
    <n v="9"/>
    <n v="3"/>
    <n v="3"/>
    <n v="1"/>
    <n v="5"/>
    <x v="5"/>
    <x v="5"/>
    <x v="1"/>
    <m/>
    <m/>
    <s v="ERR2522462"/>
  </r>
  <r>
    <s v="41666_sam_46E37FFF_9655_42E2_BB20_75378E899EAA"/>
    <n v="41666"/>
    <s v="sam_46E37FFF-9655-42E2-BB20-75378E899EAA"/>
    <x v="0"/>
    <n v="2012"/>
    <s v="Poland"/>
    <s v="clinic"/>
    <s v="human"/>
    <m/>
    <s v="IIa"/>
    <n v="7"/>
    <n v="5"/>
    <n v="10"/>
    <n v="21"/>
    <n v="1"/>
    <n v="4"/>
    <n v="1"/>
    <x v="90"/>
    <x v="9"/>
    <x v="0"/>
    <m/>
    <m/>
    <s v="ERR2522464"/>
  </r>
  <r>
    <s v="41667_sam_C6E262EB_C20A_4118_9D58_135F0233CD0F"/>
    <n v="41667"/>
    <s v="sam_C6E262EB-C20A-4118-9D58-135F0233CD0F"/>
    <x v="0"/>
    <n v="2013"/>
    <s v="Poland"/>
    <s v="clinic"/>
    <s v="human"/>
    <m/>
    <s v="IVb"/>
    <n v="3"/>
    <n v="9"/>
    <n v="9"/>
    <n v="3"/>
    <n v="3"/>
    <n v="1"/>
    <n v="5"/>
    <x v="5"/>
    <x v="5"/>
    <x v="1"/>
    <m/>
    <m/>
    <s v="ERR2522472"/>
  </r>
  <r>
    <s v="41668_sam_8C28ADE2_1353_4A58_9360_F03E5E9D236F"/>
    <n v="41668"/>
    <s v="sam_8C28ADE2-1353-4A58-9360-F03E5E9D236F"/>
    <x v="0"/>
    <n v="2013"/>
    <s v="Poland"/>
    <s v="clinic"/>
    <s v="human"/>
    <m/>
    <s v="IIa"/>
    <n v="7"/>
    <n v="66"/>
    <n v="8"/>
    <n v="87"/>
    <n v="6"/>
    <n v="37"/>
    <n v="1"/>
    <x v="94"/>
    <x v="50"/>
    <x v="0"/>
    <m/>
    <m/>
    <s v="ERR2522475"/>
  </r>
  <r>
    <s v="41669_sam_4DE5ED76_11FA_4254_A644_EE9767109A75"/>
    <n v="41669"/>
    <s v="sam_4DE5ED76-11FA-4254-A644-EE9767109A75"/>
    <x v="0"/>
    <n v="2013"/>
    <s v="Poland"/>
    <s v="clinic"/>
    <s v="human"/>
    <m/>
    <s v="IIa"/>
    <n v="5"/>
    <n v="6"/>
    <n v="2"/>
    <n v="9"/>
    <n v="5"/>
    <n v="3"/>
    <n v="1"/>
    <x v="22"/>
    <x v="7"/>
    <x v="0"/>
    <m/>
    <m/>
    <s v="ERR2522478"/>
  </r>
  <r>
    <s v="41670_sam_7D5AAE8A_1C0F_4DF9_9FCC_A2397F046705"/>
    <n v="41670"/>
    <s v="sam_7D5AAE8A-1C0F-4DF9-9FCC-A2397F046705"/>
    <x v="0"/>
    <n v="2013"/>
    <s v="Poland"/>
    <s v="clinic"/>
    <s v="human"/>
    <m/>
    <s v="IIb"/>
    <n v="4"/>
    <n v="4"/>
    <n v="4"/>
    <n v="3"/>
    <n v="2"/>
    <n v="1"/>
    <n v="5"/>
    <x v="2"/>
    <x v="2"/>
    <x v="1"/>
    <m/>
    <m/>
    <s v="ERR2522481"/>
  </r>
  <r>
    <s v="41671_sam_8D717208_0DEF_4DAD_A392_540B0E4BDB5E"/>
    <n v="41671"/>
    <s v="sam_8D717208-0DEF-4DAD-A392-540B0E4BDB5E"/>
    <x v="0"/>
    <n v="2013"/>
    <s v="Poland"/>
    <s v="clinic"/>
    <s v="human"/>
    <m/>
    <s v="IIa"/>
    <n v="7"/>
    <n v="15"/>
    <n v="15"/>
    <n v="8"/>
    <n v="6"/>
    <n v="14"/>
    <n v="9"/>
    <x v="9"/>
    <x v="8"/>
    <x v="0"/>
    <m/>
    <m/>
    <s v="ERR2522485"/>
  </r>
  <r>
    <s v="41672_sam_2456F16E_843E_4D30_BB73_9AF9983C84A3"/>
    <n v="41672"/>
    <s v="sam_2456F16E-843E-4D30-BB73-9AF9983C84A3"/>
    <x v="0"/>
    <n v="2013"/>
    <s v="Poland"/>
    <s v="clinic"/>
    <s v="human"/>
    <m/>
    <s v="IIa"/>
    <n v="5"/>
    <n v="6"/>
    <n v="2"/>
    <n v="9"/>
    <n v="5"/>
    <n v="3"/>
    <n v="1"/>
    <x v="22"/>
    <x v="7"/>
    <x v="0"/>
    <m/>
    <m/>
    <s v="ERR2522502"/>
  </r>
  <r>
    <s v="41673_sam_8C23D126_6B70_4D6A_B677_FD9F6A54752D"/>
    <n v="41673"/>
    <s v="sam_8C23D126-6B70-4D6A-B677-FD9F6A54752D"/>
    <x v="0"/>
    <n v="2013"/>
    <s v="Poland"/>
    <s v="clinic"/>
    <s v="human"/>
    <m/>
    <s v="IIa"/>
    <n v="17"/>
    <n v="13"/>
    <n v="3"/>
    <n v="6"/>
    <n v="5"/>
    <n v="7"/>
    <n v="1"/>
    <x v="27"/>
    <x v="22"/>
    <x v="0"/>
    <m/>
    <m/>
    <s v="ERR2522505"/>
  </r>
  <r>
    <s v="41674_sam_49138705_4EEA_4A58_BDE3_A94D048F5E6F"/>
    <n v="41674"/>
    <s v="sam_49138705-4EEA-4A58-BDE3-A94D048F5E6F"/>
    <x v="0"/>
    <n v="2014"/>
    <s v="Poland"/>
    <s v="clinic"/>
    <s v="human"/>
    <m/>
    <s v="IIb"/>
    <n v="4"/>
    <n v="4"/>
    <n v="4"/>
    <n v="3"/>
    <n v="2"/>
    <n v="1"/>
    <n v="5"/>
    <x v="2"/>
    <x v="2"/>
    <x v="1"/>
    <m/>
    <m/>
    <s v="ERR2522512"/>
  </r>
  <r>
    <s v="41675_sam_BF9B6B60_8C44_4629_966B_595DE1410B44"/>
    <n v="41675"/>
    <s v="sam_BF9B6B60-8C44-4629-966B-595DE1410B44"/>
    <x v="0"/>
    <n v="2014"/>
    <s v="Poland"/>
    <s v="clinic"/>
    <s v="human"/>
    <m/>
    <s v="IIa"/>
    <n v="8"/>
    <n v="6"/>
    <n v="13"/>
    <n v="6"/>
    <n v="5"/>
    <n v="2"/>
    <n v="1"/>
    <x v="34"/>
    <x v="12"/>
    <x v="0"/>
    <m/>
    <m/>
    <s v="ERR2522520"/>
  </r>
  <r>
    <s v="41676_sam_65548B2A_952F_4659_B0CB_8CDBC41EC472"/>
    <n v="41676"/>
    <s v="sam_65548B2A-952F-4659-B0CB-8CDBC41EC472"/>
    <x v="0"/>
    <n v="2014"/>
    <s v="Poland"/>
    <s v="clinic"/>
    <s v="human"/>
    <m/>
    <s v="IIa"/>
    <n v="7"/>
    <n v="6"/>
    <n v="8"/>
    <n v="8"/>
    <n v="6"/>
    <n v="37"/>
    <n v="1"/>
    <x v="11"/>
    <x v="10"/>
    <x v="0"/>
    <m/>
    <m/>
    <s v="ERR2522526"/>
  </r>
  <r>
    <s v="41677_sam_FF403D45_E96C_4B1F_B5E4_498951DD2654"/>
    <n v="41677"/>
    <s v="sam_FF403D45-E96C-4B1F-B5E4-498951DD2654"/>
    <x v="0"/>
    <n v="2014"/>
    <s v="Poland"/>
    <s v="clinic"/>
    <s v="human"/>
    <m/>
    <s v="IVb"/>
    <n v="3"/>
    <n v="9"/>
    <n v="9"/>
    <n v="3"/>
    <n v="3"/>
    <n v="1"/>
    <n v="5"/>
    <x v="5"/>
    <x v="5"/>
    <x v="1"/>
    <m/>
    <m/>
    <s v="ERR2522530"/>
  </r>
  <r>
    <s v="41679_sam_CC3BAAC9_BE6C_4DE1_BEAA_00F6D42E1418"/>
    <n v="41679"/>
    <s v="sam_CC3BAAC9-BE6C-4DE1-BEAA-00F6D42E1418"/>
    <x v="0"/>
    <n v="2014"/>
    <s v="Poland"/>
    <s v="clinic"/>
    <s v="human"/>
    <m/>
    <s v="IIa"/>
    <n v="7"/>
    <n v="5"/>
    <n v="10"/>
    <n v="21"/>
    <n v="1"/>
    <n v="4"/>
    <n v="1"/>
    <x v="90"/>
    <x v="9"/>
    <x v="0"/>
    <m/>
    <m/>
    <s v="ERR2522535"/>
  </r>
  <r>
    <s v="41680_sam_FDB97A65_3AEF_43FB_9D95_47DBE9915E1E"/>
    <n v="41680"/>
    <s v="sam_FDB97A65-3AEF-43FB-9D95-47DBE9915E1E"/>
    <x v="0"/>
    <n v="2014"/>
    <s v="Poland"/>
    <s v="clinic"/>
    <s v="human"/>
    <m/>
    <s v="IVb"/>
    <n v="1"/>
    <n v="2"/>
    <n v="9"/>
    <n v="1"/>
    <n v="2"/>
    <n v="5"/>
    <n v="3"/>
    <x v="95"/>
    <x v="3"/>
    <x v="1"/>
    <m/>
    <m/>
    <s v="ERR2522541"/>
  </r>
  <r>
    <s v="41681_sam_24C4BBDF_62C4_4F34_A00D_10303032F6D7"/>
    <n v="41681"/>
    <s v="sam_24C4BBDF-62C4-4F34-A00D-10303032F6D7"/>
    <x v="0"/>
    <n v="2014"/>
    <s v="Poland"/>
    <s v="clinic"/>
    <s v="human"/>
    <m/>
    <s v="IIc"/>
    <n v="6"/>
    <n v="5"/>
    <n v="6"/>
    <n v="4"/>
    <n v="1"/>
    <n v="4"/>
    <n v="1"/>
    <x v="8"/>
    <x v="0"/>
    <x v="0"/>
    <m/>
    <m/>
    <s v="ERR2522547"/>
  </r>
  <r>
    <s v="41682_sam_C9E2088D_A88F_4736_828C_E816B5D91063"/>
    <n v="41682"/>
    <s v="sam_C9E2088D-A88F-4736-828C-E816B5D91063"/>
    <x v="0"/>
    <n v="2014"/>
    <s v="Poland"/>
    <s v="clinic"/>
    <s v="human"/>
    <m/>
    <s v="IVb"/>
    <n v="3"/>
    <n v="9"/>
    <n v="9"/>
    <n v="3"/>
    <n v="3"/>
    <n v="1"/>
    <n v="5"/>
    <x v="5"/>
    <x v="5"/>
    <x v="1"/>
    <m/>
    <m/>
    <s v="ERR2522548"/>
  </r>
  <r>
    <s v="41683_sam_48AA8007_6ACD_4EAE_BE03_C579052B2B02"/>
    <n v="41683"/>
    <s v="sam_48AA8007-6ACD-4EAE-BE03-C579052B2B02"/>
    <x v="0"/>
    <n v="2014"/>
    <s v="Poland"/>
    <s v="clinic"/>
    <s v="human"/>
    <m/>
    <s v="IIa"/>
    <n v="5"/>
    <n v="7"/>
    <n v="3"/>
    <n v="5"/>
    <n v="1"/>
    <n v="8"/>
    <n v="370"/>
    <x v="96"/>
    <x v="34"/>
    <x v="0"/>
    <m/>
    <m/>
    <s v="ERR2522553"/>
  </r>
  <r>
    <s v="41684_sam_8F15C8BD_F4AF_4E85_AE66_F6D084099898"/>
    <n v="41684"/>
    <s v="sam_8F15C8BD-F4AF-4E85-AE66-F6D084099898"/>
    <x v="0"/>
    <n v="2014"/>
    <s v="Poland"/>
    <s v="clinic"/>
    <s v="human"/>
    <m/>
    <s v="IIa"/>
    <n v="5"/>
    <n v="6"/>
    <n v="2"/>
    <n v="9"/>
    <n v="5"/>
    <n v="3"/>
    <n v="1"/>
    <x v="22"/>
    <x v="7"/>
    <x v="0"/>
    <m/>
    <m/>
    <s v="ERR2522554"/>
  </r>
  <r>
    <s v="41685_sam_70096B6D_E06F_42C8_B167_D520C3AEA8DF"/>
    <n v="41685"/>
    <s v="sam_70096B6D-E06F-42C8-B167-D520C3AEA8DF"/>
    <x v="0"/>
    <n v="2014"/>
    <s v="Poland"/>
    <s v="clinic"/>
    <s v="human"/>
    <m/>
    <s v="IVb"/>
    <n v="3"/>
    <n v="9"/>
    <n v="9"/>
    <n v="3"/>
    <n v="3"/>
    <n v="1"/>
    <n v="5"/>
    <x v="5"/>
    <x v="5"/>
    <x v="1"/>
    <m/>
    <m/>
    <s v="ERR2522555"/>
  </r>
  <r>
    <s v="41686_sam_FA192F72_AF13_46B1_BD54_3C0B4B7D6DBC"/>
    <n v="41686"/>
    <s v="sam_FA192F72-AF13-46B1-BD54-3C0B4B7D6DBC"/>
    <x v="0"/>
    <n v="2014"/>
    <s v="Poland"/>
    <s v="clinic"/>
    <s v="human"/>
    <m/>
    <s v="IIa"/>
    <n v="7"/>
    <n v="5"/>
    <n v="10"/>
    <n v="21"/>
    <n v="1"/>
    <n v="4"/>
    <n v="1"/>
    <x v="90"/>
    <x v="9"/>
    <x v="0"/>
    <m/>
    <m/>
    <s v="ERR2522560"/>
  </r>
  <r>
    <s v="41687_sam_EAE6782A_6E74_4DC1_B106_7CE363B7F44B"/>
    <n v="41687"/>
    <s v="sam_EAE6782A-6E74-4DC1-B106-7CE363B7F44B"/>
    <x v="0"/>
    <n v="2014"/>
    <s v="Poland"/>
    <s v="clinic"/>
    <s v="human"/>
    <m/>
    <s v="IIa"/>
    <n v="5"/>
    <n v="10"/>
    <n v="8"/>
    <n v="179"/>
    <n v="6"/>
    <n v="2"/>
    <n v="1"/>
    <x v="97"/>
    <x v="25"/>
    <x v="0"/>
    <m/>
    <m/>
    <s v="ERR2522563"/>
  </r>
  <r>
    <s v="41688_sam_BAA127AD_5D88_498C_B328_A65EA1E5E3F4"/>
    <n v="41688"/>
    <s v="sam_BAA127AD-5D88-498C-B328-A65EA1E5E3F4"/>
    <x v="0"/>
    <n v="2014"/>
    <s v="Poland"/>
    <s v="clinic"/>
    <s v="human"/>
    <m/>
    <s v="IVb"/>
    <n v="3"/>
    <n v="9"/>
    <n v="9"/>
    <n v="3"/>
    <n v="3"/>
    <n v="1"/>
    <n v="5"/>
    <x v="5"/>
    <x v="5"/>
    <x v="1"/>
    <m/>
    <m/>
    <s v="ERR2522564"/>
  </r>
  <r>
    <s v="41689_sam_50FA7AEB_0612_4F6F_8986_83608B538690"/>
    <n v="41689"/>
    <s v="sam_50FA7AEB-0612-4F6F-8986-83608B538690"/>
    <x v="0"/>
    <n v="2014"/>
    <s v="Poland"/>
    <s v="clinic"/>
    <s v="human"/>
    <m/>
    <s v="IIb"/>
    <n v="4"/>
    <n v="4"/>
    <n v="4"/>
    <n v="3"/>
    <n v="2"/>
    <n v="1"/>
    <n v="5"/>
    <x v="2"/>
    <x v="2"/>
    <x v="1"/>
    <m/>
    <m/>
    <s v="ERR2522568"/>
  </r>
  <r>
    <s v="41690_sam_DCAA488D_779E_4543_896A_8BFF9FBEA8EF"/>
    <n v="41690"/>
    <s v="sam_DCAA488D-779E-4543-896A-8BFF9FBEA8EF"/>
    <x v="0"/>
    <n v="2015"/>
    <s v="Poland"/>
    <s v="clinic"/>
    <s v="human"/>
    <m/>
    <s v="IIa"/>
    <n v="5"/>
    <n v="6"/>
    <n v="2"/>
    <n v="9"/>
    <n v="5"/>
    <n v="3"/>
    <n v="1"/>
    <x v="22"/>
    <x v="7"/>
    <x v="0"/>
    <m/>
    <m/>
    <s v="ERR2522576"/>
  </r>
  <r>
    <s v="41691_sam_1D560F1A_F997_4CE1_827C_F728C7C4684B"/>
    <n v="41691"/>
    <s v="sam_1D560F1A-F997-4CE1-827C-F728C7C4684B"/>
    <x v="0"/>
    <n v="2015"/>
    <s v="Poland"/>
    <s v="clinic"/>
    <s v="human"/>
    <m/>
    <s v="IIc"/>
    <n v="6"/>
    <n v="5"/>
    <n v="6"/>
    <n v="4"/>
    <n v="1"/>
    <n v="4"/>
    <n v="1"/>
    <x v="8"/>
    <x v="0"/>
    <x v="0"/>
    <m/>
    <m/>
    <s v="ERR2522586"/>
  </r>
  <r>
    <s v="41692_sam_2A310D68_7040_4E0F_8347_8FB10D6BE32B"/>
    <n v="41692"/>
    <s v="sam_2A310D68-7040-4E0F-8347-8FB10D6BE32B"/>
    <x v="0"/>
    <n v="2015"/>
    <s v="Poland"/>
    <s v="clinic"/>
    <s v="human"/>
    <m/>
    <s v="IIa"/>
    <n v="7"/>
    <n v="5"/>
    <n v="10"/>
    <n v="21"/>
    <n v="1"/>
    <n v="4"/>
    <n v="1"/>
    <x v="90"/>
    <x v="9"/>
    <x v="0"/>
    <m/>
    <m/>
    <s v="ERR2522588"/>
  </r>
  <r>
    <s v="41693_sam_857F132F_71DE_4393_8AB3_377405907A7B"/>
    <n v="41693"/>
    <s v="sam_857F132F-71DE-4393-8AB3-377405907A7B"/>
    <x v="0"/>
    <n v="2015"/>
    <s v="Poland"/>
    <s v="clinic"/>
    <s v="human"/>
    <m/>
    <s v="IVb"/>
    <n v="3"/>
    <n v="9"/>
    <n v="9"/>
    <n v="3"/>
    <n v="3"/>
    <n v="1"/>
    <n v="5"/>
    <x v="5"/>
    <x v="5"/>
    <x v="1"/>
    <m/>
    <m/>
    <s v="ERR2522589"/>
  </r>
  <r>
    <s v="41695_sam_41FEDB65_1288_4E22_92B4_0C39A0159317"/>
    <n v="41695"/>
    <s v="sam_41FEDB65-1288-4E22-92B4-0C39A0159317"/>
    <x v="0"/>
    <n v="2015"/>
    <s v="Poland"/>
    <s v="clinic"/>
    <s v="human"/>
    <m/>
    <s v="IIa"/>
    <n v="7"/>
    <n v="10"/>
    <n v="16"/>
    <n v="7"/>
    <n v="5"/>
    <n v="2"/>
    <n v="1"/>
    <x v="14"/>
    <x v="13"/>
    <x v="0"/>
    <m/>
    <m/>
    <s v="ERR2522592"/>
  </r>
  <r>
    <s v="41696_sam_130CE86C_1700_4403_8E51_6BEEE69423B2"/>
    <n v="41696"/>
    <s v="sam_130CE86C-1700-4403-8E51-6BEEE69423B2"/>
    <x v="0"/>
    <n v="2015"/>
    <s v="Poland"/>
    <s v="clinic"/>
    <s v="human"/>
    <m/>
    <s v="IIb"/>
    <n v="4"/>
    <n v="4"/>
    <n v="4"/>
    <n v="3"/>
    <n v="2"/>
    <n v="1"/>
    <n v="5"/>
    <x v="2"/>
    <x v="2"/>
    <x v="1"/>
    <m/>
    <m/>
    <s v="ERR2522601"/>
  </r>
  <r>
    <s v="41697_sam_A4041256_40B6_4598_AE30_B3236AC43273"/>
    <n v="41697"/>
    <s v="sam_A4041256-40B6-4598-AE30-B3236AC43273"/>
    <x v="0"/>
    <n v="2015"/>
    <s v="Poland"/>
    <s v="clinic"/>
    <s v="human"/>
    <m/>
    <s v="IIc"/>
    <n v="6"/>
    <n v="5"/>
    <n v="6"/>
    <n v="4"/>
    <n v="1"/>
    <n v="4"/>
    <n v="1"/>
    <x v="8"/>
    <x v="0"/>
    <x v="0"/>
    <m/>
    <m/>
    <s v="ERR2522602"/>
  </r>
  <r>
    <s v="41698_sam_9799ED84_38D5_4946_8831_D3CD8CEBB7BA"/>
    <n v="41698"/>
    <s v="sam_9799ED84-38D5-4946-8831-D3CD8CEBB7BA"/>
    <x v="0"/>
    <n v="2015"/>
    <s v="Poland"/>
    <s v="clinic"/>
    <s v="human"/>
    <m/>
    <s v="IIa"/>
    <n v="7"/>
    <n v="10"/>
    <n v="16"/>
    <n v="7"/>
    <n v="5"/>
    <n v="2"/>
    <n v="1"/>
    <x v="14"/>
    <x v="13"/>
    <x v="0"/>
    <m/>
    <m/>
    <s v="ERR2522604"/>
  </r>
  <r>
    <s v="41699_FDA00008984"/>
    <n v="41699"/>
    <s v="FDA00008984"/>
    <x v="0"/>
    <n v="2015"/>
    <s v="Poland"/>
    <s v="seafood product"/>
    <s v="salmon"/>
    <s v="cold smoked salmon filet"/>
    <s v="IIa"/>
    <n v="7"/>
    <n v="6"/>
    <n v="8"/>
    <n v="8"/>
    <n v="6"/>
    <n v="37"/>
    <n v="1"/>
    <x v="11"/>
    <x v="10"/>
    <x v="0"/>
    <m/>
    <m/>
    <s v="SRR2015677"/>
  </r>
  <r>
    <s v="41700_CFSAN094153"/>
    <n v="41700"/>
    <s v="CFSAN094153"/>
    <x v="0"/>
    <n v="2019"/>
    <s v="Poland"/>
    <s v="seafood product"/>
    <s v="salmon"/>
    <s v="frozen raw salmon fillets"/>
    <s v="IIa"/>
    <n v="7"/>
    <n v="6"/>
    <n v="8"/>
    <n v="8"/>
    <n v="6"/>
    <n v="37"/>
    <n v="1"/>
    <x v="11"/>
    <x v="10"/>
    <x v="0"/>
    <m/>
    <m/>
    <s v="SRR9114627"/>
  </r>
  <r>
    <s v="41701_CFSAN094154"/>
    <n v="41701"/>
    <s v="CFSAN094154"/>
    <x v="0"/>
    <n v="2019"/>
    <s v="Poland"/>
    <s v="seafood product"/>
    <s v="salmon"/>
    <s v="frozen raw salmon fillets"/>
    <s v="IIa"/>
    <n v="7"/>
    <n v="5"/>
    <n v="10"/>
    <n v="21"/>
    <n v="1"/>
    <n v="4"/>
    <n v="1"/>
    <x v="90"/>
    <x v="9"/>
    <x v="0"/>
    <m/>
    <m/>
    <s v="SRR9114666"/>
  </r>
  <r>
    <s v="41702_CFSAN094155"/>
    <n v="41702"/>
    <s v="CFSAN094155"/>
    <x v="0"/>
    <n v="2019"/>
    <s v="Poland"/>
    <s v="seafood product"/>
    <s v="salmon"/>
    <s v="frozen raw salmon fillets"/>
    <s v="IIa"/>
    <n v="7"/>
    <n v="6"/>
    <n v="8"/>
    <n v="8"/>
    <n v="6"/>
    <n v="37"/>
    <n v="1"/>
    <x v="11"/>
    <x v="10"/>
    <x v="0"/>
    <m/>
    <m/>
    <s v="SRR9283124"/>
  </r>
  <r>
    <s v="41703_CFSAN094156"/>
    <n v="41703"/>
    <s v="CFSAN094156"/>
    <x v="0"/>
    <n v="2019"/>
    <s v="Poland"/>
    <s v="seafood product"/>
    <s v="salmon"/>
    <s v="frozen raw salmon fillets"/>
    <s v="IIa"/>
    <n v="7"/>
    <n v="6"/>
    <n v="8"/>
    <n v="8"/>
    <n v="6"/>
    <n v="37"/>
    <n v="1"/>
    <x v="11"/>
    <x v="10"/>
    <x v="0"/>
    <m/>
    <m/>
    <s v="SRR9283156"/>
  </r>
  <r>
    <s v="41896_QOC1"/>
    <n v="41896"/>
    <s v="QOC1"/>
    <x v="0"/>
    <m/>
    <s v="Austria"/>
    <s v="clinic"/>
    <s v="human"/>
    <m/>
    <s v="IIa"/>
    <n v="7"/>
    <n v="7"/>
    <n v="10"/>
    <n v="4"/>
    <n v="5"/>
    <n v="24"/>
    <n v="1"/>
    <x v="62"/>
    <x v="40"/>
    <x v="0"/>
    <m/>
    <m/>
    <s v="CBVZ000000000.1"/>
  </r>
  <r>
    <s v="41897_QOC2"/>
    <n v="41897"/>
    <s v="QOC2"/>
    <x v="0"/>
    <m/>
    <s v="Austria"/>
    <s v="clinic"/>
    <s v="human"/>
    <m/>
    <s v="IIa"/>
    <n v="7"/>
    <n v="13"/>
    <n v="19"/>
    <n v="6"/>
    <n v="1"/>
    <n v="7"/>
    <n v="1"/>
    <x v="63"/>
    <x v="36"/>
    <x v="0"/>
    <m/>
    <m/>
    <s v="CBVW000000000.1"/>
  </r>
  <r>
    <s v="42216_2010L_2198"/>
    <n v="42216"/>
    <s v="2010L-2198"/>
    <x v="0"/>
    <n v="2010"/>
    <s v="USA"/>
    <m/>
    <m/>
    <m/>
    <s v="L"/>
    <n v="58"/>
    <n v="60"/>
    <n v="68"/>
    <n v="48"/>
    <n v="41"/>
    <n v="349"/>
    <n v="44"/>
    <x v="98"/>
    <x v="51"/>
    <x v="2"/>
    <m/>
    <m/>
    <s v="SRR10075148"/>
  </r>
  <r>
    <s v="42977_GIMC2009_LmcUH4"/>
    <n v="42977"/>
    <s v="GIMC2009_LmcUH4"/>
    <x v="0"/>
    <n v="2019"/>
    <s v="Russia"/>
    <s v="clinic"/>
    <s v="human"/>
    <s v="urina"/>
    <s v="IIa"/>
    <n v="5"/>
    <n v="8"/>
    <n v="5"/>
    <n v="7"/>
    <n v="6"/>
    <n v="2"/>
    <n v="1"/>
    <x v="43"/>
    <x v="6"/>
    <x v="0"/>
    <m/>
    <m/>
    <s v="CP060435"/>
  </r>
  <r>
    <s v="42978_GIMC2010_LmcUH8"/>
    <n v="42978"/>
    <s v="GIMC2010_LmcUH8"/>
    <x v="0"/>
    <n v="2019"/>
    <s v="Russia"/>
    <s v="clinic"/>
    <s v="human"/>
    <s v="skin smear"/>
    <s v="IIa"/>
    <n v="5"/>
    <n v="8"/>
    <n v="5"/>
    <n v="7"/>
    <n v="6"/>
    <n v="2"/>
    <n v="1"/>
    <x v="43"/>
    <x v="6"/>
    <x v="0"/>
    <m/>
    <m/>
    <s v="CP060434"/>
  </r>
  <r>
    <s v="42984_GIMC2015_Lmc22"/>
    <n v="42984"/>
    <s v="GIMC2015_Lmc22"/>
    <x v="0"/>
    <n v="2018"/>
    <s v="Russia"/>
    <s v="meat product"/>
    <m/>
    <m/>
    <s v="IIa"/>
    <n v="5"/>
    <n v="8"/>
    <n v="5"/>
    <n v="7"/>
    <n v="6"/>
    <n v="2"/>
    <n v="1"/>
    <x v="43"/>
    <x v="6"/>
    <x v="0"/>
    <m/>
    <m/>
    <s v="CP060433"/>
  </r>
  <r>
    <s v="42985_GIMC2016_Lmc547"/>
    <n v="42985"/>
    <s v="GIMC2016_Lmc547"/>
    <x v="0"/>
    <n v="2019"/>
    <s v="Russia"/>
    <s v="meat product"/>
    <s v="chicken"/>
    <m/>
    <m/>
    <n v="5"/>
    <n v="8"/>
    <n v="5"/>
    <n v="7"/>
    <n v="6"/>
    <n v="2"/>
    <n v="1"/>
    <x v="43"/>
    <x v="6"/>
    <x v="0"/>
    <m/>
    <m/>
    <s v="CP060432"/>
  </r>
  <r>
    <s v="44008_CLIP_2019_02979"/>
    <n v="44008"/>
    <s v="CLIP 2019/02979"/>
    <x v="0"/>
    <n v="2019"/>
    <s v="Spain"/>
    <s v="wild"/>
    <s v="pig"/>
    <m/>
    <s v="IIa"/>
    <n v="7"/>
    <n v="10"/>
    <n v="16"/>
    <n v="7"/>
    <n v="5"/>
    <n v="2"/>
    <n v="1"/>
    <x v="14"/>
    <x v="13"/>
    <x v="0"/>
    <m/>
    <m/>
    <s v="ERR4998150"/>
  </r>
  <r>
    <s v="44009_CLIP_2019_02980"/>
    <n v="44009"/>
    <s v="CLIP 2019/02980"/>
    <x v="0"/>
    <n v="2019"/>
    <s v="Spain"/>
    <s v="wild"/>
    <s v="pig"/>
    <m/>
    <s v="IVb"/>
    <n v="3"/>
    <n v="1"/>
    <n v="12"/>
    <n v="70"/>
    <n v="2"/>
    <n v="1"/>
    <n v="5"/>
    <x v="58"/>
    <x v="38"/>
    <x v="1"/>
    <m/>
    <m/>
    <s v="ERR4998151"/>
  </r>
  <r>
    <s v="44011_CLIP_2019_02982"/>
    <n v="44011"/>
    <s v="CLIP 2019/02982"/>
    <x v="0"/>
    <n v="2019"/>
    <s v="Spain"/>
    <s v="wild"/>
    <s v="pig"/>
    <m/>
    <s v="IIa"/>
    <n v="7"/>
    <n v="10"/>
    <n v="16"/>
    <n v="7"/>
    <n v="5"/>
    <n v="2"/>
    <n v="1"/>
    <x v="14"/>
    <x v="13"/>
    <x v="0"/>
    <m/>
    <m/>
    <s v="ERR4998152"/>
  </r>
  <r>
    <s v="44012_CLIP_2019_02983"/>
    <n v="44012"/>
    <s v="CLIP 2019/02983"/>
    <x v="0"/>
    <n v="2019"/>
    <s v="Spain"/>
    <s v="wild animal"/>
    <s v="deer"/>
    <m/>
    <s v="IIa"/>
    <n v="7"/>
    <n v="10"/>
    <n v="16"/>
    <n v="7"/>
    <n v="5"/>
    <n v="2"/>
    <n v="1"/>
    <x v="14"/>
    <x v="13"/>
    <x v="0"/>
    <m/>
    <m/>
    <s v="ERR4998140"/>
  </r>
  <r>
    <s v="44013_CLIP_2019_02984"/>
    <n v="44013"/>
    <s v="CLIP 2019/02984"/>
    <x v="0"/>
    <n v="2019"/>
    <s v="Spain"/>
    <s v="wild animal"/>
    <s v="deer"/>
    <m/>
    <s v="IVb"/>
    <n v="3"/>
    <n v="1"/>
    <n v="12"/>
    <n v="70"/>
    <n v="2"/>
    <n v="1"/>
    <n v="5"/>
    <x v="58"/>
    <x v="38"/>
    <x v="1"/>
    <m/>
    <m/>
    <s v="ERR4998141"/>
  </r>
  <r>
    <s v="44121_L31"/>
    <n v="44121"/>
    <s v="L31"/>
    <x v="0"/>
    <n v="2010"/>
    <s v="Algeria"/>
    <s v="salad product"/>
    <s v="vegetation"/>
    <s v="lentil salad"/>
    <s v="IVb"/>
    <n v="1"/>
    <n v="1"/>
    <n v="11"/>
    <n v="11"/>
    <n v="2"/>
    <n v="1"/>
    <n v="5"/>
    <x v="17"/>
    <x v="14"/>
    <x v="1"/>
    <m/>
    <m/>
    <s v="GCA_006348975.1"/>
  </r>
  <r>
    <s v="46017_L9"/>
    <n v="46017"/>
    <s v="L9"/>
    <x v="0"/>
    <n v="2013"/>
    <s v="Japan"/>
    <s v="clinic"/>
    <s v="human"/>
    <m/>
    <s v="IIb"/>
    <n v="4"/>
    <n v="4"/>
    <n v="4"/>
    <n v="471"/>
    <n v="2"/>
    <n v="1"/>
    <n v="5"/>
    <x v="99"/>
    <x v="2"/>
    <x v="1"/>
    <m/>
    <m/>
    <m/>
  </r>
  <r>
    <s v="46845_LV1343"/>
    <n v="46845"/>
    <s v="LV1343"/>
    <x v="0"/>
    <n v="2020"/>
    <s v="Czech Republic"/>
    <s v="clinic"/>
    <s v="human"/>
    <m/>
    <s v="IIa"/>
    <n v="5"/>
    <n v="5"/>
    <n v="17"/>
    <n v="21"/>
    <n v="39"/>
    <n v="2"/>
    <n v="323"/>
    <x v="100"/>
    <x v="52"/>
    <x v="0"/>
    <m/>
    <m/>
    <m/>
  </r>
  <r>
    <s v="47302_17_0978"/>
    <n v="47302"/>
    <s v="17-0978"/>
    <x v="0"/>
    <n v="2017"/>
    <s v="Germany"/>
    <m/>
    <m/>
    <m/>
    <s v="IIa"/>
    <n v="5"/>
    <n v="8"/>
    <n v="5"/>
    <n v="125"/>
    <n v="6"/>
    <n v="2"/>
    <n v="1"/>
    <x v="101"/>
    <x v="6"/>
    <x v="0"/>
    <m/>
    <m/>
    <m/>
  </r>
  <r>
    <s v="48183_VLTRLM2013"/>
    <n v="48183"/>
    <s v="VLTRLM2013"/>
    <x v="0"/>
    <n v="2013"/>
    <s v="Estonia"/>
    <s v="seafood product"/>
    <s v="salmon"/>
    <s v="vacuum-packaged sliced salted salmon"/>
    <s v="IIa"/>
    <n v="5"/>
    <n v="6"/>
    <n v="2"/>
    <n v="265"/>
    <n v="5"/>
    <n v="3"/>
    <n v="1"/>
    <x v="102"/>
    <x v="7"/>
    <x v="0"/>
    <m/>
    <m/>
    <s v="SRR11789329; JABGCT000000000"/>
  </r>
  <r>
    <s v="48627_FSL_L7_0112"/>
    <n v="48627"/>
    <s v="FSL L7-0112"/>
    <x v="0"/>
    <n v="2018"/>
    <s v="USA"/>
    <s v="environment"/>
    <s v="soil"/>
    <m/>
    <s v="L"/>
    <n v="385"/>
    <n v="324"/>
    <n v="341"/>
    <n v="487"/>
    <n v="294"/>
    <n v="555"/>
    <n v="50"/>
    <x v="103"/>
    <x v="53"/>
    <x v="2"/>
    <m/>
    <m/>
    <s v="SAMN12630122; SRR10019263"/>
  </r>
  <r>
    <s v="48628_FSL_L7_0115"/>
    <n v="48628"/>
    <s v="FSL L7-0115"/>
    <x v="0"/>
    <n v="2018"/>
    <s v="USA"/>
    <s v="environment"/>
    <s v="soil"/>
    <m/>
    <s v="L"/>
    <n v="219"/>
    <n v="345"/>
    <n v="32"/>
    <n v="25"/>
    <n v="24"/>
    <n v="595"/>
    <n v="24"/>
    <x v="104"/>
    <x v="54"/>
    <x v="2"/>
    <m/>
    <m/>
    <s v="SAMN12630123; SRR10019258"/>
  </r>
  <r>
    <s v="48629_FSL_L7_0131"/>
    <n v="48629"/>
    <s v="FSL L7-0131"/>
    <x v="0"/>
    <n v="2018"/>
    <s v="USA"/>
    <s v="environment"/>
    <s v="soil"/>
    <m/>
    <s v="L"/>
    <n v="41"/>
    <n v="30"/>
    <n v="43"/>
    <n v="54"/>
    <n v="70"/>
    <n v="111"/>
    <n v="28"/>
    <x v="105"/>
    <x v="42"/>
    <x v="2"/>
    <m/>
    <m/>
    <s v="SAMN12630124; SRR10019203"/>
  </r>
  <r>
    <s v="48630_FSL_L7_0139"/>
    <n v="48630"/>
    <s v="FSL L7-0139"/>
    <x v="0"/>
    <n v="2018"/>
    <s v="USA"/>
    <s v="environment"/>
    <s v="soil"/>
    <m/>
    <s v="L"/>
    <n v="185"/>
    <n v="33"/>
    <n v="181"/>
    <n v="146"/>
    <n v="89"/>
    <n v="350"/>
    <n v="144"/>
    <x v="106"/>
    <x v="55"/>
    <x v="2"/>
    <m/>
    <m/>
    <s v="SAMN12630125; SRR10019214"/>
  </r>
  <r>
    <s v="48631_FSL_L7_0144"/>
    <n v="48631"/>
    <s v="FSL L7-0144"/>
    <x v="0"/>
    <n v="2018"/>
    <s v="USA"/>
    <s v="environment"/>
    <s v="soil"/>
    <m/>
    <m/>
    <n v="204"/>
    <n v="33"/>
    <n v="118"/>
    <n v="144"/>
    <n v="151"/>
    <n v="246"/>
    <n v="28"/>
    <x v="107"/>
    <x v="56"/>
    <x v="2"/>
    <m/>
    <m/>
    <s v="SAMN12630126; SRR10019253"/>
  </r>
  <r>
    <s v="48632_FSL_L7_0145"/>
    <n v="48632"/>
    <s v="FSL L7-0145"/>
    <x v="0"/>
    <n v="2018"/>
    <s v="USA"/>
    <s v="environment"/>
    <s v="soil"/>
    <m/>
    <s v="L"/>
    <n v="316"/>
    <n v="71"/>
    <n v="43"/>
    <n v="419"/>
    <n v="70"/>
    <n v="527"/>
    <n v="28"/>
    <x v="108"/>
    <x v="57"/>
    <x v="2"/>
    <m/>
    <m/>
    <s v="SAMN12630127; SRR10019248"/>
  </r>
  <r>
    <s v="48633_FSL_L7_0147"/>
    <n v="48633"/>
    <s v="FSL L7-0147"/>
    <x v="0"/>
    <n v="2018"/>
    <s v="USA"/>
    <s v="environment"/>
    <s v="soil"/>
    <m/>
    <s v="L"/>
    <n v="185"/>
    <n v="346"/>
    <n v="207"/>
    <n v="251"/>
    <n v="34"/>
    <n v="111"/>
    <n v="37"/>
    <x v="109"/>
    <x v="58"/>
    <x v="2"/>
    <m/>
    <m/>
    <s v="SAMN12630128; SRR10019237"/>
  </r>
  <r>
    <s v="48634_FSL_L7_0148"/>
    <n v="48634"/>
    <s v="FSL L7-0148"/>
    <x v="0"/>
    <n v="2018"/>
    <s v="USA"/>
    <s v="environment"/>
    <s v="soil"/>
    <m/>
    <m/>
    <n v="42"/>
    <n v="36"/>
    <n v="204"/>
    <n v="72"/>
    <n v="34"/>
    <n v="596"/>
    <n v="176"/>
    <x v="110"/>
    <x v="59"/>
    <x v="2"/>
    <m/>
    <m/>
    <s v="SAMN12630129; SRR10019228"/>
  </r>
  <r>
    <s v="48635_FSL_L7_0155"/>
    <n v="48635"/>
    <s v="FSL L7-0155"/>
    <x v="0"/>
    <n v="2018"/>
    <s v="USA"/>
    <s v="environment"/>
    <s v="soil"/>
    <m/>
    <s v="L"/>
    <n v="41"/>
    <n v="105"/>
    <n v="43"/>
    <n v="54"/>
    <n v="70"/>
    <n v="111"/>
    <n v="28"/>
    <x v="111"/>
    <x v="42"/>
    <x v="2"/>
    <m/>
    <m/>
    <s v="SAMN12630130; SRR10019270"/>
  </r>
  <r>
    <s v="48636_FSL_L7_0157"/>
    <n v="48636"/>
    <s v="FSL L7-0157"/>
    <x v="0"/>
    <n v="2018"/>
    <s v="USA"/>
    <s v="environment"/>
    <s v="soil"/>
    <m/>
    <s v="L"/>
    <n v="386"/>
    <n v="33"/>
    <n v="204"/>
    <n v="54"/>
    <n v="134"/>
    <n v="111"/>
    <n v="330"/>
    <x v="112"/>
    <x v="60"/>
    <x v="2"/>
    <m/>
    <m/>
    <s v="SAMN12630131; SRR10019269"/>
  </r>
  <r>
    <s v="48637_FSL_L7_0163"/>
    <n v="48637"/>
    <s v="FSL L7-0163"/>
    <x v="0"/>
    <n v="2018"/>
    <s v="USA"/>
    <s v="environment"/>
    <s v="soil"/>
    <m/>
    <s v="IVb"/>
    <n v="3"/>
    <n v="1"/>
    <n v="1"/>
    <n v="1"/>
    <n v="3"/>
    <n v="1"/>
    <n v="3"/>
    <x v="1"/>
    <x v="1"/>
    <x v="1"/>
    <m/>
    <m/>
    <s v="SAMN12630132; SRR10019268"/>
  </r>
  <r>
    <s v="48638_FSL_L7_0197"/>
    <n v="48638"/>
    <s v="FSL L7-0197"/>
    <x v="0"/>
    <n v="2018"/>
    <s v="USA"/>
    <s v="environment"/>
    <s v="soil"/>
    <m/>
    <s v="L"/>
    <n v="116"/>
    <n v="32"/>
    <n v="369"/>
    <n v="255"/>
    <n v="41"/>
    <n v="565"/>
    <n v="331"/>
    <x v="113"/>
    <x v="61"/>
    <x v="2"/>
    <m/>
    <m/>
    <s v="SAMN12373154"/>
  </r>
  <r>
    <s v="48639_FSL_L7_0201"/>
    <n v="48639"/>
    <s v="FSL L7-0201"/>
    <x v="0"/>
    <n v="2018"/>
    <s v="USA"/>
    <s v="environment"/>
    <s v="soil"/>
    <m/>
    <s v="L"/>
    <n v="127"/>
    <n v="33"/>
    <n v="193"/>
    <n v="146"/>
    <n v="89"/>
    <n v="350"/>
    <n v="144"/>
    <x v="114"/>
    <x v="62"/>
    <x v="2"/>
    <m/>
    <m/>
    <s v="SAMN12630133; SRR10019267"/>
  </r>
  <r>
    <s v="48640_FSL_L7_0205"/>
    <n v="48640"/>
    <s v="FSL L7-0205"/>
    <x v="0"/>
    <n v="2018"/>
    <s v="USA"/>
    <s v="environment"/>
    <s v="soil"/>
    <m/>
    <s v="L"/>
    <n v="44"/>
    <n v="226"/>
    <n v="370"/>
    <n v="488"/>
    <n v="16"/>
    <n v="565"/>
    <n v="169"/>
    <x v="115"/>
    <x v="63"/>
    <x v="2"/>
    <m/>
    <m/>
    <s v="SAMN12630134; SRR10019266"/>
  </r>
  <r>
    <s v="48641_FSL_L7_0213"/>
    <n v="48641"/>
    <s v="FSL L7-0213"/>
    <x v="0"/>
    <n v="2018"/>
    <s v="USA"/>
    <s v="environment"/>
    <s v="soil"/>
    <m/>
    <s v="L"/>
    <n v="387"/>
    <n v="68"/>
    <n v="117"/>
    <n v="366"/>
    <n v="41"/>
    <n v="206"/>
    <n v="332"/>
    <x v="116"/>
    <x v="64"/>
    <x v="2"/>
    <m/>
    <m/>
    <s v="SAMN12630135; SRR10019265"/>
  </r>
  <r>
    <s v="48642_FSL_L7_0214"/>
    <n v="48642"/>
    <s v="FSL L7-0214"/>
    <x v="0"/>
    <n v="2018"/>
    <s v="USA"/>
    <s v="environment"/>
    <s v="soil"/>
    <m/>
    <s v="L"/>
    <n v="44"/>
    <n v="303"/>
    <n v="371"/>
    <n v="489"/>
    <n v="169"/>
    <n v="377"/>
    <n v="333"/>
    <x v="117"/>
    <x v="65"/>
    <x v="2"/>
    <m/>
    <m/>
    <s v="SAMN12630136; SRR10019185"/>
  </r>
  <r>
    <s v="48643_FSL_L7_0218"/>
    <n v="48643"/>
    <s v="FSL L7-0218"/>
    <x v="0"/>
    <n v="2018"/>
    <s v="USA"/>
    <s v="environment"/>
    <s v="soil"/>
    <m/>
    <s v="L"/>
    <n v="204"/>
    <n v="105"/>
    <n v="194"/>
    <n v="452"/>
    <n v="151"/>
    <n v="597"/>
    <n v="161"/>
    <x v="118"/>
    <x v="66"/>
    <x v="2"/>
    <m/>
    <m/>
    <s v="SAMN12630137; SRR10019186"/>
  </r>
  <r>
    <s v="48644_FSL_L7_0221"/>
    <n v="48644"/>
    <s v="FSL L7-0221"/>
    <x v="0"/>
    <n v="2018"/>
    <s v="USA"/>
    <s v="environment"/>
    <s v="soil"/>
    <m/>
    <s v="L"/>
    <n v="41"/>
    <n v="155"/>
    <n v="204"/>
    <n v="249"/>
    <n v="151"/>
    <n v="575"/>
    <n v="175"/>
    <x v="119"/>
    <x v="67"/>
    <x v="2"/>
    <m/>
    <m/>
    <s v="SAMN12630138; SRR10019187"/>
  </r>
  <r>
    <s v="48645_FSL_L7_0222"/>
    <n v="48645"/>
    <s v="FSL L7-0222"/>
    <x v="0"/>
    <n v="2018"/>
    <s v="USA"/>
    <s v="environment"/>
    <s v="soil"/>
    <m/>
    <s v="L"/>
    <n v="44"/>
    <n v="226"/>
    <n v="370"/>
    <n v="490"/>
    <n v="16"/>
    <n v="295"/>
    <n v="169"/>
    <x v="120"/>
    <x v="68"/>
    <x v="2"/>
    <m/>
    <m/>
    <s v="SAMN12630139; SRR10019264"/>
  </r>
  <r>
    <s v="48646_FSL_L7_0230"/>
    <n v="48646"/>
    <s v="FSL L7-0230"/>
    <x v="0"/>
    <n v="2018"/>
    <s v="USA"/>
    <s v="environment"/>
    <s v="soil"/>
    <m/>
    <s v="L"/>
    <n v="388"/>
    <n v="347"/>
    <n v="372"/>
    <n v="491"/>
    <n v="295"/>
    <n v="505"/>
    <n v="334"/>
    <x v="121"/>
    <x v="69"/>
    <x v="2"/>
    <m/>
    <m/>
    <s v="SAMN12630140; SRR10019262"/>
  </r>
  <r>
    <s v="48647_FSL_L7_0235"/>
    <n v="48647"/>
    <s v="FSL L7-0235"/>
    <x v="0"/>
    <n v="2018"/>
    <s v="USA"/>
    <s v="environment"/>
    <s v="soil"/>
    <m/>
    <m/>
    <n v="206"/>
    <n v="47"/>
    <n v="373"/>
    <n v="492"/>
    <n v="13"/>
    <n v="2"/>
    <n v="1"/>
    <x v="122"/>
    <x v="70"/>
    <x v="0"/>
    <m/>
    <m/>
    <s v="SAMN12630141; SRR10019188"/>
  </r>
  <r>
    <s v="48648_FSL_L7_0239"/>
    <n v="48648"/>
    <s v="FSL L7-0239"/>
    <x v="0"/>
    <n v="2018"/>
    <s v="USA"/>
    <s v="environment"/>
    <s v="soil"/>
    <m/>
    <m/>
    <n v="7"/>
    <n v="123"/>
    <n v="8"/>
    <n v="493"/>
    <n v="1"/>
    <n v="470"/>
    <n v="223"/>
    <x v="123"/>
    <x v="71"/>
    <x v="0"/>
    <m/>
    <m/>
    <s v="SAMN12630142; SRR10019189"/>
  </r>
  <r>
    <s v="48649_FSL_L7_0251"/>
    <n v="48649"/>
    <s v="FSL L7-0251"/>
    <x v="0"/>
    <n v="2018"/>
    <s v="USA"/>
    <s v="environment"/>
    <s v="soil"/>
    <m/>
    <m/>
    <n v="7"/>
    <n v="6"/>
    <n v="19"/>
    <n v="8"/>
    <n v="1"/>
    <n v="2"/>
    <n v="1"/>
    <x v="124"/>
    <x v="72"/>
    <x v="0"/>
    <m/>
    <m/>
    <s v="SAMN12630143; SRR10019190"/>
  </r>
  <r>
    <s v="48650_FSL_L7_0261"/>
    <n v="48650"/>
    <s v="FSL L7-0261"/>
    <x v="0"/>
    <n v="2018"/>
    <s v="USA"/>
    <s v="environment"/>
    <s v="soil"/>
    <m/>
    <s v="IIa"/>
    <n v="53"/>
    <n v="47"/>
    <n v="10"/>
    <n v="228"/>
    <n v="13"/>
    <n v="314"/>
    <n v="1"/>
    <x v="125"/>
    <x v="73"/>
    <x v="0"/>
    <m/>
    <m/>
    <s v="SAMN12630144; SRR10019261"/>
  </r>
  <r>
    <s v="48651_FSL_L7_0323"/>
    <n v="48651"/>
    <s v="FSL L7-0323"/>
    <x v="0"/>
    <n v="2018"/>
    <s v="USA"/>
    <s v="environment"/>
    <s v="soil"/>
    <m/>
    <m/>
    <n v="389"/>
    <n v="168"/>
    <n v="374"/>
    <n v="494"/>
    <n v="24"/>
    <n v="598"/>
    <n v="24"/>
    <x v="126"/>
    <x v="74"/>
    <x v="2"/>
    <m/>
    <m/>
    <s v="SAMN12630145; SRR10019260"/>
  </r>
  <r>
    <s v="48652_FSL_L7_0325"/>
    <n v="48652"/>
    <s v="FSL L7-0325"/>
    <x v="0"/>
    <n v="2018"/>
    <s v="USA"/>
    <s v="environment"/>
    <s v="soil"/>
    <m/>
    <s v="L"/>
    <n v="390"/>
    <n v="30"/>
    <n v="375"/>
    <n v="495"/>
    <n v="89"/>
    <n v="599"/>
    <n v="335"/>
    <x v="127"/>
    <x v="75"/>
    <x v="2"/>
    <m/>
    <m/>
    <s v="SAMN12630146; SRR10019191"/>
  </r>
  <r>
    <s v="48653_FSL_L7_0327"/>
    <n v="48653"/>
    <s v="FSL L7-0327"/>
    <x v="0"/>
    <n v="2018"/>
    <s v="USA"/>
    <s v="environment"/>
    <s v="soil"/>
    <m/>
    <s v="IIa"/>
    <n v="7"/>
    <n v="49"/>
    <n v="19"/>
    <n v="496"/>
    <n v="1"/>
    <n v="24"/>
    <n v="1"/>
    <x v="128"/>
    <x v="36"/>
    <x v="0"/>
    <m/>
    <m/>
    <s v="SAMN12630147; SRR10019192"/>
  </r>
  <r>
    <s v="48654_FSL_L7_0337"/>
    <n v="48654"/>
    <s v="FSL L7-0337"/>
    <x v="0"/>
    <n v="2018"/>
    <s v="USA"/>
    <s v="environment"/>
    <s v="soil"/>
    <m/>
    <s v="IIa"/>
    <n v="7"/>
    <n v="97"/>
    <n v="16"/>
    <n v="116"/>
    <n v="6"/>
    <n v="96"/>
    <n v="1"/>
    <x v="129"/>
    <x v="76"/>
    <x v="0"/>
    <m/>
    <m/>
    <s v="SAMN12189884"/>
  </r>
  <r>
    <s v="48655_FSL_L7_0339"/>
    <n v="48655"/>
    <s v="FSL L7-0339"/>
    <x v="0"/>
    <n v="2018"/>
    <s v="USA"/>
    <s v="environment"/>
    <s v="soil"/>
    <m/>
    <s v="L"/>
    <n v="71"/>
    <n v="71"/>
    <n v="43"/>
    <n v="249"/>
    <n v="235"/>
    <n v="565"/>
    <n v="44"/>
    <x v="130"/>
    <x v="77"/>
    <x v="2"/>
    <m/>
    <m/>
    <s v="SAMN12630148; SRR10019193"/>
  </r>
  <r>
    <s v="48656_FSL_L7_0347"/>
    <n v="48656"/>
    <s v="FSL L7-0347"/>
    <x v="0"/>
    <n v="2018"/>
    <s v="USA"/>
    <s v="environment"/>
    <s v="soil"/>
    <m/>
    <s v="IIa"/>
    <n v="7"/>
    <n v="49"/>
    <n v="19"/>
    <n v="6"/>
    <n v="1"/>
    <n v="24"/>
    <n v="1"/>
    <x v="76"/>
    <x v="36"/>
    <x v="0"/>
    <m/>
    <m/>
    <s v="SAMN12630149; SRR10019259"/>
  </r>
  <r>
    <s v="48657_FSL_L7_0355"/>
    <n v="48657"/>
    <s v="FSL L7-0355"/>
    <x v="0"/>
    <n v="2018"/>
    <s v="USA"/>
    <s v="environment"/>
    <s v="soil"/>
    <m/>
    <s v="L"/>
    <n v="391"/>
    <n v="178"/>
    <n v="376"/>
    <n v="432"/>
    <n v="32"/>
    <n v="287"/>
    <n v="336"/>
    <x v="131"/>
    <x v="78"/>
    <x v="2"/>
    <m/>
    <m/>
    <s v="SAMN12630150; SRR10019257"/>
  </r>
  <r>
    <s v="48658_FSL_L7_0375"/>
    <n v="48658"/>
    <s v="FSL L7-0375"/>
    <x v="0"/>
    <n v="2018"/>
    <s v="USA"/>
    <s v="environment"/>
    <s v="soil"/>
    <m/>
    <s v="IVb"/>
    <n v="3"/>
    <n v="9"/>
    <n v="9"/>
    <n v="3"/>
    <n v="3"/>
    <n v="1"/>
    <n v="5"/>
    <x v="5"/>
    <x v="5"/>
    <x v="1"/>
    <m/>
    <m/>
    <s v="SAMN12630151; SRR10019194"/>
  </r>
  <r>
    <s v="48659_FSL_L7_0379"/>
    <n v="48659"/>
    <s v="FSL L7-0379"/>
    <x v="0"/>
    <n v="2018"/>
    <s v="USA"/>
    <s v="environment"/>
    <s v="soil"/>
    <m/>
    <m/>
    <n v="17"/>
    <n v="10"/>
    <n v="8"/>
    <n v="6"/>
    <n v="5"/>
    <n v="7"/>
    <n v="1"/>
    <x v="132"/>
    <x v="79"/>
    <x v="0"/>
    <m/>
    <m/>
    <s v="SAMN12630152; SRR10019195"/>
  </r>
  <r>
    <s v="48660_FSL_L7_0399"/>
    <n v="48660"/>
    <s v="FSL L7-0399"/>
    <x v="0"/>
    <n v="2018"/>
    <s v="USA"/>
    <s v="environment"/>
    <s v="soil"/>
    <m/>
    <s v="L"/>
    <n v="217"/>
    <n v="183"/>
    <n v="298"/>
    <n v="497"/>
    <n v="296"/>
    <n v="491"/>
    <n v="172"/>
    <x v="133"/>
    <x v="80"/>
    <x v="2"/>
    <m/>
    <m/>
    <s v="SAMN12630153; SRR10019196"/>
  </r>
  <r>
    <s v="48661_FSL_L7_0403"/>
    <n v="48661"/>
    <s v="FSL L7-0403"/>
    <x v="0"/>
    <n v="2018"/>
    <s v="USA"/>
    <s v="environment"/>
    <s v="soil"/>
    <m/>
    <s v="L"/>
    <n v="189"/>
    <n v="39"/>
    <n v="99"/>
    <n v="354"/>
    <n v="229"/>
    <n v="471"/>
    <n v="245"/>
    <x v="134"/>
    <x v="81"/>
    <x v="2"/>
    <m/>
    <m/>
    <s v="SAMN12630154; SRR10019197"/>
  </r>
  <r>
    <s v="48662_FSL_L7_0407"/>
    <n v="48662"/>
    <s v="FSL L7-0407"/>
    <x v="0"/>
    <n v="2018"/>
    <s v="USA"/>
    <s v="environment"/>
    <s v="soil"/>
    <m/>
    <m/>
    <n v="282"/>
    <n v="69"/>
    <n v="271"/>
    <n v="339"/>
    <n v="24"/>
    <n v="148"/>
    <n v="203"/>
    <x v="135"/>
    <x v="82"/>
    <x v="2"/>
    <m/>
    <m/>
    <s v="SAMN12630155; SRR10019198"/>
  </r>
  <r>
    <s v="48663_FSL_L7_0408"/>
    <n v="48663"/>
    <s v="FSL L7-0408"/>
    <x v="0"/>
    <n v="2018"/>
    <s v="USA"/>
    <s v="environment"/>
    <s v="soil"/>
    <m/>
    <s v="L"/>
    <n v="219"/>
    <n v="69"/>
    <n v="32"/>
    <n v="37"/>
    <n v="89"/>
    <n v="598"/>
    <n v="24"/>
    <x v="136"/>
    <x v="83"/>
    <x v="2"/>
    <m/>
    <m/>
    <s v="SAMN12630156; SRR10019199"/>
  </r>
  <r>
    <s v="48664_FSL_L7_0410"/>
    <n v="48664"/>
    <s v="FSL L7-0410"/>
    <x v="0"/>
    <n v="2018"/>
    <s v="USA"/>
    <s v="environment"/>
    <s v="soil"/>
    <m/>
    <s v="L"/>
    <n v="392"/>
    <n v="291"/>
    <n v="298"/>
    <n v="126"/>
    <n v="27"/>
    <n v="73"/>
    <n v="303"/>
    <x v="137"/>
    <x v="84"/>
    <x v="2"/>
    <m/>
    <m/>
    <s v="SAMN12630157; SRR10019200"/>
  </r>
  <r>
    <s v="48665_FSL_L7_0411"/>
    <n v="48665"/>
    <s v="FSL L7-0411"/>
    <x v="0"/>
    <n v="2018"/>
    <s v="USA"/>
    <s v="environment"/>
    <s v="soil"/>
    <m/>
    <s v="L"/>
    <n v="393"/>
    <n v="69"/>
    <n v="32"/>
    <n v="37"/>
    <n v="89"/>
    <n v="555"/>
    <n v="24"/>
    <x v="138"/>
    <x v="85"/>
    <x v="2"/>
    <m/>
    <m/>
    <s v="SAMN12630158; SRR10019201"/>
  </r>
  <r>
    <s v="48666_FSL_L7_0415"/>
    <n v="48666"/>
    <s v="FSL L7-0415"/>
    <x v="0"/>
    <n v="2018"/>
    <s v="USA"/>
    <s v="environment"/>
    <s v="soil"/>
    <m/>
    <s v="L"/>
    <n v="58"/>
    <n v="30"/>
    <n v="377"/>
    <n v="37"/>
    <n v="24"/>
    <n v="598"/>
    <n v="26"/>
    <x v="139"/>
    <x v="86"/>
    <x v="2"/>
    <m/>
    <m/>
    <s v="SAMN12630159; SRR10019202"/>
  </r>
  <r>
    <s v="48667_FSL_L7_0419"/>
    <n v="48667"/>
    <s v="FSL L7-0419"/>
    <x v="0"/>
    <n v="2018"/>
    <s v="USA"/>
    <s v="environment"/>
    <s v="soil"/>
    <m/>
    <m/>
    <n v="189"/>
    <n v="282"/>
    <n v="378"/>
    <n v="498"/>
    <n v="236"/>
    <n v="355"/>
    <n v="25"/>
    <x v="140"/>
    <x v="87"/>
    <x v="2"/>
    <m/>
    <m/>
    <s v="SAMN12373155"/>
  </r>
  <r>
    <s v="48668_FSL_L7_0421"/>
    <n v="48668"/>
    <s v="FSL L7-0421"/>
    <x v="0"/>
    <n v="2018"/>
    <s v="USA"/>
    <s v="environment"/>
    <s v="soil"/>
    <m/>
    <s v="L"/>
    <n v="394"/>
    <n v="30"/>
    <n v="379"/>
    <n v="37"/>
    <n v="294"/>
    <n v="109"/>
    <n v="26"/>
    <x v="141"/>
    <x v="88"/>
    <x v="2"/>
    <m/>
    <m/>
    <s v="SAMN12630160; SRR10019204"/>
  </r>
  <r>
    <s v="48669_FSL_L7_0427"/>
    <n v="48669"/>
    <s v="FSL L7-0427"/>
    <x v="0"/>
    <n v="2018"/>
    <s v="USA"/>
    <s v="environment"/>
    <s v="soil"/>
    <m/>
    <s v="IIa"/>
    <n v="113"/>
    <n v="47"/>
    <n v="3"/>
    <n v="172"/>
    <n v="13"/>
    <n v="3"/>
    <n v="1"/>
    <x v="142"/>
    <x v="89"/>
    <x v="0"/>
    <m/>
    <m/>
    <s v="SAMN12630161; SRR10019205"/>
  </r>
  <r>
    <s v="48670_FSL_L7_0437"/>
    <n v="48670"/>
    <s v="FSL L7-0437"/>
    <x v="0"/>
    <n v="2018"/>
    <s v="USA"/>
    <s v="environment"/>
    <s v="soil"/>
    <m/>
    <s v="L"/>
    <n v="395"/>
    <n v="58"/>
    <n v="204"/>
    <n v="296"/>
    <n v="33"/>
    <n v="457"/>
    <n v="337"/>
    <x v="143"/>
    <x v="90"/>
    <x v="2"/>
    <m/>
    <m/>
    <s v="SAMN12630162; SRR10019206"/>
  </r>
  <r>
    <s v="48671_FSL_L7_0443"/>
    <n v="48671"/>
    <s v="FSL L7-0443"/>
    <x v="0"/>
    <n v="2018"/>
    <s v="USA"/>
    <s v="environment"/>
    <s v="soil"/>
    <m/>
    <s v="IIa"/>
    <n v="396"/>
    <n v="348"/>
    <n v="10"/>
    <n v="172"/>
    <n v="13"/>
    <n v="3"/>
    <n v="1"/>
    <x v="144"/>
    <x v="91"/>
    <x v="0"/>
    <m/>
    <m/>
    <s v="SAMN12373156"/>
  </r>
  <r>
    <s v="48672_FSL_L7_0451"/>
    <n v="48672"/>
    <s v="FSL L7-0451"/>
    <x v="0"/>
    <n v="2018"/>
    <s v="USA"/>
    <s v="environment"/>
    <s v="soil"/>
    <m/>
    <s v="IIa"/>
    <n v="5"/>
    <n v="47"/>
    <n v="10"/>
    <n v="173"/>
    <n v="13"/>
    <n v="7"/>
    <n v="1"/>
    <x v="145"/>
    <x v="92"/>
    <x v="0"/>
    <m/>
    <m/>
    <s v="SAMN12630163; SRR10019207"/>
  </r>
  <r>
    <s v="48673_FSL_L7_0463"/>
    <n v="48673"/>
    <s v="FSL L7-0463"/>
    <x v="0"/>
    <n v="2018"/>
    <s v="USA"/>
    <s v="environment"/>
    <s v="soil"/>
    <m/>
    <s v="IIa"/>
    <n v="7"/>
    <n v="349"/>
    <n v="19"/>
    <n v="499"/>
    <n v="1"/>
    <n v="314"/>
    <n v="1"/>
    <x v="146"/>
    <x v="93"/>
    <x v="0"/>
    <m/>
    <m/>
    <s v="SAMN12630164; SRR10019208"/>
  </r>
  <r>
    <s v="48674_FSL_L7_0466"/>
    <n v="48674"/>
    <s v="FSL L7-0466"/>
    <x v="0"/>
    <n v="2018"/>
    <s v="USA"/>
    <s v="environment"/>
    <s v="soil"/>
    <m/>
    <s v="IIa"/>
    <n v="113"/>
    <n v="5"/>
    <n v="380"/>
    <n v="500"/>
    <n v="1"/>
    <n v="2"/>
    <n v="1"/>
    <x v="147"/>
    <x v="94"/>
    <x v="0"/>
    <m/>
    <m/>
    <s v="SAMN12630165; SRR10019209"/>
  </r>
  <r>
    <s v="48675_FSL_L7_0471"/>
    <n v="48675"/>
    <s v="FSL L7-0471"/>
    <x v="0"/>
    <n v="2018"/>
    <s v="USA"/>
    <s v="environment"/>
    <s v="soil"/>
    <m/>
    <s v="IIa"/>
    <n v="7"/>
    <n v="10"/>
    <n v="10"/>
    <n v="18"/>
    <n v="13"/>
    <n v="509"/>
    <n v="1"/>
    <x v="148"/>
    <x v="95"/>
    <x v="0"/>
    <m/>
    <m/>
    <s v="SAMN12630166; SRR10019210"/>
  </r>
  <r>
    <s v="48676_FSL_L7_0479"/>
    <n v="48676"/>
    <s v="FSL L7-0479"/>
    <x v="0"/>
    <n v="2018"/>
    <s v="USA"/>
    <s v="environment"/>
    <s v="soil"/>
    <m/>
    <s v="L"/>
    <n v="7"/>
    <n v="49"/>
    <n v="8"/>
    <n v="242"/>
    <n v="5"/>
    <n v="2"/>
    <n v="103"/>
    <x v="149"/>
    <x v="96"/>
    <x v="0"/>
    <m/>
    <m/>
    <s v="SAMN12630167; SRR10019211"/>
  </r>
  <r>
    <s v="48677_FSL_L7_0487"/>
    <n v="48677"/>
    <s v="FSL L7-0487"/>
    <x v="0"/>
    <n v="2018"/>
    <s v="USA"/>
    <s v="environment"/>
    <s v="soil"/>
    <m/>
    <s v="IIc"/>
    <n v="7"/>
    <n v="15"/>
    <n v="8"/>
    <n v="6"/>
    <n v="13"/>
    <n v="312"/>
    <n v="1"/>
    <x v="150"/>
    <x v="97"/>
    <x v="0"/>
    <m/>
    <m/>
    <s v="SAMN12630168; SRR10019212"/>
  </r>
  <r>
    <s v="48678_FSL_L7_0495"/>
    <n v="48678"/>
    <s v="FSL L7-0495"/>
    <x v="0"/>
    <n v="2018"/>
    <s v="USA"/>
    <s v="environment"/>
    <s v="soil"/>
    <m/>
    <m/>
    <n v="397"/>
    <n v="350"/>
    <n v="8"/>
    <n v="149"/>
    <n v="1"/>
    <n v="290"/>
    <n v="6"/>
    <x v="151"/>
    <x v="98"/>
    <x v="0"/>
    <m/>
    <m/>
    <s v="SAMN12373157"/>
  </r>
  <r>
    <s v="48679_FSL_L7_0521"/>
    <n v="48679"/>
    <s v="FSL L7-0521"/>
    <x v="0"/>
    <n v="2018"/>
    <s v="USA"/>
    <s v="environment"/>
    <s v="soil"/>
    <m/>
    <s v="IIa"/>
    <n v="93"/>
    <n v="10"/>
    <n v="381"/>
    <n v="36"/>
    <n v="210"/>
    <n v="2"/>
    <n v="1"/>
    <x v="152"/>
    <x v="99"/>
    <x v="0"/>
    <m/>
    <m/>
    <s v="SAMN12630169; SRR10019213"/>
  </r>
  <r>
    <s v="48680_FSL_L7_0535"/>
    <n v="48680"/>
    <s v="FSL L7-0535"/>
    <x v="0"/>
    <n v="2018"/>
    <s v="USA"/>
    <s v="environment"/>
    <s v="soil"/>
    <m/>
    <s v="L"/>
    <n v="22"/>
    <n v="11"/>
    <n v="72"/>
    <n v="501"/>
    <n v="22"/>
    <n v="164"/>
    <n v="55"/>
    <x v="153"/>
    <x v="100"/>
    <x v="2"/>
    <m/>
    <m/>
    <s v="SAMN12630170; SRR10019215"/>
  </r>
  <r>
    <s v="48681_FSL_L7_0543"/>
    <n v="48681"/>
    <s v="FSL L7-0543"/>
    <x v="0"/>
    <n v="2018"/>
    <s v="USA"/>
    <s v="environment"/>
    <s v="soil"/>
    <m/>
    <s v="IIa"/>
    <n v="6"/>
    <n v="6"/>
    <n v="17"/>
    <n v="6"/>
    <n v="210"/>
    <n v="549"/>
    <n v="85"/>
    <x v="154"/>
    <x v="101"/>
    <x v="0"/>
    <m/>
    <m/>
    <s v="SAMN12630171; SRR10019216"/>
  </r>
  <r>
    <s v="48682_FSL_L7_0546"/>
    <n v="48682"/>
    <s v="FSL L7-0546"/>
    <x v="0"/>
    <n v="2018"/>
    <s v="USA"/>
    <s v="environment"/>
    <s v="soil"/>
    <m/>
    <s v="L"/>
    <n v="97"/>
    <n v="351"/>
    <n v="53"/>
    <n v="24"/>
    <n v="32"/>
    <n v="123"/>
    <n v="46"/>
    <x v="155"/>
    <x v="102"/>
    <x v="2"/>
    <m/>
    <m/>
    <s v="SAMN12630172; SRR10019217"/>
  </r>
  <r>
    <s v="48683_FSL_L7_0551"/>
    <n v="48683"/>
    <s v="FSL L7-0551"/>
    <x v="0"/>
    <n v="2018"/>
    <s v="USA"/>
    <s v="environment"/>
    <s v="soil"/>
    <m/>
    <s v="L"/>
    <n v="97"/>
    <n v="351"/>
    <n v="53"/>
    <n v="24"/>
    <n v="32"/>
    <n v="123"/>
    <n v="46"/>
    <x v="155"/>
    <x v="102"/>
    <x v="2"/>
    <m/>
    <m/>
    <s v="SAMN12630173; SRR10019218"/>
  </r>
  <r>
    <s v="48684_FSL_L7_0593"/>
    <n v="48684"/>
    <s v="FSL L7-0593"/>
    <x v="0"/>
    <n v="2018"/>
    <s v="USA"/>
    <s v="environment"/>
    <s v="soil"/>
    <m/>
    <s v="L"/>
    <n v="398"/>
    <n v="33"/>
    <n v="21"/>
    <n v="24"/>
    <n v="173"/>
    <n v="505"/>
    <n v="46"/>
    <x v="156"/>
    <x v="103"/>
    <x v="2"/>
    <m/>
    <m/>
    <s v="SAMN12630174; SRR10019256"/>
  </r>
  <r>
    <s v="48685_FSL_L7_0594"/>
    <n v="48685"/>
    <s v="FSL L7-0594"/>
    <x v="0"/>
    <n v="2018"/>
    <s v="USA"/>
    <s v="environment"/>
    <s v="soil"/>
    <m/>
    <s v="IVb"/>
    <n v="1"/>
    <n v="2"/>
    <n v="9"/>
    <n v="1"/>
    <n v="2"/>
    <n v="5"/>
    <n v="3"/>
    <x v="95"/>
    <x v="3"/>
    <x v="1"/>
    <m/>
    <m/>
    <s v="SAMN12630175; SRR10019255"/>
  </r>
  <r>
    <s v="48686_FSL_L7_0601"/>
    <n v="48686"/>
    <s v="FSL L7-0601"/>
    <x v="0"/>
    <n v="2018"/>
    <s v="USA"/>
    <s v="environment"/>
    <s v="soil"/>
    <m/>
    <m/>
    <n v="59"/>
    <n v="11"/>
    <n v="21"/>
    <n v="502"/>
    <n v="17"/>
    <n v="297"/>
    <n v="44"/>
    <x v="157"/>
    <x v="104"/>
    <x v="2"/>
    <m/>
    <m/>
    <s v="SAMN12373158"/>
  </r>
  <r>
    <s v="48687_FSL_L7_0602"/>
    <n v="48687"/>
    <s v="FSL L7-0602"/>
    <x v="0"/>
    <n v="2018"/>
    <s v="USA"/>
    <s v="environment"/>
    <s v="soil"/>
    <m/>
    <s v="atypical"/>
    <n v="5"/>
    <n v="10"/>
    <n v="8"/>
    <n v="68"/>
    <n v="1"/>
    <n v="2"/>
    <n v="338"/>
    <x v="158"/>
    <x v="105"/>
    <x v="0"/>
    <m/>
    <m/>
    <s v="SAMN12630176; SRR10019219"/>
  </r>
  <r>
    <s v="48688_FSL_L7_0609"/>
    <n v="48688"/>
    <s v="FSL L7-0609"/>
    <x v="0"/>
    <n v="2018"/>
    <s v="USA"/>
    <s v="environment"/>
    <s v="soil"/>
    <m/>
    <s v="atypical"/>
    <n v="5"/>
    <n v="10"/>
    <n v="8"/>
    <n v="68"/>
    <n v="1"/>
    <n v="2"/>
    <n v="92"/>
    <x v="159"/>
    <x v="105"/>
    <x v="0"/>
    <m/>
    <m/>
    <s v="SAMN12373159"/>
  </r>
  <r>
    <s v="48689_FSL_L7_0623"/>
    <n v="48689"/>
    <s v="FSL L7-0623"/>
    <x v="0"/>
    <n v="2018"/>
    <s v="USA"/>
    <s v="environment"/>
    <s v="soil"/>
    <m/>
    <s v="L"/>
    <n v="41"/>
    <n v="32"/>
    <n v="218"/>
    <n v="503"/>
    <n v="169"/>
    <n v="457"/>
    <n v="251"/>
    <x v="160"/>
    <x v="106"/>
    <x v="2"/>
    <m/>
    <m/>
    <s v="SAMN12630177; SRR10019220"/>
  </r>
  <r>
    <s v="48690_FSL_L7_0624"/>
    <n v="48690"/>
    <s v="FSL L7-0624"/>
    <x v="0"/>
    <n v="2018"/>
    <s v="USA"/>
    <s v="environment"/>
    <s v="soil"/>
    <m/>
    <m/>
    <n v="399"/>
    <n v="71"/>
    <n v="203"/>
    <n v="382"/>
    <n v="169"/>
    <n v="600"/>
    <n v="145"/>
    <x v="161"/>
    <x v="107"/>
    <x v="2"/>
    <m/>
    <m/>
    <s v="SAMN12630178; SRR10019221"/>
  </r>
  <r>
    <s v="48691_FSL_L7_0625"/>
    <n v="48691"/>
    <s v="FSL L7-0625"/>
    <x v="0"/>
    <n v="2018"/>
    <s v="USA"/>
    <s v="environment"/>
    <s v="soil"/>
    <m/>
    <s v="L"/>
    <n v="400"/>
    <n v="226"/>
    <n v="206"/>
    <n v="490"/>
    <n v="34"/>
    <n v="201"/>
    <n v="226"/>
    <x v="162"/>
    <x v="108"/>
    <x v="2"/>
    <m/>
    <m/>
    <s v="SAMN12630179; SRR10019254"/>
  </r>
  <r>
    <s v="48692_FSL_L7_0626"/>
    <n v="48692"/>
    <s v="FSL L7-0626"/>
    <x v="0"/>
    <n v="2018"/>
    <s v="USA"/>
    <s v="environment"/>
    <s v="soil"/>
    <m/>
    <s v="L"/>
    <n v="401"/>
    <n v="33"/>
    <n v="204"/>
    <n v="24"/>
    <n v="22"/>
    <n v="601"/>
    <n v="37"/>
    <x v="163"/>
    <x v="109"/>
    <x v="2"/>
    <m/>
    <m/>
    <s v="SAMN12630180; SRR10019252"/>
  </r>
  <r>
    <s v="48693_FSL_L7_0627"/>
    <n v="48693"/>
    <s v="FSL L7-0627"/>
    <x v="0"/>
    <n v="2018"/>
    <s v="USA"/>
    <s v="environment"/>
    <s v="soil"/>
    <m/>
    <s v="L"/>
    <n v="56"/>
    <n v="352"/>
    <n v="117"/>
    <n v="360"/>
    <n v="235"/>
    <n v="527"/>
    <n v="250"/>
    <x v="164"/>
    <x v="110"/>
    <x v="2"/>
    <m/>
    <m/>
    <s v="SAMN12630181; SRR10019222"/>
  </r>
  <r>
    <s v="48694_FSL_L7_0629"/>
    <n v="48694"/>
    <s v="FSL L7-0629"/>
    <x v="0"/>
    <n v="2018"/>
    <s v="USA"/>
    <s v="environment"/>
    <s v="soil"/>
    <m/>
    <s v="L"/>
    <n v="127"/>
    <n v="33"/>
    <n v="204"/>
    <n v="251"/>
    <n v="297"/>
    <n v="383"/>
    <n v="339"/>
    <x v="165"/>
    <x v="111"/>
    <x v="2"/>
    <m/>
    <m/>
    <s v="SAMN12630182; SRR10019223"/>
  </r>
  <r>
    <s v="48695_FSL_L7_0631"/>
    <n v="48695"/>
    <s v="FSL L7-0631"/>
    <x v="0"/>
    <n v="2018"/>
    <s v="USA"/>
    <s v="environment"/>
    <s v="soil"/>
    <m/>
    <s v="L"/>
    <n v="401"/>
    <n v="33"/>
    <n v="204"/>
    <n v="24"/>
    <n v="22"/>
    <n v="601"/>
    <n v="37"/>
    <x v="163"/>
    <x v="109"/>
    <x v="2"/>
    <m/>
    <m/>
    <s v="SAMN12630183; SRR10019224"/>
  </r>
  <r>
    <s v="48696_FSL_L7_0633"/>
    <n v="48696"/>
    <s v="FSL L7-0633"/>
    <x v="0"/>
    <n v="2018"/>
    <s v="USA"/>
    <s v="environment"/>
    <s v="soil"/>
    <m/>
    <s v="L"/>
    <n v="41"/>
    <n v="32"/>
    <n v="218"/>
    <n v="204"/>
    <n v="169"/>
    <n v="457"/>
    <n v="251"/>
    <x v="166"/>
    <x v="106"/>
    <x v="2"/>
    <m/>
    <m/>
    <s v="SAMN12630184; SRR10019251"/>
  </r>
  <r>
    <s v="48697_FSL_L7_0635"/>
    <n v="48697"/>
    <s v="FSL L7-0635"/>
    <x v="0"/>
    <n v="2018"/>
    <s v="USA"/>
    <s v="environment"/>
    <s v="soil"/>
    <m/>
    <s v="L"/>
    <n v="76"/>
    <n v="53"/>
    <n v="13"/>
    <n v="93"/>
    <n v="16"/>
    <n v="390"/>
    <n v="340"/>
    <x v="167"/>
    <x v="112"/>
    <x v="2"/>
    <m/>
    <m/>
    <s v="SAMN12630185; SRR10019250"/>
  </r>
  <r>
    <s v="48698_FSL_L7_0639"/>
    <n v="48698"/>
    <s v="FSL L7-0639"/>
    <x v="0"/>
    <n v="2018"/>
    <s v="USA"/>
    <s v="environment"/>
    <s v="soil"/>
    <m/>
    <s v="L"/>
    <n v="198"/>
    <n v="32"/>
    <n v="119"/>
    <n v="93"/>
    <n v="97"/>
    <n v="295"/>
    <n v="341"/>
    <x v="168"/>
    <x v="113"/>
    <x v="2"/>
    <m/>
    <m/>
    <s v="SAMN12630186; SRR10019225"/>
  </r>
  <r>
    <s v="48699_FSL_L7_0640"/>
    <n v="48699"/>
    <s v="FSL L7-0640"/>
    <x v="0"/>
    <n v="2018"/>
    <s v="USA"/>
    <s v="environment"/>
    <s v="soil"/>
    <m/>
    <s v="L"/>
    <n v="44"/>
    <n v="68"/>
    <n v="206"/>
    <n v="385"/>
    <n v="16"/>
    <n v="295"/>
    <n v="169"/>
    <x v="169"/>
    <x v="114"/>
    <x v="2"/>
    <m/>
    <m/>
    <s v="SAMN12630187; SRR10019226"/>
  </r>
  <r>
    <s v="48700_FSL_L7_0641"/>
    <n v="48700"/>
    <s v="FSL L7-0641"/>
    <x v="0"/>
    <n v="2018"/>
    <s v="USA"/>
    <s v="environment"/>
    <s v="soil"/>
    <m/>
    <s v="L"/>
    <n v="44"/>
    <n v="353"/>
    <n v="370"/>
    <n v="218"/>
    <n v="16"/>
    <n v="565"/>
    <n v="342"/>
    <x v="170"/>
    <x v="115"/>
    <x v="2"/>
    <m/>
    <m/>
    <s v="SAMN12630188; SRR10019227"/>
  </r>
  <r>
    <s v="48701_FSL_L7_0647"/>
    <n v="48701"/>
    <s v="FSL L7-0647"/>
    <x v="0"/>
    <n v="2018"/>
    <s v="USA"/>
    <s v="environment"/>
    <s v="soil"/>
    <m/>
    <s v="L"/>
    <n v="198"/>
    <n v="71"/>
    <n v="119"/>
    <n v="93"/>
    <n v="97"/>
    <n v="295"/>
    <n v="169"/>
    <x v="171"/>
    <x v="116"/>
    <x v="2"/>
    <m/>
    <m/>
    <s v="SAMN12630189; SRR10019249"/>
  </r>
  <r>
    <s v="48702_FSL_L7_0648"/>
    <n v="48702"/>
    <s v="FSL L7-0648"/>
    <x v="0"/>
    <n v="2018"/>
    <s v="USA"/>
    <s v="environment"/>
    <s v="soil"/>
    <m/>
    <s v="L"/>
    <n v="127"/>
    <n v="33"/>
    <n v="204"/>
    <n v="360"/>
    <n v="298"/>
    <n v="522"/>
    <n v="339"/>
    <x v="172"/>
    <x v="117"/>
    <x v="2"/>
    <m/>
    <m/>
    <s v="SAMN12373160"/>
  </r>
  <r>
    <s v="48703_FSL_L7_0649"/>
    <n v="48703"/>
    <s v="FSL L7-0649"/>
    <x v="0"/>
    <n v="2018"/>
    <s v="USA"/>
    <s v="environment"/>
    <s v="soil"/>
    <m/>
    <s v="L"/>
    <n v="41"/>
    <n v="32"/>
    <n v="218"/>
    <n v="204"/>
    <n v="169"/>
    <n v="457"/>
    <n v="251"/>
    <x v="166"/>
    <x v="106"/>
    <x v="2"/>
    <m/>
    <m/>
    <s v="SAMN12630190; SRR10019247"/>
  </r>
  <r>
    <s v="48704_FSL_L7_0653"/>
    <n v="48704"/>
    <s v="FSL L7-0653"/>
    <x v="0"/>
    <n v="2018"/>
    <s v="USA"/>
    <s v="environment"/>
    <s v="soil"/>
    <m/>
    <s v="L"/>
    <n v="402"/>
    <n v="354"/>
    <n v="171"/>
    <n v="504"/>
    <n v="97"/>
    <n v="285"/>
    <n v="37"/>
    <x v="173"/>
    <x v="118"/>
    <x v="2"/>
    <m/>
    <m/>
    <s v="SAMN12630191; SRR10019246"/>
  </r>
  <r>
    <s v="48705_FSL_L7_0655"/>
    <n v="48705"/>
    <s v="FSL L7-0655"/>
    <x v="0"/>
    <n v="2018"/>
    <s v="USA"/>
    <s v="environment"/>
    <s v="soil"/>
    <m/>
    <s v="L"/>
    <n v="127"/>
    <n v="33"/>
    <n v="204"/>
    <n v="360"/>
    <n v="298"/>
    <n v="522"/>
    <n v="339"/>
    <x v="172"/>
    <x v="117"/>
    <x v="2"/>
    <m/>
    <m/>
    <s v="SAMN12630192; SRR10019245"/>
  </r>
  <r>
    <s v="48706_FSL_L7_0661"/>
    <n v="48706"/>
    <s v="FSL L7-0661"/>
    <x v="0"/>
    <n v="2018"/>
    <s v="USA"/>
    <s v="environment"/>
    <s v="soil"/>
    <m/>
    <s v="L"/>
    <n v="116"/>
    <n v="33"/>
    <n v="201"/>
    <n v="255"/>
    <n v="89"/>
    <n v="527"/>
    <n v="105"/>
    <x v="174"/>
    <x v="119"/>
    <x v="2"/>
    <m/>
    <m/>
    <s v="SAMN12630193; SRR10019244"/>
  </r>
  <r>
    <s v="48707_FSL_L7_0662"/>
    <n v="48707"/>
    <s v="FSL L7-0662"/>
    <x v="0"/>
    <n v="2018"/>
    <s v="USA"/>
    <s v="environment"/>
    <s v="soil"/>
    <m/>
    <s v="L"/>
    <n v="116"/>
    <n v="355"/>
    <n v="118"/>
    <n v="243"/>
    <n v="16"/>
    <n v="602"/>
    <n v="282"/>
    <x v="175"/>
    <x v="120"/>
    <x v="2"/>
    <m/>
    <m/>
    <s v="SAMN12630194; SRR10019243"/>
  </r>
  <r>
    <s v="48708_FSL_L7_0666"/>
    <n v="48708"/>
    <s v="FSL L7-0666"/>
    <x v="0"/>
    <n v="2018"/>
    <s v="USA"/>
    <s v="environment"/>
    <s v="soil"/>
    <m/>
    <s v="L"/>
    <n v="355"/>
    <n v="70"/>
    <n v="219"/>
    <n v="388"/>
    <n v="16"/>
    <n v="377"/>
    <n v="51"/>
    <x v="176"/>
    <x v="121"/>
    <x v="2"/>
    <m/>
    <m/>
    <s v="SAMN12630195; SRR10019242"/>
  </r>
  <r>
    <s v="48709_FSL_L7_0669"/>
    <n v="48709"/>
    <s v="FSL L7-0669"/>
    <x v="0"/>
    <n v="2018"/>
    <s v="USA"/>
    <s v="environment"/>
    <s v="soil"/>
    <m/>
    <s v="L"/>
    <n v="41"/>
    <n v="179"/>
    <n v="382"/>
    <n v="144"/>
    <n v="86"/>
    <n v="111"/>
    <n v="28"/>
    <x v="177"/>
    <x v="122"/>
    <x v="2"/>
    <m/>
    <m/>
    <s v="SAMN12630196; SRR10019241"/>
  </r>
  <r>
    <s v="48710_FSL_L7_0672"/>
    <n v="48710"/>
    <s v="FSL L7-0672"/>
    <x v="0"/>
    <n v="2018"/>
    <s v="USA"/>
    <s v="environment"/>
    <s v="soil"/>
    <m/>
    <s v="L"/>
    <n v="228"/>
    <n v="356"/>
    <n v="218"/>
    <n v="505"/>
    <n v="175"/>
    <n v="457"/>
    <n v="194"/>
    <x v="178"/>
    <x v="123"/>
    <x v="2"/>
    <m/>
    <m/>
    <s v="SAMN12630197; SRR10019240"/>
  </r>
  <r>
    <s v="48711_FSL_L7_0677"/>
    <n v="48711"/>
    <s v="FSL L7-0677"/>
    <x v="0"/>
    <n v="2018"/>
    <s v="USA"/>
    <s v="environment"/>
    <s v="soil"/>
    <m/>
    <s v="L"/>
    <n v="402"/>
    <n v="30"/>
    <n v="383"/>
    <n v="72"/>
    <n v="175"/>
    <n v="603"/>
    <n v="44"/>
    <x v="179"/>
    <x v="124"/>
    <x v="2"/>
    <m/>
    <m/>
    <s v="SAMN12630198; SRR10019239"/>
  </r>
  <r>
    <s v="48712_FSL_L7_0678"/>
    <n v="48712"/>
    <s v="FSL L7-0678"/>
    <x v="0"/>
    <n v="2018"/>
    <s v="USA"/>
    <s v="environment"/>
    <s v="soil"/>
    <m/>
    <s v="L"/>
    <n v="113"/>
    <n v="30"/>
    <n v="194"/>
    <n v="403"/>
    <n v="70"/>
    <n v="111"/>
    <n v="175"/>
    <x v="180"/>
    <x v="125"/>
    <x v="2"/>
    <m/>
    <m/>
    <s v="SAMN12630199; SRR10019238"/>
  </r>
  <r>
    <s v="48713_FSL_L7_0680"/>
    <n v="48713"/>
    <s v="FSL L7-0680"/>
    <x v="0"/>
    <n v="2018"/>
    <s v="USA"/>
    <s v="environment"/>
    <s v="soil"/>
    <m/>
    <s v="L"/>
    <n v="403"/>
    <n v="70"/>
    <n v="219"/>
    <n v="360"/>
    <n v="134"/>
    <n v="387"/>
    <n v="93"/>
    <x v="181"/>
    <x v="126"/>
    <x v="2"/>
    <m/>
    <m/>
    <s v="SAMN12630200; SRR10019236"/>
  </r>
  <r>
    <s v="48714_FSL_L7_0683"/>
    <n v="48714"/>
    <s v="FSL L7-0683"/>
    <x v="0"/>
    <n v="2018"/>
    <s v="USA"/>
    <s v="environment"/>
    <s v="soil"/>
    <m/>
    <m/>
    <n v="281"/>
    <n v="30"/>
    <n v="384"/>
    <n v="382"/>
    <n v="89"/>
    <n v="604"/>
    <n v="343"/>
    <x v="182"/>
    <x v="127"/>
    <x v="2"/>
    <m/>
    <m/>
    <s v="SAMN12630201; SRR10019235"/>
  </r>
  <r>
    <s v="48715_FSL_L7_0685"/>
    <n v="48715"/>
    <s v="FSL L7-0685"/>
    <x v="0"/>
    <n v="2018"/>
    <s v="USA"/>
    <s v="environment"/>
    <s v="soil"/>
    <m/>
    <m/>
    <n v="404"/>
    <n v="184"/>
    <n v="68"/>
    <n v="506"/>
    <n v="16"/>
    <n v="206"/>
    <n v="250"/>
    <x v="183"/>
    <x v="128"/>
    <x v="2"/>
    <m/>
    <m/>
    <s v="SAMN12630202; SRR10019234"/>
  </r>
  <r>
    <s v="48716_FSL_L7_0745"/>
    <n v="48716"/>
    <s v="FSL L7-0745"/>
    <x v="0"/>
    <n v="2018"/>
    <s v="USA"/>
    <s v="environment"/>
    <s v="soil"/>
    <m/>
    <s v="IVb"/>
    <n v="3"/>
    <n v="9"/>
    <n v="1"/>
    <n v="3"/>
    <n v="7"/>
    <n v="1"/>
    <n v="5"/>
    <x v="184"/>
    <x v="129"/>
    <x v="1"/>
    <m/>
    <m/>
    <s v="SAMN12373161"/>
  </r>
  <r>
    <s v="48717_FSL_L7_0755"/>
    <n v="48717"/>
    <s v="FSL L7-0755"/>
    <x v="0"/>
    <n v="2018"/>
    <s v="USA"/>
    <s v="environment"/>
    <s v="soil"/>
    <m/>
    <s v="L"/>
    <n v="41"/>
    <n v="30"/>
    <n v="292"/>
    <n v="144"/>
    <n v="70"/>
    <n v="246"/>
    <n v="28"/>
    <x v="185"/>
    <x v="130"/>
    <x v="2"/>
    <m/>
    <m/>
    <s v="SAMN12630203; SRR10019233"/>
  </r>
  <r>
    <s v="48718_FSL_L7_0763"/>
    <n v="48718"/>
    <s v="FSL L7-0763"/>
    <x v="0"/>
    <n v="2018"/>
    <s v="USA"/>
    <s v="environment"/>
    <s v="soil"/>
    <m/>
    <s v="L"/>
    <n v="41"/>
    <n v="30"/>
    <n v="142"/>
    <n v="144"/>
    <n v="151"/>
    <n v="246"/>
    <n v="28"/>
    <x v="186"/>
    <x v="131"/>
    <x v="2"/>
    <m/>
    <m/>
    <s v="SAMN12630204; SRR10019232"/>
  </r>
  <r>
    <s v="48719_FSL_L7_0764"/>
    <n v="48719"/>
    <s v="FSL L7-0764"/>
    <x v="0"/>
    <n v="2018"/>
    <s v="USA"/>
    <s v="environment"/>
    <s v="soil"/>
    <m/>
    <s v="L"/>
    <n v="41"/>
    <n v="105"/>
    <n v="43"/>
    <n v="54"/>
    <n v="151"/>
    <n v="285"/>
    <n v="161"/>
    <x v="187"/>
    <x v="132"/>
    <x v="2"/>
    <m/>
    <m/>
    <s v="SAMN12630205; SRR10019231"/>
  </r>
  <r>
    <s v="48720_FSL_L7_0769"/>
    <n v="48720"/>
    <s v="FSL L7-0769"/>
    <x v="0"/>
    <n v="2018"/>
    <s v="USA"/>
    <s v="environment"/>
    <s v="soil"/>
    <m/>
    <s v="IVb-v1"/>
    <n v="2"/>
    <n v="1"/>
    <n v="9"/>
    <n v="1"/>
    <n v="3"/>
    <n v="5"/>
    <n v="5"/>
    <x v="188"/>
    <x v="133"/>
    <x v="1"/>
    <m/>
    <m/>
    <s v="SAMN12373162"/>
  </r>
  <r>
    <s v="48721_FSL_L7_0777"/>
    <n v="48721"/>
    <s v="FSL L7-0777"/>
    <x v="0"/>
    <n v="2018"/>
    <s v="USA"/>
    <s v="environment"/>
    <s v="soil"/>
    <m/>
    <s v="IIa"/>
    <n v="53"/>
    <n v="47"/>
    <n v="8"/>
    <n v="67"/>
    <n v="13"/>
    <n v="3"/>
    <n v="41"/>
    <x v="189"/>
    <x v="134"/>
    <x v="0"/>
    <m/>
    <m/>
    <s v="SAMN12630206; SRR10019230"/>
  </r>
  <r>
    <s v="48722_FSL_L7_0801"/>
    <n v="48722"/>
    <s v="FSL L7-0801"/>
    <x v="0"/>
    <n v="2018"/>
    <s v="USA"/>
    <s v="environment"/>
    <s v="soil"/>
    <m/>
    <m/>
    <n v="5"/>
    <n v="13"/>
    <n v="8"/>
    <n v="6"/>
    <n v="1"/>
    <n v="37"/>
    <n v="1"/>
    <x v="190"/>
    <x v="135"/>
    <x v="0"/>
    <m/>
    <m/>
    <s v="SAMN11785361"/>
  </r>
  <r>
    <s v="48723_FSL_L7_0809"/>
    <n v="48723"/>
    <s v="FSL L7-0809"/>
    <x v="0"/>
    <n v="2018"/>
    <s v="USA"/>
    <s v="environment"/>
    <s v="soil"/>
    <m/>
    <m/>
    <n v="195"/>
    <n v="15"/>
    <n v="10"/>
    <n v="8"/>
    <n v="223"/>
    <n v="3"/>
    <n v="6"/>
    <x v="191"/>
    <x v="136"/>
    <x v="0"/>
    <m/>
    <m/>
    <s v="SAMN11784701"/>
  </r>
  <r>
    <s v="48724_FSL_L7_0817"/>
    <n v="48724"/>
    <s v="FSL L7-0817"/>
    <x v="0"/>
    <n v="2018"/>
    <s v="USA"/>
    <s v="environment"/>
    <s v="soil"/>
    <m/>
    <s v="L"/>
    <n v="22"/>
    <n v="11"/>
    <n v="21"/>
    <n v="24"/>
    <n v="17"/>
    <n v="31"/>
    <n v="13"/>
    <x v="192"/>
    <x v="11"/>
    <x v="2"/>
    <m/>
    <m/>
    <s v="SAMN11784708"/>
  </r>
  <r>
    <s v="48725_FSL_L7_0819"/>
    <n v="48725"/>
    <s v="FSL L7-0819"/>
    <x v="0"/>
    <n v="2018"/>
    <s v="USA"/>
    <s v="environment"/>
    <s v="soil"/>
    <m/>
    <m/>
    <n v="7"/>
    <n v="10"/>
    <n v="8"/>
    <n v="6"/>
    <n v="299"/>
    <n v="372"/>
    <n v="6"/>
    <x v="193"/>
    <x v="137"/>
    <x v="0"/>
    <m/>
    <m/>
    <s v="SAMN11784706"/>
  </r>
  <r>
    <s v="48726_FSL_L7_0827"/>
    <n v="48726"/>
    <s v="FSL L7-0827"/>
    <x v="0"/>
    <n v="2018"/>
    <s v="USA"/>
    <s v="environment"/>
    <s v="soil"/>
    <m/>
    <m/>
    <n v="195"/>
    <n v="15"/>
    <n v="10"/>
    <n v="8"/>
    <n v="223"/>
    <n v="3"/>
    <n v="6"/>
    <x v="191"/>
    <x v="136"/>
    <x v="0"/>
    <m/>
    <m/>
    <s v="SAMN11784704"/>
  </r>
  <r>
    <s v="48727_FSL_L7_0829"/>
    <n v="48727"/>
    <s v="FSL L7-0829"/>
    <x v="0"/>
    <n v="2018"/>
    <s v="USA"/>
    <s v="environment"/>
    <s v="soil"/>
    <m/>
    <m/>
    <n v="32"/>
    <n v="58"/>
    <n v="72"/>
    <n v="24"/>
    <n v="25"/>
    <n v="123"/>
    <n v="55"/>
    <x v="194"/>
    <x v="138"/>
    <x v="2"/>
    <m/>
    <m/>
    <s v="SAMN11784675"/>
  </r>
  <r>
    <s v="48728_FSL_L7_0830"/>
    <n v="48728"/>
    <s v="FSL L7-0830"/>
    <x v="0"/>
    <n v="2018"/>
    <s v="USA"/>
    <s v="environment"/>
    <s v="soil"/>
    <m/>
    <s v="L"/>
    <n v="20"/>
    <n v="58"/>
    <n v="21"/>
    <n v="206"/>
    <n v="17"/>
    <n v="123"/>
    <n v="56"/>
    <x v="195"/>
    <x v="139"/>
    <x v="2"/>
    <m/>
    <m/>
    <s v="SAMN11784349"/>
  </r>
  <r>
    <s v="48729_FSL_L7_0843"/>
    <n v="48729"/>
    <s v="FSL L7-0843"/>
    <x v="0"/>
    <n v="2018"/>
    <s v="USA"/>
    <s v="environment"/>
    <s v="soil"/>
    <m/>
    <s v="L"/>
    <n v="405"/>
    <n v="357"/>
    <n v="385"/>
    <n v="220"/>
    <n v="16"/>
    <n v="605"/>
    <n v="344"/>
    <x v="196"/>
    <x v="140"/>
    <x v="2"/>
    <m/>
    <m/>
    <s v="SAMN11784345"/>
  </r>
  <r>
    <s v="48730_FSL_L7_0845"/>
    <n v="48730"/>
    <s v="FSL L7-0845"/>
    <x v="0"/>
    <n v="2018"/>
    <s v="USA"/>
    <s v="environment"/>
    <s v="soil"/>
    <m/>
    <s v="L"/>
    <n v="38"/>
    <n v="31"/>
    <n v="42"/>
    <n v="47"/>
    <n v="28"/>
    <n v="108"/>
    <n v="25"/>
    <x v="197"/>
    <x v="141"/>
    <x v="2"/>
    <m/>
    <m/>
    <s v="SAMN11784282"/>
  </r>
  <r>
    <s v="48731_FSL_L7_0846"/>
    <n v="48731"/>
    <s v="FSL L7-0846"/>
    <x v="0"/>
    <n v="2018"/>
    <s v="USA"/>
    <s v="environment"/>
    <s v="soil"/>
    <m/>
    <s v="IVb-v1"/>
    <n v="2"/>
    <n v="1"/>
    <n v="9"/>
    <n v="1"/>
    <n v="3"/>
    <n v="5"/>
    <n v="5"/>
    <x v="188"/>
    <x v="133"/>
    <x v="1"/>
    <m/>
    <m/>
    <s v="SAMN11784302"/>
  </r>
  <r>
    <s v="48732_FSL_L7_0851"/>
    <n v="48732"/>
    <s v="FSL L7-0851"/>
    <x v="0"/>
    <n v="2018"/>
    <s v="USA"/>
    <s v="environment"/>
    <s v="soil"/>
    <m/>
    <s v="IVb-v1"/>
    <n v="2"/>
    <n v="1"/>
    <n v="9"/>
    <n v="1"/>
    <n v="3"/>
    <n v="5"/>
    <n v="5"/>
    <x v="188"/>
    <x v="133"/>
    <x v="1"/>
    <m/>
    <m/>
    <s v="SAMN11784298"/>
  </r>
  <r>
    <s v="48733_FSL_L7_0854"/>
    <n v="48733"/>
    <s v="FSL L7-0854"/>
    <x v="0"/>
    <n v="2018"/>
    <s v="USA"/>
    <s v="environment"/>
    <s v="soil"/>
    <m/>
    <s v="L"/>
    <n v="406"/>
    <n v="32"/>
    <n v="385"/>
    <n v="220"/>
    <n v="16"/>
    <n v="605"/>
    <n v="44"/>
    <x v="198"/>
    <x v="142"/>
    <x v="2"/>
    <m/>
    <m/>
    <s v="SAMN11784293"/>
  </r>
  <r>
    <s v="48734_FSL_L7_0855"/>
    <n v="48734"/>
    <s v="FSL L7-0855"/>
    <x v="0"/>
    <n v="2018"/>
    <s v="USA"/>
    <s v="environment"/>
    <s v="soil"/>
    <m/>
    <s v="L"/>
    <n v="406"/>
    <n v="32"/>
    <n v="385"/>
    <n v="220"/>
    <n v="16"/>
    <n v="605"/>
    <n v="44"/>
    <x v="198"/>
    <x v="142"/>
    <x v="2"/>
    <m/>
    <m/>
    <s v="SAMN11784285"/>
  </r>
  <r>
    <s v="48735_FSL_L7_0857"/>
    <n v="48735"/>
    <s v="FSL L7-0857"/>
    <x v="0"/>
    <n v="2018"/>
    <s v="USA"/>
    <s v="environment"/>
    <s v="soil"/>
    <m/>
    <s v="L"/>
    <n v="406"/>
    <n v="32"/>
    <n v="385"/>
    <n v="220"/>
    <n v="16"/>
    <n v="605"/>
    <n v="44"/>
    <x v="198"/>
    <x v="142"/>
    <x v="2"/>
    <m/>
    <m/>
    <s v="SAMN11784330"/>
  </r>
  <r>
    <s v="48736_FSL_L7_0860"/>
    <n v="48736"/>
    <s v="FSL L7-0860"/>
    <x v="0"/>
    <n v="2018"/>
    <s v="USA"/>
    <s v="environment"/>
    <s v="soil"/>
    <m/>
    <s v="L"/>
    <n v="406"/>
    <n v="32"/>
    <n v="385"/>
    <n v="220"/>
    <n v="16"/>
    <n v="605"/>
    <n v="44"/>
    <x v="198"/>
    <x v="142"/>
    <x v="2"/>
    <m/>
    <m/>
    <s v="SAMN11784268"/>
  </r>
  <r>
    <s v="48737_FSL_L7_0862"/>
    <n v="48737"/>
    <s v="FSL L7-0862"/>
    <x v="0"/>
    <n v="2018"/>
    <s v="USA"/>
    <s v="environment"/>
    <s v="soil"/>
    <m/>
    <s v="L"/>
    <n v="403"/>
    <n v="71"/>
    <n v="198"/>
    <n v="507"/>
    <n v="27"/>
    <n v="285"/>
    <n v="333"/>
    <x v="199"/>
    <x v="143"/>
    <x v="2"/>
    <m/>
    <m/>
    <s v="SAMN11784297"/>
  </r>
  <r>
    <s v="48738_FSL_L7_0863"/>
    <n v="48738"/>
    <s v="FSL L7-0863"/>
    <x v="0"/>
    <n v="2018"/>
    <s v="USA"/>
    <s v="environment"/>
    <s v="soil"/>
    <m/>
    <s v="L"/>
    <n v="407"/>
    <n v="358"/>
    <n v="386"/>
    <n v="508"/>
    <n v="34"/>
    <n v="285"/>
    <n v="340"/>
    <x v="200"/>
    <x v="144"/>
    <x v="2"/>
    <m/>
    <m/>
    <s v="SAMN11784308"/>
  </r>
  <r>
    <s v="48739_FSL_L7_0866"/>
    <n v="48739"/>
    <s v="FSL L7-0866"/>
    <x v="0"/>
    <n v="2018"/>
    <s v="USA"/>
    <s v="environment"/>
    <s v="soil"/>
    <m/>
    <s v="L"/>
    <n v="334"/>
    <n v="359"/>
    <n v="386"/>
    <n v="509"/>
    <n v="169"/>
    <n v="285"/>
    <n v="340"/>
    <x v="201"/>
    <x v="145"/>
    <x v="2"/>
    <m/>
    <m/>
    <s v="SAMN12373163"/>
  </r>
  <r>
    <s v="48740_FSL_L7_0868"/>
    <n v="48740"/>
    <s v="FSL L7-0868"/>
    <x v="0"/>
    <n v="2018"/>
    <s v="USA"/>
    <s v="environment"/>
    <s v="soil"/>
    <m/>
    <s v="L"/>
    <n v="76"/>
    <n v="32"/>
    <n v="261"/>
    <n v="333"/>
    <n v="16"/>
    <n v="297"/>
    <n v="50"/>
    <x v="202"/>
    <x v="146"/>
    <x v="2"/>
    <m/>
    <m/>
    <s v="SAMN11784703"/>
  </r>
  <r>
    <s v="48741_FSL_L7_0874"/>
    <n v="48741"/>
    <s v="FSL L7-0874"/>
    <x v="0"/>
    <n v="2018"/>
    <s v="USA"/>
    <s v="environment"/>
    <s v="soil"/>
    <m/>
    <s v="L"/>
    <n v="408"/>
    <n v="33"/>
    <n v="64"/>
    <n v="213"/>
    <n v="16"/>
    <n v="109"/>
    <n v="94"/>
    <x v="203"/>
    <x v="147"/>
    <x v="2"/>
    <m/>
    <m/>
    <s v="SAMN11784358"/>
  </r>
  <r>
    <s v="48742_FSL_L7_0880"/>
    <n v="48742"/>
    <s v="FSL L7-0880"/>
    <x v="0"/>
    <n v="2018"/>
    <s v="USA"/>
    <s v="environment"/>
    <s v="soil"/>
    <m/>
    <s v="L"/>
    <n v="334"/>
    <n v="359"/>
    <n v="386"/>
    <n v="509"/>
    <n v="169"/>
    <n v="285"/>
    <n v="340"/>
    <x v="201"/>
    <x v="145"/>
    <x v="2"/>
    <m/>
    <m/>
    <s v="SAMN11784355"/>
  </r>
  <r>
    <s v="48743_FSL_L7_0921"/>
    <n v="48743"/>
    <s v="FSL L7-0921"/>
    <x v="0"/>
    <n v="2018"/>
    <s v="USA"/>
    <s v="environment"/>
    <s v="soil"/>
    <m/>
    <s v="L"/>
    <n v="409"/>
    <n v="30"/>
    <n v="35"/>
    <n v="510"/>
    <n v="27"/>
    <n v="109"/>
    <n v="153"/>
    <x v="204"/>
    <x v="148"/>
    <x v="2"/>
    <m/>
    <m/>
    <s v="SAMN11784707"/>
  </r>
  <r>
    <s v="48744_FSL_L7_0926"/>
    <n v="48744"/>
    <s v="FSL L7-0926"/>
    <x v="0"/>
    <n v="2018"/>
    <s v="USA"/>
    <s v="environment"/>
    <s v="soil"/>
    <m/>
    <s v="L"/>
    <n v="282"/>
    <n v="30"/>
    <n v="387"/>
    <n v="511"/>
    <n v="300"/>
    <n v="595"/>
    <n v="26"/>
    <x v="205"/>
    <x v="149"/>
    <x v="2"/>
    <m/>
    <m/>
    <s v="SAMN11784705"/>
  </r>
  <r>
    <s v="48745_FSL_L7_0957"/>
    <n v="48745"/>
    <s v="FSL L7-0957"/>
    <x v="0"/>
    <n v="2018"/>
    <s v="USA"/>
    <s v="environment"/>
    <s v="soil"/>
    <m/>
    <s v="IVb-v1"/>
    <n v="2"/>
    <n v="1"/>
    <n v="9"/>
    <n v="1"/>
    <n v="3"/>
    <n v="5"/>
    <n v="5"/>
    <x v="188"/>
    <x v="133"/>
    <x v="1"/>
    <m/>
    <m/>
    <s v="SAMN11962679"/>
  </r>
  <r>
    <s v="48746_FSL_L7_0958"/>
    <n v="48746"/>
    <s v="FSL L7-0958"/>
    <x v="0"/>
    <n v="2018"/>
    <s v="USA"/>
    <s v="environment"/>
    <s v="soil"/>
    <m/>
    <s v="L"/>
    <n v="129"/>
    <n v="71"/>
    <n v="303"/>
    <n v="512"/>
    <n v="89"/>
    <n v="606"/>
    <n v="43"/>
    <x v="206"/>
    <x v="150"/>
    <x v="2"/>
    <m/>
    <m/>
    <s v="SAMN11962671"/>
  </r>
  <r>
    <s v="48747_FSL_L7_0960"/>
    <n v="48747"/>
    <s v="FSL L7-0960"/>
    <x v="0"/>
    <n v="2018"/>
    <s v="USA"/>
    <s v="environment"/>
    <s v="soil"/>
    <m/>
    <s v="L"/>
    <n v="41"/>
    <n v="60"/>
    <n v="53"/>
    <n v="80"/>
    <n v="110"/>
    <n v="298"/>
    <n v="100"/>
    <x v="207"/>
    <x v="151"/>
    <x v="2"/>
    <m/>
    <m/>
    <s v="SAMN11962694"/>
  </r>
  <r>
    <s v="48748_FSL_L7_0973"/>
    <n v="48748"/>
    <s v="FSL L7-0973"/>
    <x v="0"/>
    <n v="2018"/>
    <s v="USA"/>
    <s v="environment"/>
    <s v="soil"/>
    <m/>
    <s v="L"/>
    <n v="41"/>
    <n v="68"/>
    <n v="77"/>
    <n v="80"/>
    <n v="110"/>
    <n v="298"/>
    <n v="100"/>
    <x v="208"/>
    <x v="152"/>
    <x v="2"/>
    <m/>
    <m/>
    <s v="SAMN11962692"/>
  </r>
  <r>
    <s v="48749_FSL_L7_0983"/>
    <n v="48749"/>
    <s v="FSL L7-0983"/>
    <x v="0"/>
    <n v="2018"/>
    <s v="USA"/>
    <s v="environment"/>
    <s v="soil"/>
    <m/>
    <m/>
    <n v="113"/>
    <n v="47"/>
    <n v="10"/>
    <n v="179"/>
    <n v="13"/>
    <n v="3"/>
    <n v="103"/>
    <x v="209"/>
    <x v="153"/>
    <x v="0"/>
    <m/>
    <m/>
    <s v="SAMN11962672"/>
  </r>
  <r>
    <s v="48750_FSL_L7_1018"/>
    <n v="48750"/>
    <s v="FSL L7-1018"/>
    <x v="0"/>
    <n v="2018"/>
    <s v="USA"/>
    <s v="environment"/>
    <s v="soil"/>
    <m/>
    <s v="L"/>
    <n v="41"/>
    <n v="68"/>
    <n v="77"/>
    <n v="80"/>
    <n v="110"/>
    <n v="298"/>
    <n v="100"/>
    <x v="208"/>
    <x v="152"/>
    <x v="2"/>
    <m/>
    <m/>
    <s v="SAMN11962684"/>
  </r>
  <r>
    <s v="48751_FSL_L7_1025"/>
    <n v="48751"/>
    <s v="FSL L7-1025"/>
    <x v="0"/>
    <n v="2018"/>
    <s v="USA"/>
    <s v="environment"/>
    <s v="soil"/>
    <m/>
    <m/>
    <n v="408"/>
    <n v="360"/>
    <n v="203"/>
    <n v="54"/>
    <n v="34"/>
    <n v="285"/>
    <n v="345"/>
    <x v="210"/>
    <x v="154"/>
    <x v="2"/>
    <m/>
    <m/>
    <s v="SAMN11962688"/>
  </r>
  <r>
    <s v="48752_FSL_L7_1026"/>
    <n v="48752"/>
    <s v="FSL L7-1026"/>
    <x v="0"/>
    <n v="2018"/>
    <s v="USA"/>
    <s v="environment"/>
    <s v="soil"/>
    <m/>
    <s v="L"/>
    <n v="114"/>
    <n v="71"/>
    <n v="198"/>
    <n v="160"/>
    <n v="89"/>
    <n v="155"/>
    <n v="51"/>
    <x v="211"/>
    <x v="155"/>
    <x v="2"/>
    <m/>
    <m/>
    <s v="SAMN11962678"/>
  </r>
  <r>
    <s v="48753_FSL_L7_1027"/>
    <n v="48753"/>
    <s v="FSL L7-1027"/>
    <x v="0"/>
    <n v="2018"/>
    <s v="USA"/>
    <s v="environment"/>
    <s v="soil"/>
    <m/>
    <s v="L"/>
    <n v="216"/>
    <n v="33"/>
    <n v="388"/>
    <n v="72"/>
    <n v="301"/>
    <n v="285"/>
    <n v="178"/>
    <x v="212"/>
    <x v="156"/>
    <x v="2"/>
    <m/>
    <m/>
    <s v="SAMN11962665"/>
  </r>
  <r>
    <s v="48754_FSL_L7_1035"/>
    <n v="48754"/>
    <s v="FSL L7-1035"/>
    <x v="0"/>
    <n v="2018"/>
    <s v="USA"/>
    <s v="environment"/>
    <s v="soil"/>
    <m/>
    <s v="L"/>
    <n v="76"/>
    <n v="71"/>
    <n v="77"/>
    <n v="72"/>
    <n v="25"/>
    <n v="109"/>
    <n v="289"/>
    <x v="213"/>
    <x v="157"/>
    <x v="2"/>
    <m/>
    <m/>
    <s v="SAMN12630207"/>
  </r>
  <r>
    <s v="48755_FSL_L7_1093"/>
    <n v="48755"/>
    <s v="FSL L7-1093"/>
    <x v="0"/>
    <n v="2018"/>
    <s v="USA"/>
    <s v="environment"/>
    <s v="soil"/>
    <m/>
    <s v="L"/>
    <n v="366"/>
    <n v="32"/>
    <n v="301"/>
    <n v="513"/>
    <n v="302"/>
    <n v="607"/>
    <n v="27"/>
    <x v="214"/>
    <x v="158"/>
    <x v="2"/>
    <m/>
    <m/>
    <s v="SAMN11962670"/>
  </r>
  <r>
    <s v="48756_FSL_L7_1101"/>
    <n v="48756"/>
    <s v="FSL L7-1101"/>
    <x v="0"/>
    <n v="2018"/>
    <s v="USA"/>
    <s v="environment"/>
    <s v="soil"/>
    <m/>
    <s v="L"/>
    <n v="366"/>
    <n v="32"/>
    <n v="301"/>
    <n v="513"/>
    <n v="302"/>
    <n v="607"/>
    <n v="27"/>
    <x v="214"/>
    <x v="158"/>
    <x v="2"/>
    <m/>
    <m/>
    <s v="SAMN11962661"/>
  </r>
  <r>
    <s v="48757_FSL_L7_1129"/>
    <n v="48757"/>
    <s v="FSL L7-1129"/>
    <x v="0"/>
    <n v="2018"/>
    <s v="USA"/>
    <s v="environment"/>
    <s v="soil"/>
    <m/>
    <s v="L"/>
    <n v="71"/>
    <n v="41"/>
    <n v="53"/>
    <n v="148"/>
    <n v="27"/>
    <n v="156"/>
    <n v="50"/>
    <x v="215"/>
    <x v="159"/>
    <x v="2"/>
    <m/>
    <m/>
    <s v="SAMN11962652"/>
  </r>
  <r>
    <s v="48758_FSL_L7_1139"/>
    <n v="48758"/>
    <s v="FSL L7-1139"/>
    <x v="0"/>
    <n v="2018"/>
    <s v="USA"/>
    <s v="environment"/>
    <s v="soil"/>
    <m/>
    <s v="L"/>
    <n v="44"/>
    <n v="32"/>
    <n v="53"/>
    <n v="72"/>
    <n v="303"/>
    <n v="206"/>
    <n v="93"/>
    <x v="216"/>
    <x v="160"/>
    <x v="2"/>
    <m/>
    <m/>
    <s v="SAMN11962654"/>
  </r>
  <r>
    <s v="48759_FSL_L7_1141"/>
    <n v="48759"/>
    <s v="FSL L7-1141"/>
    <x v="0"/>
    <n v="2018"/>
    <s v="USA"/>
    <s v="environment"/>
    <s v="soil"/>
    <m/>
    <s v="L"/>
    <n v="41"/>
    <n v="361"/>
    <n v="303"/>
    <n v="514"/>
    <n v="16"/>
    <n v="608"/>
    <n v="63"/>
    <x v="217"/>
    <x v="161"/>
    <x v="2"/>
    <m/>
    <m/>
    <s v="SAMN11962664"/>
  </r>
  <r>
    <s v="48760_FSL_L7_1145"/>
    <n v="48760"/>
    <s v="FSL L7-1145"/>
    <x v="0"/>
    <n v="2018"/>
    <s v="USA"/>
    <s v="environment"/>
    <s v="soil"/>
    <m/>
    <m/>
    <n v="218"/>
    <n v="30"/>
    <n v="337"/>
    <n v="92"/>
    <n v="89"/>
    <n v="201"/>
    <n v="26"/>
    <x v="218"/>
    <x v="162"/>
    <x v="2"/>
    <m/>
    <m/>
    <s v="SAMN11962655"/>
  </r>
  <r>
    <s v="48761_FSL_L7_1146"/>
    <n v="48761"/>
    <s v="FSL L7-1146"/>
    <x v="0"/>
    <n v="2018"/>
    <s v="USA"/>
    <s v="environment"/>
    <s v="soil"/>
    <m/>
    <s v="L"/>
    <n v="406"/>
    <n v="68"/>
    <n v="129"/>
    <n v="80"/>
    <n v="89"/>
    <n v="377"/>
    <n v="43"/>
    <x v="219"/>
    <x v="163"/>
    <x v="2"/>
    <m/>
    <m/>
    <s v="SAMN11962691"/>
  </r>
  <r>
    <s v="48762_FSL_L7_1165"/>
    <n v="48762"/>
    <s v="FSL L7-1165"/>
    <x v="0"/>
    <n v="2018"/>
    <s v="USA"/>
    <s v="environment"/>
    <s v="soil"/>
    <m/>
    <s v="L"/>
    <n v="41"/>
    <n v="361"/>
    <n v="303"/>
    <n v="514"/>
    <n v="16"/>
    <n v="608"/>
    <n v="63"/>
    <x v="217"/>
    <x v="161"/>
    <x v="2"/>
    <m/>
    <m/>
    <s v="SAMN11962693"/>
  </r>
  <r>
    <s v="48763_FSL_L7_1173"/>
    <n v="48763"/>
    <s v="FSL L7-1173"/>
    <x v="0"/>
    <n v="2018"/>
    <s v="USA"/>
    <s v="environment"/>
    <s v="soil"/>
    <m/>
    <s v="IVb"/>
    <n v="1"/>
    <n v="9"/>
    <n v="1"/>
    <n v="3"/>
    <n v="7"/>
    <n v="5"/>
    <n v="3"/>
    <x v="220"/>
    <x v="164"/>
    <x v="1"/>
    <m/>
    <m/>
    <s v="SAMN11962686"/>
  </r>
  <r>
    <s v="48764_FSL_L7_1309"/>
    <n v="48764"/>
    <s v="FSL L7-1309"/>
    <x v="0"/>
    <n v="2018"/>
    <s v="USA"/>
    <s v="environment"/>
    <s v="soil"/>
    <m/>
    <s v="L"/>
    <n v="410"/>
    <n v="71"/>
    <n v="389"/>
    <n v="515"/>
    <n v="304"/>
    <n v="609"/>
    <n v="260"/>
    <x v="221"/>
    <x v="165"/>
    <x v="2"/>
    <m/>
    <m/>
    <s v="SAMN11962687"/>
  </r>
  <r>
    <s v="48765_FSL_L7_1310"/>
    <n v="48765"/>
    <s v="FSL L7-1310"/>
    <x v="0"/>
    <n v="2018"/>
    <s v="USA"/>
    <s v="environment"/>
    <s v="soil"/>
    <m/>
    <s v="L"/>
    <n v="411"/>
    <n v="71"/>
    <n v="390"/>
    <n v="316"/>
    <n v="305"/>
    <n v="610"/>
    <n v="346"/>
    <x v="222"/>
    <x v="166"/>
    <x v="2"/>
    <m/>
    <m/>
    <s v="SAMN11962695"/>
  </r>
  <r>
    <s v="48766_FSL_L7_1315"/>
    <n v="48766"/>
    <s v="FSL L7-1315"/>
    <x v="0"/>
    <n v="2018"/>
    <s v="USA"/>
    <s v="environment"/>
    <s v="soil"/>
    <m/>
    <s v="L"/>
    <n v="412"/>
    <n v="155"/>
    <n v="391"/>
    <n v="516"/>
    <n v="306"/>
    <n v="350"/>
    <n v="150"/>
    <x v="223"/>
    <x v="167"/>
    <x v="2"/>
    <m/>
    <m/>
    <s v="SAMN11962698"/>
  </r>
  <r>
    <s v="48767_FSL_L7_1317"/>
    <n v="48767"/>
    <s v="FSL L7-1317"/>
    <x v="0"/>
    <n v="2018"/>
    <s v="USA"/>
    <s v="environment"/>
    <s v="soil"/>
    <m/>
    <s v="L"/>
    <n v="113"/>
    <n v="112"/>
    <n v="315"/>
    <n v="423"/>
    <n v="32"/>
    <n v="543"/>
    <n v="347"/>
    <x v="224"/>
    <x v="168"/>
    <x v="2"/>
    <m/>
    <m/>
    <s v="SAMN11962699"/>
  </r>
  <r>
    <s v="48768_FSL_L7_1326"/>
    <n v="48768"/>
    <s v="FSL L7-1326"/>
    <x v="0"/>
    <n v="2018"/>
    <s v="USA"/>
    <s v="environment"/>
    <s v="soil"/>
    <m/>
    <s v="IIa"/>
    <n v="53"/>
    <n v="47"/>
    <n v="10"/>
    <n v="67"/>
    <n v="13"/>
    <n v="3"/>
    <n v="1"/>
    <x v="225"/>
    <x v="169"/>
    <x v="0"/>
    <m/>
    <m/>
    <s v="SAMN11962690"/>
  </r>
  <r>
    <s v="48769_FSL_L7_1331"/>
    <n v="48769"/>
    <s v="FSL L7-1331"/>
    <x v="0"/>
    <n v="2018"/>
    <s v="USA"/>
    <s v="environment"/>
    <s v="soil"/>
    <m/>
    <m/>
    <n v="140"/>
    <n v="30"/>
    <n v="144"/>
    <n v="171"/>
    <n v="33"/>
    <n v="309"/>
    <n v="108"/>
    <x v="226"/>
    <x v="170"/>
    <x v="2"/>
    <m/>
    <m/>
    <s v="SAMN11962669"/>
  </r>
  <r>
    <s v="48770_FSL_L7_1332"/>
    <n v="48770"/>
    <s v="FSL L7-1332"/>
    <x v="0"/>
    <n v="2018"/>
    <s v="USA"/>
    <s v="environment"/>
    <s v="soil"/>
    <m/>
    <m/>
    <n v="7"/>
    <n v="128"/>
    <n v="10"/>
    <n v="174"/>
    <n v="13"/>
    <n v="3"/>
    <n v="1"/>
    <x v="227"/>
    <x v="171"/>
    <x v="0"/>
    <m/>
    <m/>
    <s v="SAMN11962683"/>
  </r>
  <r>
    <s v="48771_FSL_L7_1336"/>
    <n v="48771"/>
    <s v="FSL L7-1336"/>
    <x v="0"/>
    <n v="2018"/>
    <s v="USA"/>
    <s v="environment"/>
    <s v="soil"/>
    <m/>
    <s v="atypical"/>
    <n v="5"/>
    <n v="10"/>
    <n v="8"/>
    <n v="68"/>
    <n v="1"/>
    <n v="2"/>
    <n v="92"/>
    <x v="159"/>
    <x v="105"/>
    <x v="0"/>
    <m/>
    <m/>
    <s v="SAMN11962685"/>
  </r>
  <r>
    <s v="48772_FSL_L7_1361"/>
    <n v="48772"/>
    <s v="FSL L7-1361"/>
    <x v="0"/>
    <n v="2018"/>
    <s v="USA"/>
    <s v="environment"/>
    <s v="soil"/>
    <m/>
    <s v="IIa"/>
    <n v="8"/>
    <n v="6"/>
    <n v="386"/>
    <n v="508"/>
    <n v="1"/>
    <n v="37"/>
    <n v="1"/>
    <x v="228"/>
    <x v="172"/>
    <x v="0"/>
    <m/>
    <m/>
    <s v="SAMN11962675"/>
  </r>
  <r>
    <s v="48773_FSL_L7_1367"/>
    <n v="48773"/>
    <s v="FSL L7-1367"/>
    <x v="0"/>
    <n v="2018"/>
    <s v="USA"/>
    <s v="environment"/>
    <s v="soil"/>
    <m/>
    <s v="L"/>
    <n v="44"/>
    <n v="226"/>
    <n v="370"/>
    <n v="517"/>
    <n v="307"/>
    <n v="565"/>
    <n v="226"/>
    <x v="229"/>
    <x v="173"/>
    <x v="2"/>
    <m/>
    <m/>
    <s v="SAMN11962680"/>
  </r>
  <r>
    <s v="48774_FSL_L7_1375"/>
    <n v="48774"/>
    <s v="FSL L7-1375"/>
    <x v="0"/>
    <n v="2018"/>
    <s v="USA"/>
    <s v="environment"/>
    <s v="soil"/>
    <m/>
    <s v="L"/>
    <n v="56"/>
    <n v="30"/>
    <n v="61"/>
    <n v="72"/>
    <n v="32"/>
    <n v="155"/>
    <n v="348"/>
    <x v="230"/>
    <x v="174"/>
    <x v="2"/>
    <m/>
    <m/>
    <s v="SAMN11962659"/>
  </r>
  <r>
    <s v="48775_FSL_L7_1383"/>
    <n v="48775"/>
    <s v="FSL L7-1383"/>
    <x v="0"/>
    <n v="2018"/>
    <s v="USA"/>
    <s v="environment"/>
    <s v="soil"/>
    <m/>
    <m/>
    <n v="334"/>
    <n v="71"/>
    <n v="219"/>
    <n v="424"/>
    <n v="169"/>
    <n v="285"/>
    <n v="250"/>
    <x v="231"/>
    <x v="175"/>
    <x v="2"/>
    <m/>
    <m/>
    <s v="SAMN11962674"/>
  </r>
  <r>
    <s v="48776_FSL_L7_1393"/>
    <n v="48776"/>
    <s v="FSL L7-1393"/>
    <x v="0"/>
    <n v="2018"/>
    <s v="USA"/>
    <s v="environment"/>
    <s v="soil"/>
    <m/>
    <s v="L"/>
    <n v="413"/>
    <n v="362"/>
    <n v="392"/>
    <n v="518"/>
    <n v="75"/>
    <n v="611"/>
    <n v="13"/>
    <x v="232"/>
    <x v="176"/>
    <x v="2"/>
    <m/>
    <m/>
    <s v="SAMN11962676"/>
  </r>
  <r>
    <s v="48777_FSL_L7_1401"/>
    <n v="48777"/>
    <s v="FSL L7-1401"/>
    <x v="0"/>
    <n v="2018"/>
    <s v="USA"/>
    <s v="environment"/>
    <s v="soil"/>
    <m/>
    <s v="L"/>
    <n v="414"/>
    <n v="155"/>
    <n v="392"/>
    <n v="519"/>
    <n v="32"/>
    <n v="574"/>
    <n v="349"/>
    <x v="233"/>
    <x v="177"/>
    <x v="2"/>
    <m/>
    <m/>
    <s v="SAMN11962668"/>
  </r>
  <r>
    <s v="48778_FSL_L7_1415"/>
    <n v="48778"/>
    <s v="FSL L7-1415"/>
    <x v="0"/>
    <n v="2018"/>
    <s v="USA"/>
    <s v="environment"/>
    <s v="soil"/>
    <m/>
    <m/>
    <n v="5"/>
    <n v="10"/>
    <n v="10"/>
    <n v="8"/>
    <n v="1"/>
    <n v="314"/>
    <n v="1"/>
    <x v="234"/>
    <x v="178"/>
    <x v="0"/>
    <m/>
    <m/>
    <s v="SAMN11962660"/>
  </r>
  <r>
    <s v="48779_FSL_L7_1418"/>
    <n v="48779"/>
    <s v="FSL L7-1418"/>
    <x v="0"/>
    <n v="2018"/>
    <s v="USA"/>
    <s v="environment"/>
    <s v="soil"/>
    <m/>
    <s v="IIa"/>
    <n v="53"/>
    <n v="10"/>
    <n v="10"/>
    <n v="18"/>
    <n v="13"/>
    <n v="3"/>
    <n v="1"/>
    <x v="235"/>
    <x v="179"/>
    <x v="0"/>
    <m/>
    <m/>
    <s v="SAMN11962651"/>
  </r>
  <r>
    <s v="48780_FSL_L7_1423"/>
    <n v="48780"/>
    <s v="FSL L7-1423"/>
    <x v="0"/>
    <n v="2018"/>
    <s v="USA"/>
    <s v="environment"/>
    <s v="soil"/>
    <m/>
    <s v="IIa"/>
    <n v="7"/>
    <n v="363"/>
    <n v="10"/>
    <n v="18"/>
    <n v="13"/>
    <n v="509"/>
    <n v="1"/>
    <x v="236"/>
    <x v="95"/>
    <x v="0"/>
    <m/>
    <m/>
    <s v="SAMN11962653"/>
  </r>
  <r>
    <s v="48781_FSL_L7_1431"/>
    <n v="48781"/>
    <s v="FSL L7-1431"/>
    <x v="0"/>
    <n v="2018"/>
    <s v="USA"/>
    <s v="environment"/>
    <s v="soil"/>
    <m/>
    <s v="L"/>
    <n v="93"/>
    <n v="47"/>
    <n v="10"/>
    <n v="21"/>
    <n v="308"/>
    <n v="559"/>
    <n v="1"/>
    <x v="237"/>
    <x v="180"/>
    <x v="0"/>
    <m/>
    <m/>
    <s v="SAMN11962681"/>
  </r>
  <r>
    <s v="48782_FSL_L7_1432"/>
    <n v="48782"/>
    <s v="FSL L7-1432"/>
    <x v="0"/>
    <n v="2018"/>
    <s v="USA"/>
    <s v="environment"/>
    <s v="soil"/>
    <m/>
    <s v="IIa"/>
    <n v="7"/>
    <n v="123"/>
    <n v="10"/>
    <n v="520"/>
    <n v="1"/>
    <n v="470"/>
    <n v="1"/>
    <x v="238"/>
    <x v="181"/>
    <x v="0"/>
    <m/>
    <m/>
    <s v="SAMN11962666"/>
  </r>
  <r>
    <s v="48783_FSL_L7_1439"/>
    <n v="48783"/>
    <s v="FSL L7-1439"/>
    <x v="0"/>
    <n v="2018"/>
    <s v="USA"/>
    <s v="environment"/>
    <s v="soil"/>
    <m/>
    <m/>
    <n v="414"/>
    <n v="32"/>
    <n v="146"/>
    <n v="521"/>
    <n v="113"/>
    <n v="612"/>
    <n v="350"/>
    <x v="239"/>
    <x v="182"/>
    <x v="2"/>
    <m/>
    <m/>
    <s v="SAMN11962689"/>
  </r>
  <r>
    <s v="48784_FSL_L7_1444"/>
    <n v="48784"/>
    <s v="FSL L7-1444"/>
    <x v="0"/>
    <n v="2018"/>
    <s v="USA"/>
    <s v="environment"/>
    <s v="soil"/>
    <m/>
    <s v="IIa"/>
    <n v="396"/>
    <n v="46"/>
    <n v="8"/>
    <n v="21"/>
    <n v="1"/>
    <n v="26"/>
    <n v="351"/>
    <x v="240"/>
    <x v="183"/>
    <x v="0"/>
    <m/>
    <m/>
    <s v="SAMN12189830"/>
  </r>
  <r>
    <s v="48785_FSL_L7_1635"/>
    <n v="48785"/>
    <s v="FSL L7-1635"/>
    <x v="0"/>
    <n v="2018"/>
    <s v="USA"/>
    <s v="environment"/>
    <s v="soil"/>
    <m/>
    <s v="L"/>
    <n v="217"/>
    <n v="364"/>
    <n v="50"/>
    <n v="522"/>
    <n v="27"/>
    <n v="555"/>
    <n v="352"/>
    <x v="241"/>
    <x v="184"/>
    <x v="2"/>
    <m/>
    <m/>
    <s v="SAMN12189816"/>
  </r>
  <r>
    <s v="48786_FSL_L7_1637"/>
    <n v="48786"/>
    <s v="FSL L7-1637"/>
    <x v="0"/>
    <n v="2018"/>
    <s v="USA"/>
    <s v="environment"/>
    <s v="soil"/>
    <m/>
    <s v="L"/>
    <n v="237"/>
    <n v="365"/>
    <n v="393"/>
    <n v="523"/>
    <n v="27"/>
    <n v="390"/>
    <n v="353"/>
    <x v="242"/>
    <x v="185"/>
    <x v="2"/>
    <m/>
    <m/>
    <s v="SAMN12190464"/>
  </r>
  <r>
    <s v="48787_FSL_L7_1723"/>
    <n v="48787"/>
    <s v="FSL L7-1723"/>
    <x v="0"/>
    <n v="2018"/>
    <s v="USA"/>
    <s v="environment"/>
    <s v="soil"/>
    <m/>
    <m/>
    <n v="412"/>
    <n v="366"/>
    <n v="394"/>
    <n v="524"/>
    <n v="309"/>
    <n v="613"/>
    <n v="245"/>
    <x v="243"/>
    <x v="186"/>
    <x v="2"/>
    <m/>
    <m/>
    <s v="SAMN12190125"/>
  </r>
  <r>
    <s v="48788_FSL_L7_1725"/>
    <n v="48788"/>
    <s v="FSL L7-1725"/>
    <x v="0"/>
    <n v="2018"/>
    <s v="USA"/>
    <s v="environment"/>
    <s v="soil"/>
    <m/>
    <m/>
    <n v="412"/>
    <n v="367"/>
    <n v="395"/>
    <n v="525"/>
    <n v="32"/>
    <n v="614"/>
    <n v="245"/>
    <x v="244"/>
    <x v="187"/>
    <x v="2"/>
    <m/>
    <m/>
    <s v="SAMN12190387"/>
  </r>
  <r>
    <s v="48789_FSL_L7_1731"/>
    <n v="48789"/>
    <s v="FSL L7-1731"/>
    <x v="0"/>
    <n v="2018"/>
    <s v="USA"/>
    <s v="environment"/>
    <s v="soil"/>
    <m/>
    <m/>
    <n v="415"/>
    <n v="368"/>
    <n v="396"/>
    <n v="526"/>
    <n v="32"/>
    <n v="615"/>
    <n v="354"/>
    <x v="245"/>
    <x v="188"/>
    <x v="2"/>
    <m/>
    <m/>
    <s v="SAMN12190376"/>
  </r>
  <r>
    <s v="48790_FSL_L7_1734"/>
    <n v="48790"/>
    <s v="FSL L7-1734"/>
    <x v="0"/>
    <n v="2018"/>
    <s v="USA"/>
    <s v="environment"/>
    <s v="soil"/>
    <m/>
    <s v="L"/>
    <n v="416"/>
    <n v="11"/>
    <n v="397"/>
    <n v="527"/>
    <n v="141"/>
    <n v="384"/>
    <n v="46"/>
    <x v="246"/>
    <x v="189"/>
    <x v="2"/>
    <m/>
    <m/>
    <s v="SAMN12190400"/>
  </r>
  <r>
    <s v="48791_FSL_L7_1735"/>
    <n v="48791"/>
    <s v="FSL L7-1735"/>
    <x v="0"/>
    <n v="2018"/>
    <s v="USA"/>
    <s v="environment"/>
    <s v="soil"/>
    <m/>
    <m/>
    <n v="415"/>
    <n v="158"/>
    <n v="398"/>
    <n v="528"/>
    <n v="16"/>
    <n v="108"/>
    <n v="260"/>
    <x v="247"/>
    <x v="190"/>
    <x v="2"/>
    <m/>
    <m/>
    <s v="SAMN12189835"/>
  </r>
  <r>
    <s v="48792_FSL_L7_1737"/>
    <n v="48792"/>
    <s v="FSL L7-1737"/>
    <x v="0"/>
    <n v="2018"/>
    <s v="USA"/>
    <s v="environment"/>
    <s v="soil"/>
    <m/>
    <m/>
    <n v="393"/>
    <n v="369"/>
    <n v="99"/>
    <n v="529"/>
    <n v="32"/>
    <n v="616"/>
    <n v="238"/>
    <x v="248"/>
    <x v="191"/>
    <x v="2"/>
    <m/>
    <m/>
    <s v="SAMN12189825"/>
  </r>
  <r>
    <s v="48793_FSL_L7_1749"/>
    <n v="48793"/>
    <s v="FSL L7-1749"/>
    <x v="0"/>
    <n v="2018"/>
    <s v="USA"/>
    <s v="environment"/>
    <s v="soil"/>
    <m/>
    <s v="L"/>
    <n v="214"/>
    <n v="366"/>
    <n v="399"/>
    <n v="530"/>
    <n v="32"/>
    <n v="543"/>
    <n v="25"/>
    <x v="249"/>
    <x v="192"/>
    <x v="2"/>
    <m/>
    <m/>
    <s v="SAMN12190419"/>
  </r>
  <r>
    <s v="48794_FSL_L7_1750"/>
    <n v="48794"/>
    <s v="FSL L7-1750"/>
    <x v="0"/>
    <n v="2018"/>
    <s v="USA"/>
    <s v="environment"/>
    <s v="soil"/>
    <m/>
    <m/>
    <n v="415"/>
    <n v="116"/>
    <n v="99"/>
    <n v="225"/>
    <n v="32"/>
    <n v="617"/>
    <n v="238"/>
    <x v="250"/>
    <x v="193"/>
    <x v="2"/>
    <m/>
    <m/>
    <s v="SAMN12190497"/>
  </r>
  <r>
    <s v="48795_FSL_L7_1751"/>
    <n v="48795"/>
    <s v="FSL L7-1751"/>
    <x v="0"/>
    <n v="2018"/>
    <s v="USA"/>
    <s v="environment"/>
    <s v="soil"/>
    <m/>
    <m/>
    <n v="189"/>
    <n v="269"/>
    <n v="99"/>
    <n v="225"/>
    <n v="310"/>
    <n v="409"/>
    <n v="238"/>
    <x v="251"/>
    <x v="194"/>
    <x v="2"/>
    <m/>
    <m/>
    <s v="SAMN12190442"/>
  </r>
  <r>
    <s v="48796_FSL_L7_1752"/>
    <n v="48796"/>
    <s v="FSL L7-1752"/>
    <x v="0"/>
    <n v="2018"/>
    <s v="USA"/>
    <s v="environment"/>
    <s v="soil"/>
    <m/>
    <m/>
    <n v="189"/>
    <n v="370"/>
    <n v="64"/>
    <n v="531"/>
    <n v="236"/>
    <n v="618"/>
    <n v="355"/>
    <x v="252"/>
    <x v="195"/>
    <x v="2"/>
    <m/>
    <m/>
    <s v="SAMN12190183"/>
  </r>
  <r>
    <s v="48797_FSL_L7_1755"/>
    <n v="48797"/>
    <s v="FSL L7-1755"/>
    <x v="0"/>
    <n v="2018"/>
    <s v="USA"/>
    <s v="environment"/>
    <s v="soil"/>
    <m/>
    <s v="L"/>
    <n v="214"/>
    <n v="259"/>
    <n v="399"/>
    <n v="273"/>
    <n v="311"/>
    <n v="386"/>
    <n v="25"/>
    <x v="253"/>
    <x v="196"/>
    <x v="2"/>
    <m/>
    <m/>
    <s v="SAMN12190458"/>
  </r>
  <r>
    <s v="48798_FSL_L7_1758"/>
    <n v="48798"/>
    <s v="FSL L7-1758"/>
    <x v="0"/>
    <n v="2018"/>
    <s v="USA"/>
    <s v="environment"/>
    <s v="soil"/>
    <m/>
    <s v="L"/>
    <n v="412"/>
    <n v="158"/>
    <n v="400"/>
    <n v="532"/>
    <n v="312"/>
    <n v="619"/>
    <n v="238"/>
    <x v="254"/>
    <x v="197"/>
    <x v="2"/>
    <m/>
    <m/>
    <s v="SAMN12190432"/>
  </r>
  <r>
    <s v="48799_FSL_L7_1765"/>
    <n v="48799"/>
    <s v="FSL L7-1765"/>
    <x v="0"/>
    <n v="2018"/>
    <s v="USA"/>
    <s v="environment"/>
    <s v="soil"/>
    <m/>
    <s v="L"/>
    <n v="417"/>
    <n v="159"/>
    <n v="99"/>
    <n v="273"/>
    <n v="312"/>
    <n v="620"/>
    <n v="286"/>
    <x v="255"/>
    <x v="198"/>
    <x v="2"/>
    <m/>
    <m/>
    <s v="SAMN12190199"/>
  </r>
  <r>
    <s v="48800_FSL_L7_1775"/>
    <n v="48800"/>
    <s v="FSL L7-1775"/>
    <x v="0"/>
    <n v="2018"/>
    <s v="USA"/>
    <s v="environment"/>
    <s v="soil"/>
    <m/>
    <s v="IIb"/>
    <n v="2"/>
    <n v="1"/>
    <n v="4"/>
    <n v="3"/>
    <n v="3"/>
    <n v="1"/>
    <n v="5"/>
    <x v="256"/>
    <x v="199"/>
    <x v="1"/>
    <m/>
    <m/>
    <s v="SAMN12190193"/>
  </r>
  <r>
    <s v="48801_FSL_L7_1783"/>
    <n v="48801"/>
    <s v="FSL L7-1783"/>
    <x v="0"/>
    <n v="2018"/>
    <s v="USA"/>
    <s v="environment"/>
    <s v="soil"/>
    <m/>
    <s v="IVb"/>
    <n v="3"/>
    <n v="1"/>
    <n v="1"/>
    <n v="1"/>
    <n v="3"/>
    <n v="1"/>
    <n v="3"/>
    <x v="1"/>
    <x v="1"/>
    <x v="1"/>
    <m/>
    <m/>
    <s v="SAMN12190111"/>
  </r>
  <r>
    <s v="48802_FSL_L7_1800"/>
    <n v="48802"/>
    <s v="FSL L7-1800"/>
    <x v="0"/>
    <n v="2018"/>
    <s v="USA"/>
    <s v="environment"/>
    <s v="soil"/>
    <m/>
    <s v="L"/>
    <n v="189"/>
    <n v="371"/>
    <n v="99"/>
    <n v="533"/>
    <n v="28"/>
    <n v="620"/>
    <n v="27"/>
    <x v="257"/>
    <x v="200"/>
    <x v="2"/>
    <m/>
    <m/>
    <s v="SAMN12190213"/>
  </r>
  <r>
    <s v="48803_FSL_L7_1802"/>
    <n v="48803"/>
    <s v="FSL L7-1802"/>
    <x v="0"/>
    <n v="2018"/>
    <s v="USA"/>
    <s v="environment"/>
    <s v="soil"/>
    <m/>
    <s v="IIb"/>
    <n v="34"/>
    <n v="1"/>
    <n v="57"/>
    <n v="3"/>
    <n v="3"/>
    <n v="1"/>
    <n v="356"/>
    <x v="258"/>
    <x v="4"/>
    <x v="1"/>
    <m/>
    <m/>
    <s v="SAMN12189895"/>
  </r>
  <r>
    <s v="48804_FSL_L7_1808"/>
    <n v="48804"/>
    <s v="FSL L7-1808"/>
    <x v="0"/>
    <n v="2018"/>
    <s v="USA"/>
    <s v="environment"/>
    <s v="soil"/>
    <m/>
    <s v="L"/>
    <n v="299"/>
    <n v="274"/>
    <n v="99"/>
    <n v="371"/>
    <n v="238"/>
    <n v="508"/>
    <n v="25"/>
    <x v="259"/>
    <x v="201"/>
    <x v="2"/>
    <m/>
    <m/>
    <s v="SAMN12190118"/>
  </r>
  <r>
    <s v="48805_FSL_L7_1856"/>
    <n v="48805"/>
    <s v="FSL L7-1856"/>
    <x v="0"/>
    <n v="2018"/>
    <s v="USA"/>
    <s v="environment"/>
    <s v="soil"/>
    <m/>
    <s v="IVb"/>
    <n v="1"/>
    <n v="2"/>
    <n v="9"/>
    <n v="1"/>
    <n v="2"/>
    <n v="5"/>
    <n v="3"/>
    <x v="95"/>
    <x v="3"/>
    <x v="1"/>
    <m/>
    <m/>
    <s v="SAMN12190382"/>
  </r>
  <r>
    <s v="48837_2017_TE_6913_1"/>
    <n v="48837"/>
    <s v="2017-TE-6913-1"/>
    <x v="0"/>
    <n v="2017"/>
    <s v="Italy"/>
    <s v="salad product"/>
    <s v="vegetation"/>
    <s v="radicchio"/>
    <s v="IVb-v1"/>
    <n v="3"/>
    <n v="1"/>
    <n v="1"/>
    <n v="16"/>
    <n v="7"/>
    <n v="1"/>
    <n v="4"/>
    <x v="85"/>
    <x v="46"/>
    <x v="1"/>
    <m/>
    <m/>
    <s v="CP053357.1"/>
  </r>
  <r>
    <s v="49283_L52"/>
    <n v="49283"/>
    <s v="L52"/>
    <x v="0"/>
    <n v="2020"/>
    <s v="Switzerland"/>
    <m/>
    <m/>
    <m/>
    <s v="IIb"/>
    <n v="11"/>
    <n v="3"/>
    <n v="12"/>
    <n v="38"/>
    <n v="3"/>
    <n v="94"/>
    <n v="358"/>
    <x v="260"/>
    <x v="26"/>
    <x v="1"/>
    <m/>
    <m/>
    <m/>
  </r>
  <r>
    <s v="75723_N18_0388"/>
    <n v="75723"/>
    <s v="N18-0388"/>
    <x v="0"/>
    <n v="2018"/>
    <s v="Switzerland"/>
    <s v="clinic"/>
    <s v="human"/>
    <m/>
    <s v="IVb"/>
    <n v="3"/>
    <n v="9"/>
    <n v="9"/>
    <n v="3"/>
    <n v="3"/>
    <n v="1"/>
    <n v="5"/>
    <x v="5"/>
    <x v="5"/>
    <x v="1"/>
    <m/>
    <m/>
    <s v="GCA_013402735.1"/>
  </r>
  <r>
    <s v="75724_N18_0707"/>
    <n v="75724"/>
    <s v="N18-0707"/>
    <x v="0"/>
    <n v="2018"/>
    <s v="Switzerland"/>
    <s v="clinic"/>
    <s v="human"/>
    <m/>
    <s v="IVb"/>
    <n v="3"/>
    <n v="9"/>
    <n v="9"/>
    <n v="3"/>
    <n v="3"/>
    <n v="1"/>
    <n v="5"/>
    <x v="5"/>
    <x v="5"/>
    <x v="1"/>
    <m/>
    <m/>
    <s v="GCA_013402705.1"/>
  </r>
  <r>
    <s v="75725_N18_0719"/>
    <n v="75725"/>
    <s v="N18-0719"/>
    <x v="0"/>
    <n v="2018"/>
    <s v="Switzerland"/>
    <s v="clinic"/>
    <s v="human"/>
    <m/>
    <s v="IVb"/>
    <n v="3"/>
    <n v="9"/>
    <n v="9"/>
    <n v="3"/>
    <n v="3"/>
    <n v="1"/>
    <n v="5"/>
    <x v="5"/>
    <x v="5"/>
    <x v="1"/>
    <m/>
    <m/>
    <s v="GCA_013402675.1"/>
  </r>
  <r>
    <s v="75726_N18_1073"/>
    <n v="75726"/>
    <s v="N18-1073"/>
    <x v="0"/>
    <n v="2018"/>
    <s v="Switzerland"/>
    <s v="clinic"/>
    <s v="human"/>
    <m/>
    <s v="IVb"/>
    <n v="3"/>
    <n v="9"/>
    <n v="9"/>
    <n v="3"/>
    <n v="3"/>
    <n v="1"/>
    <n v="5"/>
    <x v="5"/>
    <x v="5"/>
    <x v="1"/>
    <m/>
    <m/>
    <s v="GCA_013402655.1"/>
  </r>
  <r>
    <s v="75727_N18_1074"/>
    <n v="75727"/>
    <s v="N18-1074"/>
    <x v="0"/>
    <n v="2018"/>
    <s v="Switzerland"/>
    <s v="clinic"/>
    <s v="human"/>
    <m/>
    <s v="IVb"/>
    <n v="3"/>
    <n v="9"/>
    <n v="9"/>
    <n v="3"/>
    <n v="3"/>
    <n v="1"/>
    <n v="5"/>
    <x v="5"/>
    <x v="5"/>
    <x v="1"/>
    <m/>
    <m/>
    <s v="GCA_013402665.1"/>
  </r>
  <r>
    <s v="75728_N18_1075"/>
    <n v="75728"/>
    <s v="N18-1075"/>
    <x v="0"/>
    <n v="2018"/>
    <s v="Switzerland"/>
    <s v="clinic"/>
    <s v="human"/>
    <m/>
    <s v="IVb"/>
    <n v="3"/>
    <n v="9"/>
    <n v="9"/>
    <n v="3"/>
    <n v="3"/>
    <n v="1"/>
    <n v="5"/>
    <x v="5"/>
    <x v="5"/>
    <x v="1"/>
    <m/>
    <m/>
    <s v="GCA_013402635.1"/>
  </r>
  <r>
    <s v="75729_N18_1093"/>
    <n v="75729"/>
    <s v="N18-1093"/>
    <x v="0"/>
    <n v="2018"/>
    <s v="Switzerland"/>
    <s v="clinic"/>
    <s v="human"/>
    <m/>
    <s v="IVb"/>
    <n v="3"/>
    <n v="9"/>
    <n v="9"/>
    <n v="3"/>
    <n v="3"/>
    <n v="1"/>
    <n v="5"/>
    <x v="5"/>
    <x v="5"/>
    <x v="1"/>
    <m/>
    <m/>
    <s v="GCA_013402615.1"/>
  </r>
  <r>
    <s v="75730_N18_1123"/>
    <n v="75730"/>
    <s v="N18-1123"/>
    <x v="0"/>
    <n v="2018"/>
    <s v="Switzerland"/>
    <s v="clinic"/>
    <s v="human"/>
    <m/>
    <s v="IVb"/>
    <n v="3"/>
    <n v="9"/>
    <n v="9"/>
    <n v="3"/>
    <n v="3"/>
    <n v="1"/>
    <n v="5"/>
    <x v="5"/>
    <x v="5"/>
    <x v="1"/>
    <m/>
    <m/>
    <s v="GCA_013402575.1"/>
  </r>
  <r>
    <s v="75731_N18_1124"/>
    <n v="75731"/>
    <s v="N18-1124"/>
    <x v="0"/>
    <n v="2018"/>
    <s v="Switzerland"/>
    <s v="clinic"/>
    <s v="human"/>
    <m/>
    <s v="IVb"/>
    <n v="3"/>
    <n v="9"/>
    <n v="9"/>
    <n v="3"/>
    <n v="3"/>
    <n v="1"/>
    <n v="5"/>
    <x v="5"/>
    <x v="5"/>
    <x v="1"/>
    <m/>
    <m/>
    <s v="GCA_013402565.1"/>
  </r>
  <r>
    <s v="75732_N18_1339"/>
    <n v="75732"/>
    <s v="N18-1339"/>
    <x v="0"/>
    <n v="2018"/>
    <s v="Switzerland"/>
    <s v="clinic"/>
    <s v="human"/>
    <m/>
    <s v="IVb"/>
    <n v="3"/>
    <n v="9"/>
    <n v="9"/>
    <n v="3"/>
    <n v="3"/>
    <n v="1"/>
    <n v="5"/>
    <x v="5"/>
    <x v="5"/>
    <x v="1"/>
    <m/>
    <m/>
    <s v="GCA_013402535.1"/>
  </r>
  <r>
    <s v="75733_N18_1398"/>
    <n v="75733"/>
    <s v="N18-1398"/>
    <x v="0"/>
    <n v="2018"/>
    <s v="Switzerland"/>
    <s v="clinic"/>
    <s v="human"/>
    <m/>
    <s v="IVb"/>
    <n v="3"/>
    <n v="9"/>
    <n v="9"/>
    <n v="3"/>
    <n v="3"/>
    <n v="1"/>
    <n v="5"/>
    <x v="5"/>
    <x v="5"/>
    <x v="1"/>
    <m/>
    <m/>
    <s v="GCA_013402545.1"/>
  </r>
  <r>
    <s v="75734_N18_1399"/>
    <n v="75734"/>
    <s v="N18-1399"/>
    <x v="0"/>
    <n v="2018"/>
    <s v="Switzerland"/>
    <s v="clinic"/>
    <s v="human"/>
    <m/>
    <s v="IVb"/>
    <n v="3"/>
    <n v="9"/>
    <n v="9"/>
    <n v="3"/>
    <n v="3"/>
    <n v="1"/>
    <n v="5"/>
    <x v="5"/>
    <x v="5"/>
    <x v="1"/>
    <m/>
    <m/>
    <s v="GCA_013402515.1"/>
  </r>
  <r>
    <s v="75735_N20_0137"/>
    <n v="75735"/>
    <s v="N20-0137"/>
    <x v="0"/>
    <n v="2020"/>
    <s v="Switzerland"/>
    <s v="clinic"/>
    <s v="human"/>
    <m/>
    <s v="IVb"/>
    <n v="3"/>
    <n v="9"/>
    <n v="9"/>
    <n v="3"/>
    <n v="3"/>
    <n v="1"/>
    <n v="5"/>
    <x v="5"/>
    <x v="5"/>
    <x v="1"/>
    <m/>
    <m/>
    <s v="GCA_013402455.1"/>
  </r>
  <r>
    <s v="75736_N20_0245"/>
    <n v="75736"/>
    <s v="N20-0245"/>
    <x v="0"/>
    <n v="2020"/>
    <s v="Switzerland"/>
    <s v="clinic"/>
    <s v="human"/>
    <m/>
    <s v="IVb"/>
    <n v="3"/>
    <n v="9"/>
    <n v="9"/>
    <n v="3"/>
    <n v="3"/>
    <n v="1"/>
    <n v="5"/>
    <x v="5"/>
    <x v="5"/>
    <x v="1"/>
    <m/>
    <m/>
    <s v="GCA_013402465.1"/>
  </r>
  <r>
    <s v="75737_N20_0505"/>
    <n v="75737"/>
    <s v="N20-0505"/>
    <x v="0"/>
    <n v="2020"/>
    <s v="Switzerland"/>
    <s v="clinic"/>
    <s v="human"/>
    <m/>
    <s v="IVb"/>
    <n v="3"/>
    <n v="9"/>
    <n v="9"/>
    <n v="3"/>
    <n v="3"/>
    <n v="1"/>
    <n v="5"/>
    <x v="5"/>
    <x v="5"/>
    <x v="1"/>
    <m/>
    <m/>
    <s v="GCA_013402445.1"/>
  </r>
  <r>
    <s v="75738_N20_0571"/>
    <n v="75738"/>
    <s v="N20-0571"/>
    <x v="0"/>
    <n v="2020"/>
    <s v="Switzerland"/>
    <s v="clinic"/>
    <s v="human"/>
    <m/>
    <s v="IVb"/>
    <n v="3"/>
    <n v="9"/>
    <n v="9"/>
    <n v="3"/>
    <n v="3"/>
    <n v="1"/>
    <n v="5"/>
    <x v="5"/>
    <x v="5"/>
    <x v="1"/>
    <m/>
    <m/>
    <s v="GCA_013402435.1"/>
  </r>
  <r>
    <s v="75739_N20_0605"/>
    <n v="75739"/>
    <s v="N20-0605"/>
    <x v="0"/>
    <n v="2020"/>
    <s v="Switzerland"/>
    <s v="clinic"/>
    <s v="human"/>
    <m/>
    <s v="IVb"/>
    <n v="3"/>
    <n v="9"/>
    <n v="9"/>
    <n v="3"/>
    <n v="3"/>
    <n v="1"/>
    <n v="5"/>
    <x v="5"/>
    <x v="5"/>
    <x v="1"/>
    <m/>
    <m/>
    <s v="GCA_013402415.1"/>
  </r>
  <r>
    <s v="75740_N20_0626"/>
    <n v="75740"/>
    <s v="N20-0626"/>
    <x v="0"/>
    <n v="2020"/>
    <s v="Switzerland"/>
    <s v="clinic"/>
    <s v="human"/>
    <m/>
    <s v="IVb"/>
    <n v="3"/>
    <n v="9"/>
    <n v="9"/>
    <n v="3"/>
    <n v="3"/>
    <n v="1"/>
    <n v="5"/>
    <x v="5"/>
    <x v="5"/>
    <x v="1"/>
    <m/>
    <m/>
    <s v="GCA_013402365.1"/>
  </r>
  <r>
    <s v="75741_N20_0655"/>
    <n v="75741"/>
    <s v="N20-0655"/>
    <x v="0"/>
    <n v="2020"/>
    <s v="Switzerland"/>
    <s v="clinic"/>
    <s v="human"/>
    <m/>
    <s v="IVb"/>
    <n v="3"/>
    <n v="9"/>
    <n v="9"/>
    <n v="3"/>
    <n v="3"/>
    <n v="1"/>
    <n v="5"/>
    <x v="5"/>
    <x v="5"/>
    <x v="1"/>
    <m/>
    <m/>
    <s v="GCA_013402355.1"/>
  </r>
  <r>
    <s v="75742_N20_0656"/>
    <n v="75742"/>
    <s v="N20-0656"/>
    <x v="0"/>
    <n v="2020"/>
    <s v="Switzerland"/>
    <s v="clinic"/>
    <s v="human"/>
    <m/>
    <s v="IVb"/>
    <n v="3"/>
    <n v="9"/>
    <n v="9"/>
    <n v="3"/>
    <n v="3"/>
    <n v="1"/>
    <n v="5"/>
    <x v="5"/>
    <x v="5"/>
    <x v="1"/>
    <m/>
    <m/>
    <s v="GCA_013402375.1"/>
  </r>
  <r>
    <s v="75743_N20_0662"/>
    <n v="75743"/>
    <s v="N20-0662"/>
    <x v="0"/>
    <n v="2020"/>
    <s v="Switzerland"/>
    <s v="clinic"/>
    <s v="human"/>
    <m/>
    <s v="IVb"/>
    <n v="3"/>
    <n v="9"/>
    <n v="9"/>
    <n v="3"/>
    <n v="3"/>
    <n v="1"/>
    <n v="5"/>
    <x v="5"/>
    <x v="5"/>
    <x v="1"/>
    <m/>
    <m/>
    <s v="GCA_013402325.1"/>
  </r>
  <r>
    <s v="75744_N20_0664"/>
    <n v="75744"/>
    <s v="N20-0664"/>
    <x v="0"/>
    <n v="2020"/>
    <s v="Switzerland"/>
    <s v="clinic"/>
    <s v="human"/>
    <m/>
    <s v="IVb"/>
    <n v="3"/>
    <n v="9"/>
    <n v="9"/>
    <n v="3"/>
    <n v="3"/>
    <n v="1"/>
    <n v="5"/>
    <x v="5"/>
    <x v="5"/>
    <x v="1"/>
    <m/>
    <m/>
    <s v="GCA_013402315.1"/>
  </r>
  <r>
    <s v="75745_N20_0674"/>
    <n v="75745"/>
    <s v="N20-0674"/>
    <x v="0"/>
    <n v="2020"/>
    <s v="Switzerland"/>
    <s v="clinic"/>
    <s v="human"/>
    <m/>
    <s v="IVb"/>
    <n v="3"/>
    <n v="9"/>
    <n v="9"/>
    <n v="3"/>
    <n v="3"/>
    <n v="1"/>
    <n v="5"/>
    <x v="5"/>
    <x v="5"/>
    <x v="1"/>
    <m/>
    <m/>
    <s v="GCA_013402265.1"/>
  </r>
  <r>
    <s v="75746_N20_689"/>
    <n v="75746"/>
    <s v="N20-689"/>
    <x v="0"/>
    <n v="2020"/>
    <s v="Switzerland"/>
    <s v="clinic"/>
    <s v="human"/>
    <m/>
    <s v="IVb"/>
    <n v="3"/>
    <n v="9"/>
    <n v="9"/>
    <n v="3"/>
    <n v="3"/>
    <n v="1"/>
    <n v="5"/>
    <x v="5"/>
    <x v="5"/>
    <x v="1"/>
    <m/>
    <m/>
    <s v="GCA_013402245.1"/>
  </r>
  <r>
    <s v="75747_N20_725"/>
    <n v="75747"/>
    <s v="N20-725"/>
    <x v="0"/>
    <n v="2020"/>
    <s v="Switzerland"/>
    <s v="clinic"/>
    <s v="human"/>
    <m/>
    <s v="IVb"/>
    <n v="3"/>
    <n v="9"/>
    <n v="9"/>
    <n v="3"/>
    <n v="3"/>
    <n v="1"/>
    <n v="5"/>
    <x v="5"/>
    <x v="5"/>
    <x v="1"/>
    <m/>
    <m/>
    <s v="GCA_013402215.1"/>
  </r>
  <r>
    <s v="75748_N20_737"/>
    <n v="75748"/>
    <s v="N20-737"/>
    <x v="0"/>
    <n v="2020"/>
    <s v="Switzerland"/>
    <s v="clinic"/>
    <s v="human"/>
    <m/>
    <s v="IVb"/>
    <n v="3"/>
    <n v="9"/>
    <n v="9"/>
    <n v="3"/>
    <n v="3"/>
    <n v="1"/>
    <n v="5"/>
    <x v="5"/>
    <x v="5"/>
    <x v="1"/>
    <m/>
    <m/>
    <s v="GCA_013402225.1"/>
  </r>
  <r>
    <s v="75749_N20_742"/>
    <n v="75749"/>
    <s v="N20-742"/>
    <x v="0"/>
    <n v="2020"/>
    <s v="Switzerland"/>
    <s v="clinic"/>
    <s v="human"/>
    <m/>
    <s v="IVb"/>
    <n v="3"/>
    <n v="9"/>
    <n v="9"/>
    <n v="3"/>
    <n v="3"/>
    <n v="1"/>
    <n v="5"/>
    <x v="5"/>
    <x v="5"/>
    <x v="1"/>
    <m/>
    <m/>
    <s v="GCA_013402195.1"/>
  </r>
  <r>
    <s v="75750_N20_743"/>
    <n v="75750"/>
    <s v="N20-743"/>
    <x v="0"/>
    <n v="2020"/>
    <s v="Switzerland"/>
    <s v="clinic"/>
    <s v="human"/>
    <m/>
    <s v="IVb"/>
    <n v="3"/>
    <n v="9"/>
    <n v="9"/>
    <n v="3"/>
    <n v="3"/>
    <n v="1"/>
    <n v="5"/>
    <x v="5"/>
    <x v="5"/>
    <x v="1"/>
    <m/>
    <m/>
    <s v="GCA_013402145.1"/>
  </r>
  <r>
    <s v="75751_N20_753"/>
    <n v="75751"/>
    <s v="N20-753"/>
    <x v="0"/>
    <n v="2020"/>
    <s v="Switzerland"/>
    <s v="clinic"/>
    <s v="human"/>
    <m/>
    <s v="IVb"/>
    <n v="3"/>
    <n v="9"/>
    <n v="9"/>
    <n v="3"/>
    <n v="3"/>
    <n v="1"/>
    <n v="5"/>
    <x v="5"/>
    <x v="5"/>
    <x v="1"/>
    <m/>
    <m/>
    <s v="GCA_013402125.1"/>
  </r>
  <r>
    <s v="75752_N20_754"/>
    <n v="75752"/>
    <s v="N20-754"/>
    <x v="0"/>
    <n v="2020"/>
    <s v="Switzerland"/>
    <s v="clinic"/>
    <s v="human"/>
    <m/>
    <s v="IVb"/>
    <n v="3"/>
    <n v="9"/>
    <n v="9"/>
    <n v="3"/>
    <n v="3"/>
    <n v="1"/>
    <n v="5"/>
    <x v="5"/>
    <x v="5"/>
    <x v="1"/>
    <m/>
    <m/>
    <s v="GCA_013402135.1"/>
  </r>
  <r>
    <s v="75753_N20_771"/>
    <n v="75753"/>
    <s v="N20-771"/>
    <x v="0"/>
    <n v="2020"/>
    <s v="Switzerland"/>
    <s v="clinic"/>
    <s v="human"/>
    <m/>
    <s v="IVb"/>
    <n v="3"/>
    <n v="9"/>
    <n v="9"/>
    <n v="3"/>
    <n v="3"/>
    <n v="1"/>
    <n v="5"/>
    <x v="5"/>
    <x v="5"/>
    <x v="1"/>
    <m/>
    <m/>
    <s v="GCA_013402095.1"/>
  </r>
  <r>
    <s v="75754_N20_778"/>
    <n v="75754"/>
    <s v="N20-778"/>
    <x v="0"/>
    <n v="2020"/>
    <s v="Switzerland"/>
    <s v="clinic"/>
    <s v="human"/>
    <m/>
    <s v="IVb"/>
    <n v="3"/>
    <n v="9"/>
    <n v="9"/>
    <n v="3"/>
    <n v="3"/>
    <n v="1"/>
    <n v="5"/>
    <x v="5"/>
    <x v="5"/>
    <x v="1"/>
    <m/>
    <m/>
    <s v="GCA_013402105.1"/>
  </r>
  <r>
    <s v="75755_N20_851"/>
    <n v="75755"/>
    <s v="N20-851"/>
    <x v="0"/>
    <n v="2020"/>
    <s v="Switzerland"/>
    <s v="clinic"/>
    <s v="human"/>
    <m/>
    <s v="IVb"/>
    <n v="3"/>
    <n v="9"/>
    <n v="9"/>
    <n v="3"/>
    <n v="3"/>
    <n v="1"/>
    <n v="5"/>
    <x v="5"/>
    <x v="5"/>
    <x v="1"/>
    <m/>
    <m/>
    <s v="GCA_013402055.1"/>
  </r>
  <r>
    <s v="75756_N20_861"/>
    <n v="75756"/>
    <s v="N20-861"/>
    <x v="0"/>
    <n v="2020"/>
    <s v="Switzerland"/>
    <s v="clinic"/>
    <s v="human"/>
    <m/>
    <s v="IVb"/>
    <n v="3"/>
    <n v="9"/>
    <n v="9"/>
    <n v="3"/>
    <n v="3"/>
    <n v="1"/>
    <n v="5"/>
    <x v="5"/>
    <x v="5"/>
    <x v="1"/>
    <m/>
    <m/>
    <s v="GCA_013402045.1"/>
  </r>
  <r>
    <s v="75757_N20_639"/>
    <n v="75757"/>
    <s v="N20-639"/>
    <x v="0"/>
    <n v="2020"/>
    <s v="Switzerland"/>
    <s v="food unknown"/>
    <m/>
    <m/>
    <s v="IVb"/>
    <n v="3"/>
    <n v="9"/>
    <n v="9"/>
    <n v="3"/>
    <n v="3"/>
    <n v="1"/>
    <n v="5"/>
    <x v="5"/>
    <x v="5"/>
    <x v="1"/>
    <m/>
    <m/>
    <s v="GCA_013402255.1"/>
  </r>
  <r>
    <s v="76020_APO"/>
    <n v="76020"/>
    <s v="APO"/>
    <x v="0"/>
    <n v="2018"/>
    <s v="Greece"/>
    <s v="environment"/>
    <s v="snail"/>
    <s v="Cornu aspersum maxima"/>
    <s v="IVb"/>
    <n v="1"/>
    <n v="1"/>
    <n v="12"/>
    <n v="17"/>
    <n v="2"/>
    <n v="1"/>
    <n v="3"/>
    <x v="32"/>
    <x v="27"/>
    <x v="1"/>
    <m/>
    <m/>
    <m/>
  </r>
  <r>
    <s v="76021_H1"/>
    <n v="76021"/>
    <s v="H1"/>
    <x v="0"/>
    <n v="2018"/>
    <s v="Greece"/>
    <s v="environment"/>
    <s v="snail"/>
    <s v="Cornu aspersum maxima"/>
    <s v="IIa"/>
    <n v="8"/>
    <n v="6"/>
    <n v="15"/>
    <n v="6"/>
    <n v="6"/>
    <n v="2"/>
    <n v="1"/>
    <x v="75"/>
    <x v="12"/>
    <x v="0"/>
    <m/>
    <m/>
    <m/>
  </r>
  <r>
    <s v="76022_KED1"/>
    <n v="76022"/>
    <s v="KED1"/>
    <x v="0"/>
    <n v="2018"/>
    <s v="Greece"/>
    <s v="environment"/>
    <s v="snail"/>
    <s v="Cornu aspersum maxima"/>
    <s v="IIa"/>
    <n v="5"/>
    <n v="7"/>
    <n v="6"/>
    <n v="4"/>
    <n v="5"/>
    <n v="4"/>
    <n v="1"/>
    <x v="44"/>
    <x v="33"/>
    <x v="0"/>
    <m/>
    <m/>
    <m/>
  </r>
  <r>
    <s v="76023_KED3"/>
    <n v="76023"/>
    <s v="KED3"/>
    <x v="0"/>
    <n v="2018"/>
    <s v="Greece"/>
    <s v="environment"/>
    <s v="snail"/>
    <s v="Cornu aspersum maxima"/>
    <s v="IIa"/>
    <n v="5"/>
    <n v="7"/>
    <n v="6"/>
    <n v="4"/>
    <n v="5"/>
    <n v="4"/>
    <n v="1"/>
    <x v="44"/>
    <x v="33"/>
    <x v="0"/>
    <m/>
    <m/>
    <m/>
  </r>
  <r>
    <s v="76024_S10i"/>
    <n v="76024"/>
    <s v="S10i"/>
    <x v="0"/>
    <n v="2018"/>
    <s v="Greece"/>
    <s v="environment"/>
    <s v="snail"/>
    <s v="Cornu aspersum maxima"/>
    <s v="IVb"/>
    <n v="1"/>
    <n v="2"/>
    <n v="9"/>
    <n v="1"/>
    <n v="2"/>
    <n v="5"/>
    <n v="3"/>
    <x v="95"/>
    <x v="3"/>
    <x v="1"/>
    <m/>
    <m/>
    <m/>
  </r>
  <r>
    <s v="76025_S16ii"/>
    <n v="76025"/>
    <s v="S16ii"/>
    <x v="0"/>
    <n v="2018"/>
    <s v="Greece"/>
    <s v="environment"/>
    <s v="snail"/>
    <s v="Cornu aspersum maxima"/>
    <s v="IVb"/>
    <n v="1"/>
    <n v="9"/>
    <n v="1"/>
    <n v="3"/>
    <n v="7"/>
    <n v="5"/>
    <n v="3"/>
    <x v="220"/>
    <x v="164"/>
    <x v="1"/>
    <m/>
    <m/>
    <m/>
  </r>
  <r>
    <s v="76027_S8"/>
    <n v="76027"/>
    <s v="S8"/>
    <x v="0"/>
    <n v="2018"/>
    <s v="Greece"/>
    <s v="environment"/>
    <s v="snail"/>
    <s v="Cornu aspersum maxima"/>
    <s v="IVb"/>
    <n v="3"/>
    <n v="1"/>
    <n v="1"/>
    <n v="1"/>
    <n v="3"/>
    <n v="1"/>
    <n v="3"/>
    <x v="1"/>
    <x v="1"/>
    <x v="1"/>
    <m/>
    <m/>
    <m/>
  </r>
  <r>
    <s v="76028_S9"/>
    <n v="76028"/>
    <s v="S9"/>
    <x v="0"/>
    <n v="2018"/>
    <s v="Greece"/>
    <s v="environment"/>
    <s v="snail"/>
    <s v="Cornu aspersum maxima"/>
    <s v="IVb"/>
    <n v="1"/>
    <n v="2"/>
    <n v="9"/>
    <n v="1"/>
    <n v="2"/>
    <n v="5"/>
    <n v="3"/>
    <x v="95"/>
    <x v="3"/>
    <x v="1"/>
    <m/>
    <m/>
    <m/>
  </r>
  <r>
    <s v="76029_S9ii"/>
    <n v="76029"/>
    <s v="S9ii"/>
    <x v="0"/>
    <n v="2018"/>
    <s v="Greece"/>
    <s v="environment"/>
    <s v="snail"/>
    <s v="Cornu aspersum maxima"/>
    <s v="IVb"/>
    <n v="3"/>
    <n v="9"/>
    <n v="9"/>
    <n v="3"/>
    <n v="3"/>
    <n v="1"/>
    <n v="5"/>
    <x v="5"/>
    <x v="5"/>
    <x v="1"/>
    <m/>
    <m/>
    <m/>
  </r>
  <r>
    <s v="76030_SN1"/>
    <n v="76030"/>
    <s v="SN1"/>
    <x v="0"/>
    <n v="2018"/>
    <s v="Greece"/>
    <s v="environment"/>
    <s v="snail"/>
    <s v="Cornu aspersum maxima"/>
    <s v="IVb"/>
    <n v="3"/>
    <n v="1"/>
    <n v="1"/>
    <n v="1"/>
    <n v="3"/>
    <n v="1"/>
    <n v="3"/>
    <x v="1"/>
    <x v="1"/>
    <x v="1"/>
    <m/>
    <m/>
    <m/>
  </r>
  <r>
    <s v="76031_SN3"/>
    <n v="76031"/>
    <s v="SN3"/>
    <x v="0"/>
    <n v="2018"/>
    <s v="Greece"/>
    <s v="environment"/>
    <s v="snail"/>
    <s v="Cornu aspersum maxima"/>
    <s v="IVb"/>
    <n v="94"/>
    <n v="2"/>
    <n v="11"/>
    <n v="3"/>
    <n v="18"/>
    <n v="1"/>
    <n v="5"/>
    <x v="261"/>
    <x v="202"/>
    <x v="1"/>
    <m/>
    <m/>
    <m/>
  </r>
  <r>
    <s v="76032_SN4"/>
    <n v="76032"/>
    <s v="SN4"/>
    <x v="0"/>
    <n v="2018"/>
    <s v="Greece"/>
    <s v="environment"/>
    <s v="snail"/>
    <s v="Cornu aspersum maxima"/>
    <s v="IIa"/>
    <n v="7"/>
    <n v="6"/>
    <n v="15"/>
    <n v="18"/>
    <n v="12"/>
    <n v="6"/>
    <n v="1"/>
    <x v="25"/>
    <x v="20"/>
    <x v="0"/>
    <m/>
    <m/>
    <m/>
  </r>
  <r>
    <s v="76033_SOUR"/>
    <n v="76033"/>
    <s v="SOUR"/>
    <x v="0"/>
    <n v="2018"/>
    <s v="Greece"/>
    <s v="environment"/>
    <s v="snail"/>
    <s v="Cornu aspersum maxima"/>
    <s v="IVb"/>
    <n v="1"/>
    <n v="9"/>
    <n v="1"/>
    <n v="3"/>
    <n v="7"/>
    <n v="5"/>
    <n v="3"/>
    <x v="220"/>
    <x v="164"/>
    <x v="1"/>
    <m/>
    <m/>
    <m/>
  </r>
  <r>
    <s v="76034_SN5"/>
    <n v="76034"/>
    <s v="SN5"/>
    <x v="0"/>
    <n v="2018"/>
    <s v="Greece"/>
    <s v="environment"/>
    <s v="snail"/>
    <s v="Cornu aspersum maxima"/>
    <s v="IIa"/>
    <n v="5"/>
    <n v="7"/>
    <n v="6"/>
    <n v="4"/>
    <n v="5"/>
    <n v="4"/>
    <n v="1"/>
    <x v="44"/>
    <x v="33"/>
    <x v="0"/>
    <m/>
    <m/>
    <m/>
  </r>
  <r>
    <s v="76036_S3"/>
    <n v="76036"/>
    <s v="S3"/>
    <x v="0"/>
    <n v="2018"/>
    <s v="Greece"/>
    <s v="environment"/>
    <s v="snail"/>
    <s v="Cornu aspersum maxima"/>
    <s v="IVb"/>
    <n v="1"/>
    <n v="2"/>
    <n v="9"/>
    <n v="1"/>
    <n v="2"/>
    <n v="5"/>
    <n v="3"/>
    <x v="95"/>
    <x v="3"/>
    <x v="1"/>
    <m/>
    <m/>
    <m/>
  </r>
  <r>
    <s v="76038_JAP_Lm0002"/>
    <n v="26895"/>
    <s v="Lm0002"/>
    <x v="1"/>
    <n v="2000"/>
    <s v="Japan"/>
    <s v="meat products"/>
    <s v="pig"/>
    <m/>
    <s v="IIa"/>
    <n v="5"/>
    <n v="8"/>
    <n v="5"/>
    <n v="7"/>
    <n v="6"/>
    <n v="2"/>
    <n v="1"/>
    <x v="43"/>
    <x v="6"/>
    <x v="0"/>
    <n v="0.53666666699999999"/>
    <n v="0.40416666699999998"/>
    <m/>
  </r>
  <r>
    <s v="76039_JAP_Lm0003"/>
    <n v="26896"/>
    <s v="Lm0003"/>
    <x v="1"/>
    <n v="2000"/>
    <s v="Japan"/>
    <s v="meat products"/>
    <s v="pig"/>
    <m/>
    <s v="IIa"/>
    <n v="5"/>
    <n v="8"/>
    <n v="5"/>
    <n v="7"/>
    <n v="6"/>
    <n v="2"/>
    <n v="1"/>
    <x v="43"/>
    <x v="6"/>
    <x v="0"/>
    <n v="0.47683333300000003"/>
    <n v="0.67133333299999998"/>
    <m/>
  </r>
  <r>
    <s v="76040_JAP_Lm0004"/>
    <n v="26897"/>
    <s v="Lm0004"/>
    <x v="1"/>
    <n v="2000"/>
    <s v="Japan"/>
    <s v="meat products"/>
    <s v="pig"/>
    <m/>
    <s v="IIa"/>
    <n v="5"/>
    <n v="8"/>
    <n v="5"/>
    <n v="7"/>
    <n v="6"/>
    <n v="2"/>
    <n v="1"/>
    <x v="43"/>
    <x v="6"/>
    <x v="0"/>
    <n v="0.41149999999999998"/>
    <n v="0.435"/>
    <m/>
  </r>
  <r>
    <s v="76041_JAP_Lm0005"/>
    <n v="26898"/>
    <s v="Lm0005"/>
    <x v="1"/>
    <n v="2000"/>
    <s v="Japan"/>
    <s v="meat products"/>
    <s v="pig"/>
    <m/>
    <s v="IIa"/>
    <n v="5"/>
    <n v="8"/>
    <n v="5"/>
    <n v="7"/>
    <n v="6"/>
    <n v="2"/>
    <n v="1"/>
    <x v="43"/>
    <x v="6"/>
    <x v="0"/>
    <n v="0.28316666699999998"/>
    <n v="0.315"/>
    <m/>
  </r>
  <r>
    <s v="76043_JAP_Lm0007"/>
    <n v="26893"/>
    <s v="Lm0007"/>
    <x v="1"/>
    <n v="1999"/>
    <s v="Japan"/>
    <s v="clinic"/>
    <s v="human"/>
    <m/>
    <s v="IIa"/>
    <n v="7"/>
    <n v="10"/>
    <n v="16"/>
    <n v="7"/>
    <n v="5"/>
    <n v="2"/>
    <n v="1"/>
    <x v="14"/>
    <x v="13"/>
    <x v="0"/>
    <n v="0.52083333300000001"/>
    <n v="0.299166667"/>
    <m/>
  </r>
  <r>
    <s v="76044_JAP_Lm0008"/>
    <n v="26888"/>
    <s v="Lm0008"/>
    <x v="1"/>
    <n v="1994"/>
    <s v="Japan"/>
    <s v="clinic"/>
    <s v="human"/>
    <m/>
    <s v="IIa"/>
    <n v="7"/>
    <n v="10"/>
    <n v="16"/>
    <n v="7"/>
    <n v="5"/>
    <n v="2"/>
    <n v="1"/>
    <x v="14"/>
    <x v="13"/>
    <x v="0"/>
    <n v="0.60316666699999999"/>
    <n v="0.52749999999999997"/>
    <m/>
  </r>
  <r>
    <s v="76045_JAP_Lm0009"/>
    <n v="26902"/>
    <s v="Lm0009"/>
    <x v="1"/>
    <n v="2001"/>
    <s v="Japan"/>
    <s v="clinic"/>
    <s v="human"/>
    <m/>
    <s v="IIa"/>
    <n v="7"/>
    <n v="10"/>
    <m/>
    <n v="7"/>
    <n v="5"/>
    <m/>
    <m/>
    <x v="71"/>
    <x v="13"/>
    <x v="0"/>
    <n v="0.242166667"/>
    <n v="0.385333333"/>
    <m/>
  </r>
  <r>
    <s v="76046_JAP_Lm0010"/>
    <n v="26876"/>
    <s v="Lm0010"/>
    <x v="1"/>
    <n v="1974"/>
    <s v="Japan"/>
    <s v="clinic"/>
    <s v="human"/>
    <m/>
    <s v="IIa"/>
    <n v="7"/>
    <n v="10"/>
    <n v="16"/>
    <n v="7"/>
    <n v="5"/>
    <n v="2"/>
    <n v="1"/>
    <x v="14"/>
    <x v="13"/>
    <x v="0"/>
    <n v="0.39450000000000002"/>
    <n v="0.35166666699999999"/>
    <m/>
  </r>
  <r>
    <s v="76047_JAP_Lm0011"/>
    <n v="26903"/>
    <s v="Lm0011"/>
    <x v="1"/>
    <n v="2001"/>
    <s v="Japan"/>
    <s v="clinic"/>
    <s v="human"/>
    <m/>
    <s v="IIa"/>
    <n v="7"/>
    <n v="10"/>
    <n v="16"/>
    <n v="7"/>
    <n v="5"/>
    <n v="2"/>
    <m/>
    <x v="14"/>
    <x v="13"/>
    <x v="0"/>
    <n v="0.634833333"/>
    <n v="0.47633333300000003"/>
    <m/>
  </r>
  <r>
    <s v="76048_JAP_Lm0012"/>
    <n v="26906"/>
    <s v="Lm0012"/>
    <x v="1"/>
    <n v="2002"/>
    <s v="Japan"/>
    <s v="clinic"/>
    <s v="human"/>
    <m/>
    <s v="IIa"/>
    <n v="7"/>
    <n v="10"/>
    <n v="16"/>
    <n v="7"/>
    <n v="5"/>
    <n v="2"/>
    <m/>
    <x v="14"/>
    <x v="13"/>
    <x v="0"/>
    <n v="0.41783333299999997"/>
    <n v="0.41483333300000003"/>
    <m/>
  </r>
  <r>
    <s v="76049_JAP_Lm0013"/>
    <n v="26960"/>
    <s v="Lm0013"/>
    <x v="1"/>
    <n v="2011"/>
    <s v="Japan"/>
    <s v="meat products"/>
    <s v="cow"/>
    <m/>
    <s v="IIa"/>
    <n v="7"/>
    <n v="6"/>
    <n v="8"/>
    <n v="8"/>
    <n v="6"/>
    <n v="37"/>
    <n v="1"/>
    <x v="11"/>
    <x v="10"/>
    <x v="0"/>
    <n v="0.39250000000000002"/>
    <n v="0.622"/>
    <m/>
  </r>
  <r>
    <s v="76050_JAP_Lm0014"/>
    <n v="26961"/>
    <s v="Lm0014"/>
    <x v="1"/>
    <n v="2011"/>
    <s v="Japan"/>
    <s v="meat products"/>
    <s v="cow"/>
    <m/>
    <s v="IIa"/>
    <n v="7"/>
    <n v="6"/>
    <n v="8"/>
    <n v="8"/>
    <m/>
    <n v="37"/>
    <n v="1"/>
    <x v="71"/>
    <x v="10"/>
    <x v="0"/>
    <n v="0.45483333300000001"/>
    <n v="0.52"/>
    <m/>
  </r>
  <r>
    <s v="76051_JAP_Lm0015"/>
    <n v="26962"/>
    <s v="Lm0015"/>
    <x v="1"/>
    <n v="2011"/>
    <s v="Japan"/>
    <s v="meat products"/>
    <s v="cow"/>
    <m/>
    <s v="IIa"/>
    <n v="7"/>
    <n v="10"/>
    <n v="16"/>
    <n v="7"/>
    <n v="5"/>
    <n v="2"/>
    <n v="1"/>
    <x v="14"/>
    <x v="13"/>
    <x v="0"/>
    <n v="0.45366666700000002"/>
    <n v="0.27933333300000002"/>
    <m/>
  </r>
  <r>
    <s v="76052_JAP_Lm0016"/>
    <n v="26976"/>
    <s v="Lm0016"/>
    <x v="1"/>
    <n v="2012"/>
    <s v="Japan"/>
    <s v="meat products"/>
    <s v="cow"/>
    <m/>
    <s v="IIa"/>
    <n v="7"/>
    <n v="10"/>
    <n v="16"/>
    <n v="7"/>
    <n v="5"/>
    <n v="2"/>
    <n v="1"/>
    <x v="14"/>
    <x v="13"/>
    <x v="0"/>
    <n v="0.33616666699999997"/>
    <n v="0.31816666700000001"/>
    <m/>
  </r>
  <r>
    <s v="76055_JAP_Lm0019"/>
    <n v="26969"/>
    <s v="Lm0019"/>
    <x v="1"/>
    <n v="2011"/>
    <s v="Japan"/>
    <s v="meat products"/>
    <s v="pig"/>
    <m/>
    <s v="IIa"/>
    <m/>
    <n v="6"/>
    <n v="8"/>
    <n v="6"/>
    <m/>
    <m/>
    <m/>
    <x v="71"/>
    <x v="10"/>
    <x v="0"/>
    <n v="0.42083333299999998"/>
    <n v="0.33900000000000002"/>
    <m/>
  </r>
  <r>
    <s v="76056_JAP_Lm0020"/>
    <n v="26970"/>
    <s v="Lm0020"/>
    <x v="1"/>
    <n v="2011"/>
    <s v="Japan"/>
    <s v="meat products"/>
    <s v="pig"/>
    <m/>
    <s v="IIa"/>
    <n v="7"/>
    <n v="10"/>
    <n v="16"/>
    <n v="7"/>
    <n v="5"/>
    <n v="2"/>
    <n v="1"/>
    <x v="14"/>
    <x v="13"/>
    <x v="0"/>
    <n v="0.43816666700000001"/>
    <n v="0.29566666699999999"/>
    <m/>
  </r>
  <r>
    <s v="76059_JAP_Lm0023"/>
    <n v="26979"/>
    <s v="Lm0023"/>
    <x v="1"/>
    <n v="2012"/>
    <s v="Japan"/>
    <s v="meat products"/>
    <s v="pig"/>
    <m/>
    <s v="IIa"/>
    <n v="7"/>
    <m/>
    <n v="8"/>
    <n v="8"/>
    <m/>
    <n v="37"/>
    <n v="1"/>
    <x v="71"/>
    <x v="10"/>
    <x v="0"/>
    <n v="0.39633333300000001"/>
    <n v="0.33016666700000002"/>
    <m/>
  </r>
  <r>
    <s v="76060_JAP_Lm0025"/>
    <n v="26964"/>
    <s v="Lm0025"/>
    <x v="1"/>
    <n v="2011"/>
    <s v="Japan"/>
    <s v="meat products"/>
    <s v="chicken"/>
    <m/>
    <s v="IIa"/>
    <n v="7"/>
    <n v="10"/>
    <n v="16"/>
    <n v="7"/>
    <m/>
    <m/>
    <m/>
    <x v="71"/>
    <x v="13"/>
    <x v="0"/>
    <n v="0.58750000000000002"/>
    <n v="0.40250000000000002"/>
    <m/>
  </r>
  <r>
    <s v="76062_JAP_Lm0027"/>
    <n v="26981"/>
    <s v="Lm0027"/>
    <x v="1"/>
    <s v="UN"/>
    <s v="Japan"/>
    <s v="clinic"/>
    <s v="human"/>
    <m/>
    <s v="IIa"/>
    <n v="5"/>
    <n v="8"/>
    <n v="5"/>
    <n v="7"/>
    <m/>
    <n v="2"/>
    <n v="1"/>
    <x v="43"/>
    <x v="6"/>
    <x v="0"/>
    <n v="0.33250000000000002"/>
    <n v="0.28000000000000003"/>
    <m/>
  </r>
  <r>
    <s v="76064_JAP_Lm0030"/>
    <n v="26926"/>
    <s v="Lm0030"/>
    <x v="1"/>
    <n v="2011"/>
    <s v="Japan"/>
    <s v="agriculture"/>
    <s v="cow"/>
    <m/>
    <s v="IIa"/>
    <n v="7"/>
    <m/>
    <n v="10"/>
    <m/>
    <m/>
    <n v="24"/>
    <m/>
    <x v="71"/>
    <x v="40"/>
    <x v="0"/>
    <n v="0.63716666700000002"/>
    <n v="0.40100000000000002"/>
    <m/>
  </r>
  <r>
    <s v="76065_JAP_Lm0032"/>
    <n v="26927"/>
    <s v="Lm0032"/>
    <x v="1"/>
    <n v="2011"/>
    <s v="Japan"/>
    <s v="agriculture"/>
    <s v="cow"/>
    <m/>
    <s v="IIa"/>
    <m/>
    <n v="6"/>
    <n v="15"/>
    <n v="6"/>
    <n v="5"/>
    <n v="2"/>
    <m/>
    <x v="71"/>
    <x v="12"/>
    <x v="0"/>
    <n v="0.62583333299999999"/>
    <n v="0.42983333299999998"/>
    <m/>
  </r>
  <r>
    <s v="76066_JAP_Lm0034"/>
    <n v="26928"/>
    <s v="Lm0034"/>
    <x v="1"/>
    <n v="2011"/>
    <s v="Japan"/>
    <s v="agriculture"/>
    <s v="cow"/>
    <m/>
    <s v="IIa"/>
    <n v="7"/>
    <m/>
    <n v="10"/>
    <n v="4"/>
    <m/>
    <n v="24"/>
    <m/>
    <x v="71"/>
    <x v="40"/>
    <x v="0"/>
    <n v="0.5575"/>
    <n v="0.41766666699999999"/>
    <m/>
  </r>
  <r>
    <s v="76067_JAP_Lm0035"/>
    <n v="26929"/>
    <s v="Lm0035"/>
    <x v="1"/>
    <n v="2011"/>
    <s v="Japan"/>
    <s v="agriculture"/>
    <s v="cow"/>
    <m/>
    <s v="IIa"/>
    <m/>
    <n v="8"/>
    <m/>
    <m/>
    <m/>
    <n v="2"/>
    <m/>
    <x v="71"/>
    <x v="6"/>
    <x v="0"/>
    <n v="0.57166666700000002"/>
    <n v="0.41933333299999997"/>
    <m/>
  </r>
  <r>
    <s v="76069_JAP_Lm0039"/>
    <n v="26930"/>
    <s v="Lm0039"/>
    <x v="1"/>
    <n v="2011"/>
    <s v="Japan"/>
    <s v="agriculture"/>
    <s v="cow"/>
    <m/>
    <s v="IIa"/>
    <n v="7"/>
    <n v="5"/>
    <n v="10"/>
    <n v="21"/>
    <m/>
    <n v="4"/>
    <m/>
    <x v="71"/>
    <x v="9"/>
    <x v="0"/>
    <n v="0.553666667"/>
    <n v="0.45566666700000003"/>
    <m/>
  </r>
  <r>
    <s v="76070_JAP_Lm0040"/>
    <n v="26931"/>
    <s v="Lm0040"/>
    <x v="1"/>
    <n v="2011"/>
    <s v="Japan"/>
    <s v="agriculture"/>
    <s v="cow"/>
    <m/>
    <s v="IIa"/>
    <n v="7"/>
    <n v="6"/>
    <n v="10"/>
    <n v="6"/>
    <n v="1"/>
    <n v="2"/>
    <n v="1"/>
    <x v="10"/>
    <x v="9"/>
    <x v="0"/>
    <n v="0.48983333299999998"/>
    <n v="0.23483333300000001"/>
    <m/>
  </r>
  <r>
    <s v="76073_JAP_Lm0044"/>
    <n v="26932"/>
    <s v="Lm0044"/>
    <x v="1"/>
    <n v="2011"/>
    <s v="Japan"/>
    <s v="agriculture"/>
    <s v="cow"/>
    <m/>
    <s v="IIa"/>
    <n v="7"/>
    <n v="6"/>
    <n v="15"/>
    <n v="6"/>
    <n v="5"/>
    <n v="2"/>
    <n v="1"/>
    <x v="13"/>
    <x v="12"/>
    <x v="0"/>
    <n v="0.41216666699999999"/>
    <n v="0.34399999999999997"/>
    <m/>
  </r>
  <r>
    <s v="76074_JAP_Lm0045"/>
    <n v="26922"/>
    <s v="Lm0045"/>
    <x v="1"/>
    <n v="2011"/>
    <s v="Japan"/>
    <s v="agriculture"/>
    <s v="cow"/>
    <m/>
    <s v="IIa"/>
    <n v="148"/>
    <n v="14"/>
    <n v="10"/>
    <n v="19"/>
    <n v="1"/>
    <n v="8"/>
    <n v="1"/>
    <x v="262"/>
    <x v="30"/>
    <x v="0"/>
    <n v="0.56633333299999999"/>
    <n v="0.34416666699999998"/>
    <m/>
  </r>
  <r>
    <s v="76075_JAP_Lm0046"/>
    <n v="26923"/>
    <s v="Lm0046"/>
    <x v="1"/>
    <n v="2011"/>
    <s v="Japan"/>
    <s v="agriculture"/>
    <s v="cow"/>
    <m/>
    <s v="IIa"/>
    <n v="7"/>
    <m/>
    <n v="10"/>
    <n v="19"/>
    <n v="1"/>
    <n v="8"/>
    <n v="1"/>
    <x v="262"/>
    <x v="30"/>
    <x v="0"/>
    <n v="0.70499999999999996"/>
    <n v="0.49816666700000001"/>
    <m/>
  </r>
  <r>
    <s v="76076_JAP_Lm0048"/>
    <n v="26956"/>
    <s v="Lm0048"/>
    <x v="1"/>
    <n v="2011"/>
    <s v="Japan"/>
    <s v="agriculture"/>
    <s v="cow"/>
    <m/>
    <s v="IIa"/>
    <n v="5"/>
    <n v="7"/>
    <n v="3"/>
    <n v="5"/>
    <n v="1"/>
    <n v="8"/>
    <n v="6"/>
    <x v="47"/>
    <x v="34"/>
    <x v="0"/>
    <n v="0.44716666700000002"/>
    <n v="0.33466666699999997"/>
    <m/>
  </r>
  <r>
    <s v="76077_JAP_Lm0049"/>
    <n v="26907"/>
    <s v="Lm0049"/>
    <x v="1"/>
    <n v="2002"/>
    <s v="Japan"/>
    <s v="clinic"/>
    <s v="human"/>
    <m/>
    <s v="IIb"/>
    <n v="3"/>
    <n v="1"/>
    <n v="1"/>
    <n v="1"/>
    <n v="3"/>
    <n v="1"/>
    <n v="3"/>
    <x v="1"/>
    <x v="1"/>
    <x v="1"/>
    <n v="0.38166666700000001"/>
    <n v="0.45416666700000002"/>
    <m/>
  </r>
  <r>
    <s v="76078_JAP_Lm0050"/>
    <n v="26899"/>
    <s v="Lm0050"/>
    <x v="1"/>
    <n v="2000"/>
    <s v="Japan"/>
    <s v="meat products"/>
    <s v="pig"/>
    <m/>
    <s v="IIb"/>
    <n v="4"/>
    <n v="4"/>
    <n v="4"/>
    <n v="3"/>
    <n v="2"/>
    <n v="1"/>
    <n v="5"/>
    <x v="2"/>
    <x v="2"/>
    <x v="1"/>
    <n v="0.43966666700000001"/>
    <n v="0.44850000000000001"/>
    <m/>
  </r>
  <r>
    <s v="76079_JAP_Lm0051"/>
    <n v="26880"/>
    <s v="Lm0051"/>
    <x v="1"/>
    <n v="1987"/>
    <s v="Japan"/>
    <s v="clinic"/>
    <s v="human"/>
    <m/>
    <s v="IIb"/>
    <n v="4"/>
    <n v="4"/>
    <n v="4"/>
    <n v="3"/>
    <n v="2"/>
    <n v="1"/>
    <n v="5"/>
    <x v="2"/>
    <x v="2"/>
    <x v="1"/>
    <n v="0.506833333"/>
    <n v="0.29233333299999997"/>
    <m/>
  </r>
  <r>
    <s v="76080_JAP_Lm0053"/>
    <n v="26909"/>
    <s v="Lm0053"/>
    <x v="1"/>
    <n v="2002"/>
    <s v="Japan"/>
    <s v="meat products"/>
    <s v="chicken"/>
    <m/>
    <s v="IIb"/>
    <n v="4"/>
    <m/>
    <n v="4"/>
    <n v="3"/>
    <n v="2"/>
    <n v="1"/>
    <n v="5"/>
    <x v="2"/>
    <x v="2"/>
    <x v="1"/>
    <n v="0.46600000000000003"/>
    <n v="0.40683333300000002"/>
    <m/>
  </r>
  <r>
    <s v="76081_JAP_Lm0055"/>
    <n v="26910"/>
    <s v="Lm0055"/>
    <x v="1"/>
    <n v="2002"/>
    <s v="Japan"/>
    <s v="meat products"/>
    <s v="chicken"/>
    <m/>
    <s v="IIb"/>
    <n v="4"/>
    <n v="4"/>
    <n v="4"/>
    <n v="3"/>
    <n v="2"/>
    <n v="1"/>
    <n v="5"/>
    <x v="2"/>
    <x v="2"/>
    <x v="1"/>
    <n v="0.26616666700000002"/>
    <n v="0.265833333"/>
    <m/>
  </r>
  <r>
    <s v="76082_JAP_Lm0056"/>
    <n v="26892"/>
    <s v="Lm0056"/>
    <x v="1"/>
    <n v="1999"/>
    <s v="Japan"/>
    <s v="clinic"/>
    <s v="human"/>
    <m/>
    <s v="IIb"/>
    <n v="4"/>
    <n v="4"/>
    <n v="4"/>
    <n v="3"/>
    <n v="2"/>
    <n v="1"/>
    <n v="5"/>
    <x v="2"/>
    <x v="2"/>
    <x v="1"/>
    <n v="0.46366666699999998"/>
    <n v="0.47399999999999998"/>
    <m/>
  </r>
  <r>
    <s v="76083_JAP_Lm0057"/>
    <n v="26904"/>
    <s v="Lm0057"/>
    <x v="1"/>
    <n v="2002"/>
    <s v="Japan"/>
    <s v="clinic"/>
    <s v="human"/>
    <m/>
    <s v="IIb"/>
    <n v="4"/>
    <n v="4"/>
    <n v="4"/>
    <n v="3"/>
    <n v="2"/>
    <n v="1"/>
    <n v="5"/>
    <x v="2"/>
    <x v="2"/>
    <x v="1"/>
    <n v="0.37666666700000001"/>
    <n v="0.44916666700000002"/>
    <m/>
  </r>
  <r>
    <s v="76084_JAP_Lm0058"/>
    <n v="26916"/>
    <s v="Lm0058"/>
    <x v="1"/>
    <n v="2002"/>
    <s v="Japan"/>
    <s v="salad product"/>
    <s v="pickles"/>
    <m/>
    <s v="IIb"/>
    <n v="2"/>
    <n v="1"/>
    <n v="11"/>
    <m/>
    <m/>
    <n v="1"/>
    <m/>
    <x v="71"/>
    <x v="4"/>
    <x v="1"/>
    <n v="0.40616666699999998"/>
    <n v="0.53300000000000003"/>
    <m/>
  </r>
  <r>
    <s v="76085_JAP_Lm0059"/>
    <n v="26917"/>
    <s v="Lm0059"/>
    <x v="1"/>
    <n v="2002"/>
    <s v="Japan"/>
    <s v="salad product"/>
    <s v="pickles"/>
    <m/>
    <s v="IIb"/>
    <n v="2"/>
    <n v="1"/>
    <n v="11"/>
    <n v="3"/>
    <n v="3"/>
    <n v="1"/>
    <n v="7"/>
    <x v="4"/>
    <x v="4"/>
    <x v="1"/>
    <n v="0.60650000000000004"/>
    <n v="0.61033333300000003"/>
    <m/>
  </r>
  <r>
    <s v="76086_JAP_Lm0060"/>
    <n v="26913"/>
    <s v="Lm0060"/>
    <x v="1"/>
    <n v="2002"/>
    <s v="Japan"/>
    <s v="meat products"/>
    <s v="pig"/>
    <m/>
    <s v="IIb"/>
    <n v="2"/>
    <n v="1"/>
    <n v="11"/>
    <n v="3"/>
    <m/>
    <n v="1"/>
    <n v="7"/>
    <x v="4"/>
    <x v="4"/>
    <x v="1"/>
    <n v="0.379833333"/>
    <n v="0.34883333300000002"/>
    <m/>
  </r>
  <r>
    <s v="76087_JAP_Lm0061"/>
    <n v="26908"/>
    <s v="Lm0061"/>
    <x v="1"/>
    <n v="2002"/>
    <s v="Japan"/>
    <s v="environment"/>
    <s v="seaweeds"/>
    <m/>
    <s v="IIb"/>
    <n v="11"/>
    <n v="1"/>
    <n v="12"/>
    <n v="16"/>
    <n v="3"/>
    <n v="1"/>
    <n v="7"/>
    <x v="23"/>
    <x v="19"/>
    <x v="1"/>
    <n v="0.42783333299999998"/>
    <n v="0.35883333299999998"/>
    <m/>
  </r>
  <r>
    <s v="76088_JAP_Lm0063"/>
    <n v="26885"/>
    <s v="Lm0063"/>
    <x v="1"/>
    <n v="1992"/>
    <s v="Japan"/>
    <s v="clinic"/>
    <s v="human"/>
    <m/>
    <s v="IIb"/>
    <m/>
    <m/>
    <n v="4"/>
    <n v="14"/>
    <n v="3"/>
    <n v="39"/>
    <n v="4"/>
    <x v="28"/>
    <x v="23"/>
    <x v="1"/>
    <n v="0.44116666700000001"/>
    <n v="0.390833333"/>
    <m/>
  </r>
  <r>
    <s v="76089_JAP_Lm0064"/>
    <n v="26914"/>
    <s v="Lm0064"/>
    <x v="1"/>
    <n v="2002"/>
    <s v="Japan"/>
    <s v="meat products"/>
    <s v="pig"/>
    <m/>
    <s v="IIb"/>
    <n v="12"/>
    <n v="1"/>
    <n v="4"/>
    <n v="14"/>
    <n v="3"/>
    <n v="39"/>
    <n v="4"/>
    <x v="28"/>
    <x v="23"/>
    <x v="1"/>
    <n v="0.48183333299999997"/>
    <n v="0.3165"/>
    <m/>
  </r>
  <r>
    <s v="76090_JAP_Lm0065"/>
    <n v="26915"/>
    <s v="Lm0065"/>
    <x v="1"/>
    <n v="2002"/>
    <s v="Japan"/>
    <s v="meat products"/>
    <s v="pig"/>
    <m/>
    <s v="IIb"/>
    <n v="12"/>
    <n v="1"/>
    <n v="4"/>
    <n v="14"/>
    <n v="3"/>
    <n v="39"/>
    <n v="4"/>
    <x v="28"/>
    <x v="23"/>
    <x v="1"/>
    <n v="0.32016666700000002"/>
    <n v="0.26666666700000002"/>
    <m/>
  </r>
  <r>
    <s v="76091_JAP_Lm0067"/>
    <n v="26886"/>
    <s v="Lm0067"/>
    <x v="1"/>
    <n v="1992"/>
    <s v="Japan"/>
    <s v="clinic"/>
    <s v="human"/>
    <m/>
    <s v="IIb"/>
    <n v="7"/>
    <n v="10"/>
    <n v="16"/>
    <n v="7"/>
    <n v="5"/>
    <n v="2"/>
    <n v="1"/>
    <x v="14"/>
    <x v="13"/>
    <x v="0"/>
    <n v="0.31016666700000001"/>
    <n v="0.22866666699999999"/>
    <m/>
  </r>
  <r>
    <s v="76092_JAP_Lm0069"/>
    <n v="26911"/>
    <s v="Lm0069"/>
    <x v="1"/>
    <n v="2002"/>
    <s v="Japan"/>
    <s v="meat products"/>
    <s v="chicken"/>
    <m/>
    <s v="IIb"/>
    <n v="34"/>
    <n v="39"/>
    <n v="11"/>
    <n v="15"/>
    <n v="3"/>
    <n v="1"/>
    <n v="2"/>
    <x v="83"/>
    <x v="45"/>
    <x v="1"/>
    <n v="0.31416666700000001"/>
    <n v="0.27"/>
    <m/>
  </r>
  <r>
    <s v="76093_JAP_Lm0070"/>
    <n v="26905"/>
    <s v="Lm0070"/>
    <x v="1"/>
    <n v="2002"/>
    <s v="Japan"/>
    <s v="clinic"/>
    <s v="human"/>
    <m/>
    <s v="IIb"/>
    <n v="34"/>
    <n v="39"/>
    <n v="11"/>
    <n v="60"/>
    <n v="3"/>
    <n v="1"/>
    <n v="2"/>
    <x v="263"/>
    <x v="45"/>
    <x v="1"/>
    <n v="0.42066666699999999"/>
    <n v="0.33083333300000001"/>
    <m/>
  </r>
  <r>
    <s v="76094_JAP_Lm0071"/>
    <n v="26912"/>
    <s v="Lm0071"/>
    <x v="1"/>
    <n v="2002"/>
    <s v="Japan"/>
    <s v="meat products"/>
    <s v="chicken"/>
    <m/>
    <s v="IIb"/>
    <n v="4"/>
    <n v="4"/>
    <n v="4"/>
    <n v="3"/>
    <n v="2"/>
    <n v="1"/>
    <n v="5"/>
    <x v="2"/>
    <x v="2"/>
    <x v="1"/>
    <n v="0.61333333300000004"/>
    <n v="0.42233333299999998"/>
    <m/>
  </r>
  <r>
    <s v="76095_JAP_Lm0072"/>
    <n v="26881"/>
    <s v="Lm0072"/>
    <x v="1"/>
    <n v="1987"/>
    <s v="Japan"/>
    <s v="clinic"/>
    <s v="human"/>
    <m/>
    <s v="IIb"/>
    <n v="11"/>
    <n v="12"/>
    <n v="4"/>
    <n v="15"/>
    <n v="3"/>
    <n v="12"/>
    <n v="2"/>
    <x v="264"/>
    <x v="203"/>
    <x v="1"/>
    <n v="0.51683333300000001"/>
    <n v="0.33833333300000001"/>
    <m/>
  </r>
  <r>
    <s v="76096_JAP_Lm0073"/>
    <n v="26877"/>
    <s v="Lm0073"/>
    <x v="1"/>
    <n v="1974"/>
    <s v="Japan"/>
    <s v="clinic"/>
    <s v="human"/>
    <m/>
    <s v="IIb"/>
    <n v="34"/>
    <n v="39"/>
    <n v="11"/>
    <n v="60"/>
    <n v="3"/>
    <n v="9"/>
    <n v="2"/>
    <x v="265"/>
    <x v="45"/>
    <x v="1"/>
    <n v="0.40266666699999998"/>
    <n v="0.33466666699999997"/>
    <m/>
  </r>
  <r>
    <s v="76097_JAP_Lm0074"/>
    <n v="26878"/>
    <s v="Lm0074"/>
    <x v="1"/>
    <n v="1974"/>
    <s v="Japan"/>
    <s v="clinic"/>
    <s v="human"/>
    <m/>
    <s v="IIb"/>
    <n v="4"/>
    <n v="4"/>
    <n v="4"/>
    <n v="3"/>
    <n v="2"/>
    <n v="250"/>
    <n v="5"/>
    <x v="266"/>
    <x v="2"/>
    <x v="1"/>
    <n v="0.60299999999999998"/>
    <n v="0.46200000000000002"/>
    <m/>
  </r>
  <r>
    <s v="76098_JAP_Lm0075"/>
    <n v="26879"/>
    <s v="Lm0075"/>
    <x v="1"/>
    <n v="1974"/>
    <s v="Japan"/>
    <s v="clinic"/>
    <s v="human"/>
    <m/>
    <s v="IIb"/>
    <n v="1"/>
    <n v="1"/>
    <n v="11"/>
    <n v="11"/>
    <n v="2"/>
    <n v="12"/>
    <n v="5"/>
    <x v="81"/>
    <x v="14"/>
    <x v="1"/>
    <n v="0.47033333300000002"/>
    <n v="0.35733333299999998"/>
    <m/>
  </r>
  <r>
    <s v="76099_JAP_Lm0076"/>
    <n v="26883"/>
    <s v="Lm0076"/>
    <x v="1"/>
    <n v="1988"/>
    <s v="Japan"/>
    <s v="clinic"/>
    <s v="human"/>
    <m/>
    <s v="IIb"/>
    <n v="7"/>
    <n v="15"/>
    <n v="15"/>
    <n v="8"/>
    <n v="6"/>
    <n v="55"/>
    <n v="9"/>
    <x v="267"/>
    <x v="8"/>
    <x v="0"/>
    <n v="0.70699999999999996"/>
    <n v="0.48633333299999998"/>
    <m/>
  </r>
  <r>
    <s v="76100_JAP_Lm0077"/>
    <n v="26887"/>
    <s v="Lm0077"/>
    <x v="1"/>
    <n v="1992"/>
    <s v="Japan"/>
    <s v="clinic"/>
    <s v="human"/>
    <m/>
    <s v="IIb"/>
    <n v="7"/>
    <n v="10"/>
    <n v="16"/>
    <n v="7"/>
    <n v="5"/>
    <n v="50"/>
    <n v="1"/>
    <x v="268"/>
    <x v="13"/>
    <x v="0"/>
    <n v="0.70850000000000002"/>
    <n v="0.46500000000000002"/>
    <m/>
  </r>
  <r>
    <s v="76101_JAP_Lm0078"/>
    <n v="26884"/>
    <s v="Lm0078"/>
    <x v="1"/>
    <n v="1991"/>
    <s v="Japan"/>
    <s v="clinic"/>
    <s v="human"/>
    <m/>
    <s v="IIb"/>
    <n v="7"/>
    <n v="6"/>
    <n v="8"/>
    <n v="8"/>
    <n v="6"/>
    <n v="682"/>
    <n v="1"/>
    <x v="269"/>
    <x v="10"/>
    <x v="0"/>
    <n v="0.63100000000000001"/>
    <n v="0.50733333300000005"/>
    <m/>
  </r>
  <r>
    <s v="76102_JAP_Lm0079"/>
    <n v="26882"/>
    <s v="Lm0079"/>
    <x v="1"/>
    <n v="1987"/>
    <s v="Japan"/>
    <s v="clinic"/>
    <s v="human"/>
    <m/>
    <s v="IIb"/>
    <n v="7"/>
    <n v="10"/>
    <n v="16"/>
    <n v="7"/>
    <n v="5"/>
    <n v="38"/>
    <n v="1"/>
    <x v="270"/>
    <x v="13"/>
    <x v="0"/>
    <n v="0.53383333300000002"/>
    <n v="0.42333333299999998"/>
    <m/>
  </r>
  <r>
    <s v="76103_JAP_Lm0080"/>
    <n v="26963"/>
    <s v="Lm0080"/>
    <x v="1"/>
    <n v="2011"/>
    <s v="Japan"/>
    <s v="meat products"/>
    <s v="cow"/>
    <m/>
    <s v="IIb"/>
    <n v="12"/>
    <n v="1"/>
    <n v="4"/>
    <n v="14"/>
    <n v="3"/>
    <n v="39"/>
    <n v="4"/>
    <x v="28"/>
    <x v="23"/>
    <x v="1"/>
    <n v="0.70816666699999997"/>
    <n v="0.56133333299999999"/>
    <m/>
  </r>
  <r>
    <s v="76104_JAP_Lm0081"/>
    <n v="26971"/>
    <s v="Lm0081"/>
    <x v="1"/>
    <n v="2011"/>
    <s v="Japan"/>
    <s v="meat products"/>
    <s v="pig"/>
    <m/>
    <s v="IIb"/>
    <n v="12"/>
    <n v="1"/>
    <n v="4"/>
    <n v="14"/>
    <m/>
    <n v="39"/>
    <m/>
    <x v="28"/>
    <x v="23"/>
    <x v="1"/>
    <n v="0.61550000000000005"/>
    <n v="0.52366666699999997"/>
    <m/>
  </r>
  <r>
    <s v="76105_JAP_Lm0082"/>
    <n v="26972"/>
    <s v="Lm0082"/>
    <x v="1"/>
    <n v="2011"/>
    <s v="Japan"/>
    <s v="meat products"/>
    <s v="pig"/>
    <m/>
    <s v="IIb"/>
    <n v="4"/>
    <n v="4"/>
    <n v="4"/>
    <n v="3"/>
    <n v="2"/>
    <n v="1"/>
    <n v="5"/>
    <x v="2"/>
    <x v="2"/>
    <x v="1"/>
    <n v="0.49783333299999999"/>
    <n v="0.56516666699999996"/>
    <m/>
  </r>
  <r>
    <s v="76106_JAP_Lm0083"/>
    <n v="26973"/>
    <s v="Lm0083"/>
    <x v="1"/>
    <n v="2011"/>
    <s v="Japan"/>
    <s v="meat products"/>
    <s v="pig"/>
    <m/>
    <s v="IIb"/>
    <n v="4"/>
    <n v="4"/>
    <n v="4"/>
    <n v="3"/>
    <n v="2"/>
    <n v="1"/>
    <n v="5"/>
    <x v="2"/>
    <x v="2"/>
    <x v="1"/>
    <n v="0.58566666700000003"/>
    <n v="0.50533333300000005"/>
    <m/>
  </r>
  <r>
    <s v="76107_JAP_Lm0084"/>
    <n v="26980"/>
    <s v="Lm0084"/>
    <x v="1"/>
    <n v="2012"/>
    <s v="Japan"/>
    <s v="meat products"/>
    <s v="pig"/>
    <m/>
    <s v="IIb"/>
    <n v="4"/>
    <n v="4"/>
    <n v="4"/>
    <n v="3"/>
    <m/>
    <n v="1"/>
    <n v="5"/>
    <x v="2"/>
    <x v="204"/>
    <x v="1"/>
    <n v="0.47716666699999999"/>
    <n v="0.49633333299999999"/>
    <m/>
  </r>
  <r>
    <s v="76108_JAP_Lm0085"/>
    <n v="26965"/>
    <s v="Lm0085"/>
    <x v="1"/>
    <n v="2011"/>
    <s v="Japan"/>
    <s v="meat products"/>
    <s v="chicken"/>
    <m/>
    <s v="IIb"/>
    <n v="2"/>
    <n v="1"/>
    <n v="11"/>
    <n v="3"/>
    <n v="3"/>
    <n v="1"/>
    <n v="7"/>
    <x v="4"/>
    <x v="4"/>
    <x v="1"/>
    <n v="0.69916666699999996"/>
    <n v="0.64833333299999996"/>
    <m/>
  </r>
  <r>
    <s v="76109_JAP_Lm0086"/>
    <n v="26966"/>
    <s v="Lm0086"/>
    <x v="1"/>
    <n v="2011"/>
    <s v="Japan"/>
    <s v="meat products"/>
    <s v="chicken"/>
    <m/>
    <s v="IIb"/>
    <n v="4"/>
    <n v="4"/>
    <n v="4"/>
    <n v="3"/>
    <n v="2"/>
    <n v="1"/>
    <n v="5"/>
    <x v="2"/>
    <x v="2"/>
    <x v="1"/>
    <n v="0.45300000000000001"/>
    <n v="0.51516666700000002"/>
    <m/>
  </r>
  <r>
    <s v="76110_JAP_Lm0087"/>
    <n v="26978"/>
    <s v="Lm0087"/>
    <x v="1"/>
    <n v="2012"/>
    <s v="Japan"/>
    <s v="meat products"/>
    <s v="chicken"/>
    <m/>
    <s v="IIb"/>
    <n v="34"/>
    <n v="39"/>
    <n v="11"/>
    <n v="60"/>
    <n v="3"/>
    <n v="1"/>
    <n v="2"/>
    <x v="263"/>
    <x v="45"/>
    <x v="1"/>
    <n v="0.46200000000000002"/>
    <n v="0.426666667"/>
    <m/>
  </r>
  <r>
    <s v="76111_JAP_Lm0089"/>
    <n v="26933"/>
    <s v="Lm0089"/>
    <x v="1"/>
    <n v="2011"/>
    <s v="Japan"/>
    <s v="agriculture"/>
    <s v="cow"/>
    <m/>
    <s v="IIb"/>
    <n v="11"/>
    <n v="1"/>
    <n v="12"/>
    <n v="16"/>
    <n v="3"/>
    <n v="1"/>
    <n v="7"/>
    <x v="23"/>
    <x v="19"/>
    <x v="1"/>
    <n v="0.62533333300000005"/>
    <n v="0.50466666699999996"/>
    <m/>
  </r>
  <r>
    <s v="76112_JAP_Lm0090"/>
    <n v="26934"/>
    <s v="Lm0090"/>
    <x v="1"/>
    <n v="2011"/>
    <s v="Japan"/>
    <s v="agriculture"/>
    <s v="cow"/>
    <m/>
    <s v="IIb"/>
    <m/>
    <m/>
    <n v="12"/>
    <m/>
    <n v="3"/>
    <m/>
    <m/>
    <x v="71"/>
    <x v="26"/>
    <x v="1"/>
    <n v="0.48499999999999999"/>
    <n v="0.42883333299999998"/>
    <m/>
  </r>
  <r>
    <s v="76113_JAP_Lm0091"/>
    <n v="26935"/>
    <s v="Lm0091"/>
    <x v="1"/>
    <n v="2011"/>
    <s v="Japan"/>
    <s v="agriculture"/>
    <s v="cow"/>
    <m/>
    <s v="IIb"/>
    <n v="11"/>
    <n v="96"/>
    <n v="4"/>
    <n v="16"/>
    <n v="2"/>
    <n v="1"/>
    <n v="5"/>
    <x v="89"/>
    <x v="49"/>
    <x v="1"/>
    <n v="0.72050000000000003"/>
    <n v="0.573333333"/>
    <m/>
  </r>
  <r>
    <s v="76114_JAP_Lm0092"/>
    <n v="26936"/>
    <s v="Lm0092"/>
    <x v="1"/>
    <n v="2011"/>
    <s v="Japan"/>
    <s v="agriculture"/>
    <s v="cow"/>
    <m/>
    <s v="IIb"/>
    <n v="11"/>
    <n v="1"/>
    <n v="12"/>
    <n v="16"/>
    <m/>
    <n v="1"/>
    <m/>
    <x v="23"/>
    <x v="19"/>
    <x v="1"/>
    <n v="0.39533333300000001"/>
    <n v="0.54383333300000003"/>
    <m/>
  </r>
  <r>
    <s v="76115_JAP_Lm0093"/>
    <n v="26937"/>
    <s v="Lm0093"/>
    <x v="1"/>
    <n v="2011"/>
    <s v="Japan"/>
    <s v="agriculture"/>
    <s v="cow"/>
    <m/>
    <s v="IIb"/>
    <n v="11"/>
    <n v="1"/>
    <n v="11"/>
    <n v="38"/>
    <n v="352"/>
    <n v="39"/>
    <n v="5"/>
    <x v="271"/>
    <x v="199"/>
    <x v="1"/>
    <n v="0.622"/>
    <n v="0.58299999999999996"/>
    <m/>
  </r>
  <r>
    <s v="76116_JAP_Lm0094"/>
    <n v="26938"/>
    <s v="Lm0094"/>
    <x v="1"/>
    <n v="2011"/>
    <s v="Japan"/>
    <s v="agriculture"/>
    <s v="cow"/>
    <m/>
    <s v="IIb"/>
    <n v="11"/>
    <n v="3"/>
    <n v="4"/>
    <n v="26"/>
    <m/>
    <n v="1"/>
    <n v="4"/>
    <x v="272"/>
    <x v="205"/>
    <x v="1"/>
    <n v="0.66483333300000003"/>
    <n v="0.49866666700000001"/>
    <m/>
  </r>
  <r>
    <s v="76117_JAP_Lm0095"/>
    <n v="26939"/>
    <s v="Lm0095"/>
    <x v="1"/>
    <n v="2011"/>
    <s v="Japan"/>
    <s v="agriculture"/>
    <s v="cow"/>
    <m/>
    <s v="IIb"/>
    <n v="11"/>
    <n v="3"/>
    <m/>
    <n v="38"/>
    <m/>
    <n v="94"/>
    <n v="2"/>
    <x v="71"/>
    <x v="26"/>
    <x v="1"/>
    <n v="0.70616666699999997"/>
    <n v="0.62433333300000005"/>
    <m/>
  </r>
  <r>
    <s v="76118_JAP_Lm0096"/>
    <n v="26955"/>
    <s v="Lm0096"/>
    <x v="1"/>
    <n v="2011"/>
    <s v="Japan"/>
    <s v="environment"/>
    <s v="silage"/>
    <m/>
    <s v="IIb"/>
    <n v="11"/>
    <n v="3"/>
    <n v="12"/>
    <n v="38"/>
    <n v="3"/>
    <n v="94"/>
    <n v="2"/>
    <x v="66"/>
    <x v="26"/>
    <x v="1"/>
    <n v="0.58750000000000002"/>
    <n v="0.47449999999999998"/>
    <m/>
  </r>
  <r>
    <s v="76119_JAP_Lm0097"/>
    <n v="26940"/>
    <s v="Lm0097"/>
    <x v="1"/>
    <n v="2011"/>
    <s v="Japan"/>
    <s v="agriculture"/>
    <s v="cow"/>
    <m/>
    <s v="IIb"/>
    <n v="11"/>
    <n v="9"/>
    <n v="12"/>
    <n v="3"/>
    <n v="3"/>
    <n v="1"/>
    <n v="4"/>
    <x v="273"/>
    <x v="206"/>
    <x v="1"/>
    <n v="0.39150000000000001"/>
    <n v="0.39616666699999997"/>
    <m/>
  </r>
  <r>
    <s v="76120_JAP_Lm0098"/>
    <n v="26941"/>
    <s v="Lm0098"/>
    <x v="1"/>
    <n v="2011"/>
    <s v="Japan"/>
    <s v="agriculture"/>
    <s v="cow"/>
    <m/>
    <s v="IIb"/>
    <n v="11"/>
    <n v="9"/>
    <n v="12"/>
    <n v="3"/>
    <n v="3"/>
    <n v="1"/>
    <n v="4"/>
    <x v="273"/>
    <x v="206"/>
    <x v="1"/>
    <n v="0.33266666700000003"/>
    <n v="0.40849999999999997"/>
    <m/>
  </r>
  <r>
    <s v="76121_JAP_Lm0100"/>
    <n v="26942"/>
    <s v="Lm0100"/>
    <x v="1"/>
    <n v="2011"/>
    <s v="Japan"/>
    <s v="agriculture"/>
    <s v="cow"/>
    <m/>
    <s v="IIb"/>
    <n v="2"/>
    <n v="4"/>
    <n v="12"/>
    <n v="3"/>
    <n v="3"/>
    <n v="94"/>
    <n v="2"/>
    <x v="274"/>
    <x v="47"/>
    <x v="1"/>
    <n v="0.56816666699999996"/>
    <n v="0.41833333299999997"/>
    <m/>
  </r>
  <r>
    <s v="76122_JAP_Lm0101"/>
    <n v="26943"/>
    <s v="Lm0101"/>
    <x v="1"/>
    <n v="2011"/>
    <s v="Japan"/>
    <s v="agriculture"/>
    <s v="cow"/>
    <m/>
    <s v="IIb"/>
    <n v="11"/>
    <n v="1"/>
    <n v="11"/>
    <n v="38"/>
    <n v="2"/>
    <n v="39"/>
    <n v="5"/>
    <x v="275"/>
    <x v="199"/>
    <x v="1"/>
    <n v="0.50466666699999996"/>
    <n v="0.53666666699999999"/>
    <m/>
  </r>
  <r>
    <s v="76123_JAP_Lm0104"/>
    <n v="26944"/>
    <s v="Lm0104"/>
    <x v="1"/>
    <n v="2011"/>
    <s v="Japan"/>
    <s v="agriculture"/>
    <s v="cow"/>
    <m/>
    <s v="IIb"/>
    <m/>
    <n v="1"/>
    <m/>
    <m/>
    <m/>
    <m/>
    <m/>
    <x v="71"/>
    <x v="199"/>
    <x v="1"/>
    <n v="0.49633333299999999"/>
    <n v="0.49616666700000001"/>
    <m/>
  </r>
  <r>
    <s v="76124_JAP_Lm0105"/>
    <n v="26945"/>
    <s v="Lm0105"/>
    <x v="1"/>
    <n v="2011"/>
    <s v="Japan"/>
    <s v="agriculture"/>
    <s v="cow"/>
    <m/>
    <s v="IIb"/>
    <n v="2"/>
    <n v="4"/>
    <n v="12"/>
    <n v="3"/>
    <n v="3"/>
    <n v="94"/>
    <n v="2"/>
    <x v="274"/>
    <x v="47"/>
    <x v="1"/>
    <n v="0.54400000000000004"/>
    <n v="0.42683333299999998"/>
    <m/>
  </r>
  <r>
    <s v="76125_JAP_Lm0106"/>
    <n v="26950"/>
    <s v="Lm0106"/>
    <x v="1"/>
    <n v="2011"/>
    <s v="Japan"/>
    <s v="agriculture"/>
    <s v="colostrum"/>
    <m/>
    <s v="IIb"/>
    <n v="11"/>
    <n v="1"/>
    <n v="11"/>
    <n v="38"/>
    <n v="2"/>
    <n v="39"/>
    <n v="5"/>
    <x v="275"/>
    <x v="199"/>
    <x v="1"/>
    <n v="0.56216666699999995"/>
    <n v="0.41766666699999999"/>
    <m/>
  </r>
  <r>
    <s v="76126_JAP_Lm0107"/>
    <n v="26951"/>
    <s v="Lm0107"/>
    <x v="1"/>
    <n v="2011"/>
    <s v="Japan"/>
    <s v="agriculture"/>
    <s v="colostrum"/>
    <m/>
    <s v="IIb"/>
    <n v="11"/>
    <m/>
    <m/>
    <n v="38"/>
    <n v="3"/>
    <n v="94"/>
    <n v="2"/>
    <x v="71"/>
    <x v="26"/>
    <x v="1"/>
    <n v="0.42399999999999999"/>
    <n v="0.369666667"/>
    <m/>
  </r>
  <r>
    <s v="76127_JAP_Lm0108"/>
    <n v="26957"/>
    <s v="Lm0108"/>
    <x v="1"/>
    <n v="2011"/>
    <s v="Japan"/>
    <s v="agriculture"/>
    <s v="cow"/>
    <m/>
    <s v="IIb"/>
    <n v="11"/>
    <n v="9"/>
    <n v="12"/>
    <n v="3"/>
    <m/>
    <n v="1"/>
    <n v="4"/>
    <x v="273"/>
    <x v="206"/>
    <x v="1"/>
    <n v="0.49283333299999998"/>
    <n v="0.612166667"/>
    <m/>
  </r>
  <r>
    <s v="76128_JAP_Lm0110"/>
    <n v="26958"/>
    <s v="Lm0110"/>
    <x v="1"/>
    <n v="2011"/>
    <s v="Japan"/>
    <s v="agriculture"/>
    <s v="cow"/>
    <m/>
    <s v="IIb"/>
    <m/>
    <n v="1"/>
    <n v="11"/>
    <n v="38"/>
    <n v="2"/>
    <n v="39"/>
    <m/>
    <x v="275"/>
    <x v="199"/>
    <x v="1"/>
    <n v="0.59716666699999998"/>
    <n v="0.62583333299999999"/>
    <m/>
  </r>
  <r>
    <s v="76133_JAP_Lm0129"/>
    <n v="26890"/>
    <s v="Lm0129"/>
    <x v="1"/>
    <n v="1998"/>
    <s v="Japan"/>
    <s v="clinic"/>
    <s v="human"/>
    <m/>
    <s v="IIIb"/>
    <n v="4"/>
    <n v="4"/>
    <n v="4"/>
    <m/>
    <m/>
    <m/>
    <m/>
    <x v="71"/>
    <x v="2"/>
    <x v="1"/>
    <n v="0.51649999999999996"/>
    <n v="0.60599999999999998"/>
    <m/>
  </r>
  <r>
    <s v="76134_JAP_Lm0131"/>
    <n v="26920"/>
    <s v="Lm0131"/>
    <x v="1"/>
    <n v="2007"/>
    <s v="Japan"/>
    <s v="meat products"/>
    <s v="pig"/>
    <m/>
    <s v="IVb"/>
    <n v="3"/>
    <n v="1"/>
    <n v="1"/>
    <n v="1"/>
    <n v="3"/>
    <n v="1"/>
    <n v="3"/>
    <x v="1"/>
    <x v="1"/>
    <x v="1"/>
    <n v="0.74199999999999999"/>
    <n v="0.621"/>
    <m/>
  </r>
  <r>
    <s v="76135_JAP_Lm0132"/>
    <n v="26982"/>
    <s v="Lm0132"/>
    <x v="1"/>
    <s v="UN"/>
    <s v="Japan"/>
    <s v="clinic"/>
    <s v="human"/>
    <m/>
    <s v="IVb"/>
    <n v="1"/>
    <n v="1"/>
    <n v="11"/>
    <n v="11"/>
    <n v="2"/>
    <n v="1"/>
    <m/>
    <x v="71"/>
    <x v="14"/>
    <x v="1"/>
    <n v="0.56816666699999996"/>
    <n v="0.41299999999999998"/>
    <m/>
  </r>
  <r>
    <s v="76136_JAP_Lm0134"/>
    <n v="26894"/>
    <s v="Lm0134"/>
    <x v="1"/>
    <n v="2000"/>
    <s v="Japan"/>
    <s v="clinic"/>
    <s v="human"/>
    <m/>
    <s v="IVb"/>
    <m/>
    <m/>
    <m/>
    <n v="1"/>
    <m/>
    <m/>
    <m/>
    <x v="71"/>
    <x v="1"/>
    <x v="1"/>
    <n v="0.61366666700000005"/>
    <n v="0.43916666700000001"/>
    <m/>
  </r>
  <r>
    <s v="76137_JAP_Lm0136"/>
    <n v="26900"/>
    <s v="Lm0136"/>
    <x v="1"/>
    <n v="2000"/>
    <s v="Japan"/>
    <s v="meat products"/>
    <s v="pig"/>
    <m/>
    <s v="IVb"/>
    <n v="1"/>
    <n v="1"/>
    <n v="11"/>
    <n v="11"/>
    <m/>
    <n v="1"/>
    <m/>
    <x v="71"/>
    <x v="14"/>
    <x v="1"/>
    <n v="0.37433333299999999"/>
    <n v="0.29949999999999999"/>
    <m/>
  </r>
  <r>
    <s v="76138_JAP_Lm0137"/>
    <n v="26983"/>
    <s v="Lm0137"/>
    <x v="1"/>
    <s v="UN"/>
    <s v="Japan"/>
    <s v="clinic"/>
    <s v="human"/>
    <m/>
    <s v="IVb"/>
    <n v="1"/>
    <n v="1"/>
    <n v="11"/>
    <n v="11"/>
    <n v="2"/>
    <n v="1"/>
    <n v="5"/>
    <x v="17"/>
    <x v="14"/>
    <x v="1"/>
    <n v="0.3095"/>
    <n v="0.2465"/>
    <m/>
  </r>
  <r>
    <s v="76139_JAP_Lm0142"/>
    <n v="26921"/>
    <s v="Lm0142"/>
    <x v="1"/>
    <n v="2007"/>
    <s v="Japan"/>
    <s v="salad product"/>
    <s v="vegetation"/>
    <s v="pickles"/>
    <s v="IVb"/>
    <n v="3"/>
    <n v="9"/>
    <n v="9"/>
    <n v="3"/>
    <n v="3"/>
    <n v="1"/>
    <n v="5"/>
    <x v="5"/>
    <x v="5"/>
    <x v="1"/>
    <n v="0.60466666700000005"/>
    <n v="0.43783333299999999"/>
    <m/>
  </r>
  <r>
    <s v="76140_JAP_Lm0143"/>
    <n v="26891"/>
    <s v="Lm0143"/>
    <x v="1"/>
    <n v="1998"/>
    <s v="Japan"/>
    <s v="clinic"/>
    <s v="human"/>
    <m/>
    <s v="IVb"/>
    <n v="3"/>
    <n v="9"/>
    <n v="9"/>
    <n v="3"/>
    <n v="3"/>
    <n v="1"/>
    <n v="5"/>
    <x v="5"/>
    <x v="5"/>
    <x v="1"/>
    <n v="0.37966666700000001"/>
    <n v="0.36549999999999999"/>
    <m/>
  </r>
  <r>
    <s v="76141_JAP_Lm0144"/>
    <n v="26919"/>
    <s v="Lm0144"/>
    <x v="1"/>
    <n v="2007"/>
    <s v="Japan"/>
    <s v="meat products"/>
    <s v="cow"/>
    <m/>
    <s v="IVb"/>
    <n v="3"/>
    <n v="1"/>
    <n v="1"/>
    <n v="1"/>
    <n v="3"/>
    <n v="1"/>
    <n v="3"/>
    <x v="1"/>
    <x v="1"/>
    <x v="1"/>
    <n v="0.52816666700000003"/>
    <n v="0.37466666700000001"/>
    <m/>
  </r>
  <r>
    <s v="76142_JAP_Lm0145"/>
    <n v="26918"/>
    <s v="Lm0145"/>
    <x v="1"/>
    <n v="2007"/>
    <s v="Japan"/>
    <s v="seafood product"/>
    <m/>
    <m/>
    <s v="IVb"/>
    <n v="1"/>
    <n v="1"/>
    <n v="11"/>
    <n v="11"/>
    <m/>
    <n v="1"/>
    <n v="5"/>
    <x v="71"/>
    <x v="14"/>
    <x v="1"/>
    <n v="0.41733333299999997"/>
    <n v="0.32916666700000002"/>
    <m/>
  </r>
  <r>
    <s v="76143_JAP_Lm0147"/>
    <n v="26901"/>
    <s v="Lm0147"/>
    <x v="1"/>
    <n v="2000"/>
    <s v="Japan"/>
    <s v="meat products"/>
    <s v="pig"/>
    <m/>
    <s v="IVb"/>
    <n v="3"/>
    <m/>
    <m/>
    <n v="16"/>
    <m/>
    <n v="1"/>
    <m/>
    <x v="71"/>
    <x v="46"/>
    <x v="1"/>
    <n v="0.39100000000000001"/>
    <n v="0.30583333299999999"/>
    <m/>
  </r>
  <r>
    <s v="76144_JAP_Lm0149"/>
    <n v="26977"/>
    <s v="Lm0149"/>
    <x v="1"/>
    <n v="2012"/>
    <s v="Japan"/>
    <s v="meat products"/>
    <s v="cow"/>
    <m/>
    <s v="IVb"/>
    <n v="3"/>
    <n v="1"/>
    <n v="1"/>
    <n v="1"/>
    <n v="3"/>
    <n v="1"/>
    <n v="3"/>
    <x v="1"/>
    <x v="1"/>
    <x v="1"/>
    <n v="0.32016666700000002"/>
    <n v="0.26650000000000001"/>
    <m/>
  </r>
  <r>
    <s v="76145_JAP_Lm0150"/>
    <n v="26967"/>
    <s v="Lm0150"/>
    <x v="1"/>
    <n v="2011"/>
    <s v="Japan"/>
    <s v="meat products"/>
    <s v="chicken"/>
    <m/>
    <s v="IVb"/>
    <n v="3"/>
    <n v="9"/>
    <n v="9"/>
    <n v="3"/>
    <n v="3"/>
    <n v="1"/>
    <n v="5"/>
    <x v="5"/>
    <x v="5"/>
    <x v="1"/>
    <n v="0.45683333300000001"/>
    <n v="0.2545"/>
    <m/>
  </r>
  <r>
    <s v="76146_JAP_Lm0151"/>
    <n v="26968"/>
    <s v="Lm0151"/>
    <x v="1"/>
    <n v="2011"/>
    <s v="Japan"/>
    <s v="meat products"/>
    <s v="chicken"/>
    <m/>
    <s v="IVb"/>
    <n v="3"/>
    <n v="9"/>
    <n v="9"/>
    <n v="3"/>
    <n v="3"/>
    <n v="1"/>
    <n v="5"/>
    <x v="5"/>
    <x v="5"/>
    <x v="1"/>
    <n v="0.40333333300000002"/>
    <n v="0.20799999999999999"/>
    <m/>
  </r>
  <r>
    <s v="76147_JAP_Lm0152"/>
    <n v="26889"/>
    <s v="Lm0152"/>
    <x v="1"/>
    <n v="1998"/>
    <s v="Japan"/>
    <s v="clinic"/>
    <s v="human"/>
    <m/>
    <s v="IVb"/>
    <n v="3"/>
    <n v="1"/>
    <n v="1"/>
    <n v="1"/>
    <n v="3"/>
    <n v="1"/>
    <n v="3"/>
    <x v="1"/>
    <x v="1"/>
    <x v="1"/>
    <n v="0.53516666700000004"/>
    <n v="0.42183333299999998"/>
    <m/>
  </r>
  <r>
    <s v="76148_JAP_Lm0153"/>
    <n v="26946"/>
    <s v="Lm0153"/>
    <x v="1"/>
    <n v="2011"/>
    <s v="Japan"/>
    <s v="agriculture"/>
    <s v="cow"/>
    <m/>
    <s v="IVb"/>
    <n v="1"/>
    <n v="51"/>
    <n v="11"/>
    <n v="13"/>
    <n v="2"/>
    <n v="5"/>
    <n v="5"/>
    <x v="276"/>
    <x v="207"/>
    <x v="1"/>
    <n v="0.54249999999999998"/>
    <n v="0.40316666699999998"/>
    <m/>
  </r>
  <r>
    <s v="76149_JAP_Lm0154"/>
    <n v="26947"/>
    <s v="Lm0154"/>
    <x v="1"/>
    <n v="2011"/>
    <s v="Japan"/>
    <s v="agriculture"/>
    <s v="cow"/>
    <m/>
    <s v="IVb"/>
    <n v="1"/>
    <n v="2"/>
    <n v="12"/>
    <n v="3"/>
    <n v="2"/>
    <n v="5"/>
    <n v="3"/>
    <x v="3"/>
    <x v="3"/>
    <x v="1"/>
    <n v="0.56000000000000005"/>
    <n v="0.38400000000000001"/>
    <m/>
  </r>
  <r>
    <s v="76150_JAP_Lm0156"/>
    <n v="26948"/>
    <s v="Lm0156"/>
    <x v="1"/>
    <n v="2011"/>
    <s v="Japan"/>
    <s v="agriculture"/>
    <s v="cow"/>
    <m/>
    <s v="IVb"/>
    <n v="3"/>
    <n v="1"/>
    <n v="1"/>
    <n v="1"/>
    <n v="3"/>
    <n v="1"/>
    <n v="3"/>
    <x v="1"/>
    <x v="1"/>
    <x v="1"/>
    <n v="0.451833333"/>
    <n v="0.36399999999999999"/>
    <m/>
  </r>
  <r>
    <s v="76151_JAP_Lm0157"/>
    <n v="26949"/>
    <s v="Lm0157"/>
    <x v="1"/>
    <n v="2011"/>
    <s v="Japan"/>
    <s v="agriculture"/>
    <s v="cow"/>
    <m/>
    <s v="IVb"/>
    <n v="3"/>
    <n v="1"/>
    <n v="1"/>
    <n v="1"/>
    <n v="3"/>
    <n v="1"/>
    <n v="3"/>
    <x v="1"/>
    <x v="1"/>
    <x v="1"/>
    <n v="0.63549999999999995"/>
    <n v="0.34166666699999998"/>
    <m/>
  </r>
  <r>
    <s v="76152_JAP_Lm0158"/>
    <n v="26952"/>
    <s v="Lm0158"/>
    <x v="1"/>
    <n v="2011"/>
    <s v="Japan"/>
    <s v="agriculture"/>
    <s v="colostrum"/>
    <m/>
    <s v="IVb"/>
    <n v="3"/>
    <n v="1"/>
    <n v="1"/>
    <n v="1"/>
    <n v="3"/>
    <n v="1"/>
    <n v="3"/>
    <x v="1"/>
    <x v="1"/>
    <x v="1"/>
    <n v="0.38916666700000002"/>
    <n v="0.26450000000000001"/>
    <m/>
  </r>
  <r>
    <s v="76153_JAP_Lm0160"/>
    <n v="26953"/>
    <s v="Lm0160"/>
    <x v="1"/>
    <n v="2011"/>
    <s v="Japan"/>
    <s v="agriculture"/>
    <s v="colostrum"/>
    <m/>
    <s v="IVb"/>
    <n v="3"/>
    <n v="9"/>
    <n v="9"/>
    <n v="3"/>
    <n v="3"/>
    <n v="1"/>
    <n v="5"/>
    <x v="5"/>
    <x v="5"/>
    <x v="1"/>
    <n v="0.34449999999999997"/>
    <n v="0.302666667"/>
    <m/>
  </r>
  <r>
    <s v="76154_JAP_Lm0162"/>
    <n v="26954"/>
    <s v="Lm0162"/>
    <x v="1"/>
    <n v="2011"/>
    <s v="Japan"/>
    <s v="environment"/>
    <s v="raccoon"/>
    <m/>
    <s v="IVb"/>
    <n v="1"/>
    <n v="2"/>
    <n v="12"/>
    <n v="3"/>
    <n v="2"/>
    <n v="5"/>
    <n v="3"/>
    <x v="3"/>
    <x v="3"/>
    <x v="1"/>
    <n v="0.31766666700000001"/>
    <n v="0.24616666700000001"/>
    <m/>
  </r>
  <r>
    <s v="76155_JAP_Lm0164"/>
    <n v="26924"/>
    <s v="Lm0164"/>
    <x v="1"/>
    <n v="2011"/>
    <s v="Japan"/>
    <s v="agriculture"/>
    <s v="cow"/>
    <m/>
    <s v="IVb"/>
    <n v="3"/>
    <n v="1"/>
    <n v="1"/>
    <n v="1"/>
    <n v="3"/>
    <n v="1"/>
    <n v="3"/>
    <x v="1"/>
    <x v="1"/>
    <x v="1"/>
    <n v="0.57583333299999995"/>
    <n v="0.42333333299999998"/>
    <m/>
  </r>
  <r>
    <s v="76156_JAP_Lm0166"/>
    <n v="26925"/>
    <s v="Lm0166"/>
    <x v="1"/>
    <n v="2011"/>
    <s v="Japan"/>
    <s v="environment"/>
    <s v="silage"/>
    <m/>
    <s v="IVb"/>
    <n v="1"/>
    <n v="1"/>
    <n v="11"/>
    <n v="11"/>
    <n v="2"/>
    <n v="1"/>
    <n v="5"/>
    <x v="17"/>
    <x v="14"/>
    <x v="1"/>
    <n v="0.24149999999999999"/>
    <n v="0.21816666700000001"/>
    <m/>
  </r>
  <r>
    <s v="76157_JAP_Lm0167"/>
    <n v="26974"/>
    <s v="Lm0167"/>
    <x v="1"/>
    <n v="2012"/>
    <s v="Japan"/>
    <s v="meat products"/>
    <s v="cow"/>
    <m/>
    <s v="IVb"/>
    <n v="3"/>
    <n v="1"/>
    <n v="1"/>
    <n v="1"/>
    <n v="3"/>
    <n v="1"/>
    <n v="3"/>
    <x v="1"/>
    <x v="1"/>
    <x v="1"/>
    <n v="0.54466666699999999"/>
    <n v="0.46533333300000002"/>
    <m/>
  </r>
  <r>
    <s v="76158_JAP_Lm0168"/>
    <n v="26959"/>
    <s v="Lm0168"/>
    <x v="1"/>
    <n v="2011"/>
    <s v="Japan"/>
    <s v="agriculture"/>
    <s v="cow"/>
    <m/>
    <s v="IVb"/>
    <n v="3"/>
    <n v="1"/>
    <n v="1"/>
    <n v="1"/>
    <n v="3"/>
    <n v="1"/>
    <n v="3"/>
    <x v="1"/>
    <x v="1"/>
    <x v="1"/>
    <n v="0.33716666699999998"/>
    <n v="0.38466666700000002"/>
    <m/>
  </r>
  <r>
    <s v="76159_JAP_Lm0170"/>
    <n v="26975"/>
    <s v="Lm0170"/>
    <x v="1"/>
    <n v="2012"/>
    <s v="Japan"/>
    <s v="meat products"/>
    <s v="cow"/>
    <m/>
    <s v="IVb"/>
    <n v="1"/>
    <n v="1"/>
    <n v="11"/>
    <n v="11"/>
    <n v="2"/>
    <n v="1"/>
    <n v="5"/>
    <x v="17"/>
    <x v="14"/>
    <x v="1"/>
    <n v="0.34949999999999998"/>
    <n v="0.24716666700000001"/>
    <m/>
  </r>
  <r>
    <m/>
    <m/>
    <m/>
    <x v="2"/>
    <m/>
    <m/>
    <m/>
    <m/>
    <m/>
    <m/>
    <m/>
    <m/>
    <m/>
    <m/>
    <m/>
    <m/>
    <m/>
    <x v="277"/>
    <x v="208"/>
    <x v="4"/>
    <m/>
    <m/>
    <m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0000000-0007-0000-0000-000000000000}" name="PivotTable3" cacheId="0" applyNumberFormats="0" applyBorderFormats="0" applyFontFormats="0" applyPatternFormats="0" applyAlignmentFormats="0" applyWidthHeightFormats="1" dataCaption="Values" updatedVersion="7" minRefreshableVersion="3" useAutoFormatting="1" itemPrintTitles="1" createdVersion="7" indent="0" outline="1" outlineData="1" multipleFieldFilters="0">
  <location ref="A4:B208" firstHeaderRow="1" firstDataRow="1" firstDataCol="1" rowPageCount="2" colPageCount="1"/>
  <pivotFields count="23">
    <pivotField showAll="0"/>
    <pivotField showAll="0"/>
    <pivotField showAll="0"/>
    <pivotField axis="axisPage" showAll="0">
      <items count="4">
        <item x="1"/>
        <item x="0"/>
        <item x="2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>
      <items count="279">
        <item x="1"/>
        <item x="17"/>
        <item x="2"/>
        <item x="3"/>
        <item x="4"/>
        <item x="5"/>
        <item x="43"/>
        <item x="22"/>
        <item x="8"/>
        <item x="40"/>
        <item x="10"/>
        <item x="6"/>
        <item x="36"/>
        <item x="34"/>
        <item x="25"/>
        <item x="50"/>
        <item x="27"/>
        <item x="30"/>
        <item x="37"/>
        <item x="0"/>
        <item x="47"/>
        <item x="32"/>
        <item x="23"/>
        <item x="60"/>
        <item x="65"/>
        <item x="55"/>
        <item x="12"/>
        <item x="53"/>
        <item x="42"/>
        <item x="72"/>
        <item x="16"/>
        <item x="28"/>
        <item x="18"/>
        <item x="13"/>
        <item x="57"/>
        <item x="9"/>
        <item x="64"/>
        <item x="267"/>
        <item x="15"/>
        <item x="11"/>
        <item x="52"/>
        <item x="69"/>
        <item x="192"/>
        <item x="81"/>
        <item x="14"/>
        <item x="67"/>
        <item x="68"/>
        <item x="70"/>
        <item x="80"/>
        <item x="38"/>
        <item x="48"/>
        <item x="39"/>
        <item x="29"/>
        <item x="21"/>
        <item x="44"/>
        <item x="220"/>
        <item x="85"/>
        <item x="95"/>
        <item x="74"/>
        <item x="20"/>
        <item x="66"/>
        <item x="197"/>
        <item x="88"/>
        <item x="83"/>
        <item x="51"/>
        <item x="7"/>
        <item x="92"/>
        <item x="262"/>
        <item x="59"/>
        <item x="263"/>
        <item x="87"/>
        <item x="189"/>
        <item x="76"/>
        <item x="256"/>
        <item x="276"/>
        <item x="31"/>
        <item x="58"/>
        <item x="26"/>
        <item x="274"/>
        <item x="63"/>
        <item x="75"/>
        <item x="62"/>
        <item x="275"/>
        <item x="45"/>
        <item x="90"/>
        <item x="273"/>
        <item x="94"/>
        <item x="272"/>
        <item x="84"/>
        <item x="49"/>
        <item x="188"/>
        <item x="19"/>
        <item x="24"/>
        <item x="54"/>
        <item x="33"/>
        <item x="41"/>
        <item x="46"/>
        <item x="56"/>
        <item x="35"/>
        <item x="61"/>
        <item x="266"/>
        <item x="261"/>
        <item x="264"/>
        <item x="265"/>
        <item x="268"/>
        <item x="270"/>
        <item x="184"/>
        <item x="101"/>
        <item x="91"/>
        <item x="89"/>
        <item x="129"/>
        <item x="105"/>
        <item x="124"/>
        <item x="227"/>
        <item x="225"/>
        <item x="226"/>
        <item x="195"/>
        <item x="73"/>
        <item x="149"/>
        <item x="102"/>
        <item x="97"/>
        <item x="77"/>
        <item x="78"/>
        <item x="79"/>
        <item x="82"/>
        <item x="86"/>
        <item x="159"/>
        <item x="194"/>
        <item x="93"/>
        <item x="98"/>
        <item x="134"/>
        <item x="169"/>
        <item x="148"/>
        <item x="108"/>
        <item x="154"/>
        <item x="150"/>
        <item x="119"/>
        <item x="99"/>
        <item x="100"/>
        <item x="145"/>
        <item x="158"/>
        <item x="190"/>
        <item x="234"/>
        <item x="123"/>
        <item x="128"/>
        <item x="146"/>
        <item x="193"/>
        <item x="236"/>
        <item x="238"/>
        <item x="228"/>
        <item x="132"/>
        <item x="153"/>
        <item x="258"/>
        <item x="111"/>
        <item x="160"/>
        <item x="166"/>
        <item x="177"/>
        <item x="185"/>
        <item x="186"/>
        <item x="187"/>
        <item x="207"/>
        <item x="208"/>
        <item x="217"/>
        <item x="110"/>
        <item x="115"/>
        <item x="117"/>
        <item x="120"/>
        <item x="170"/>
        <item x="216"/>
        <item x="229"/>
        <item x="125"/>
        <item x="235"/>
        <item x="164"/>
        <item x="230"/>
        <item x="139"/>
        <item x="157"/>
        <item x="130"/>
        <item x="215"/>
        <item x="167"/>
        <item x="202"/>
        <item x="213"/>
        <item x="152"/>
        <item x="237"/>
        <item x="155"/>
        <item x="142"/>
        <item x="147"/>
        <item x="180"/>
        <item x="209"/>
        <item x="224"/>
        <item x="211"/>
        <item x="113"/>
        <item x="174"/>
        <item x="175"/>
        <item x="114"/>
        <item x="165"/>
        <item x="172"/>
        <item x="206"/>
        <item x="106"/>
        <item x="109"/>
        <item x="140"/>
        <item x="251"/>
        <item x="252"/>
        <item x="257"/>
        <item x="191"/>
        <item x="168"/>
        <item x="171"/>
        <item x="107"/>
        <item x="118"/>
        <item x="122"/>
        <item x="249"/>
        <item x="253"/>
        <item x="212"/>
        <item x="133"/>
        <item x="241"/>
        <item x="218"/>
        <item x="104"/>
        <item x="136"/>
        <item x="178"/>
        <item x="242"/>
        <item x="182"/>
        <item x="135"/>
        <item x="205"/>
        <item x="259"/>
        <item x="201"/>
        <item x="231"/>
        <item x="176"/>
        <item x="214"/>
        <item x="103"/>
        <item x="112"/>
        <item x="116"/>
        <item x="121"/>
        <item x="126"/>
        <item x="127"/>
        <item x="131"/>
        <item x="137"/>
        <item x="138"/>
        <item x="248"/>
        <item x="141"/>
        <item x="143"/>
        <item x="144"/>
        <item x="240"/>
        <item x="151"/>
        <item x="156"/>
        <item x="161"/>
        <item x="162"/>
        <item x="163"/>
        <item x="173"/>
        <item x="179"/>
        <item x="181"/>
        <item x="199"/>
        <item x="183"/>
        <item x="196"/>
        <item x="198"/>
        <item x="219"/>
        <item x="200"/>
        <item x="203"/>
        <item x="210"/>
        <item x="204"/>
        <item x="221"/>
        <item x="222"/>
        <item x="223"/>
        <item x="243"/>
        <item x="244"/>
        <item x="254"/>
        <item x="232"/>
        <item x="233"/>
        <item x="239"/>
        <item x="245"/>
        <item x="247"/>
        <item x="250"/>
        <item x="246"/>
        <item x="255"/>
        <item x="260"/>
        <item x="96"/>
        <item x="269"/>
        <item x="271"/>
        <item x="71"/>
        <item x="277"/>
        <item t="default"/>
      </items>
    </pivotField>
    <pivotField axis="axisRow" dataField="1" showAll="0">
      <items count="210">
        <item x="1"/>
        <item x="8"/>
        <item x="96"/>
        <item x="9"/>
        <item x="55"/>
        <item x="10"/>
        <item x="11"/>
        <item x="12"/>
        <item x="105"/>
        <item x="138"/>
        <item x="56"/>
        <item x="13"/>
        <item x="99"/>
        <item x="136"/>
        <item x="201"/>
        <item x="20"/>
        <item x="95"/>
        <item x="207"/>
        <item x="125"/>
        <item x="152"/>
        <item x="36"/>
        <item x="44"/>
        <item x="31"/>
        <item x="203"/>
        <item x="24"/>
        <item x="67"/>
        <item x="14"/>
        <item x="22"/>
        <item x="33"/>
        <item x="164"/>
        <item x="46"/>
        <item x="41"/>
        <item x="106"/>
        <item x="131"/>
        <item x="26"/>
        <item x="66"/>
        <item x="25"/>
        <item x="141"/>
        <item x="45"/>
        <item x="2"/>
        <item x="30"/>
        <item x="35"/>
        <item x="39"/>
        <item x="43"/>
        <item x="37"/>
        <item x="134"/>
        <item x="34"/>
        <item x="199"/>
        <item x="38"/>
        <item x="47"/>
        <item x="3"/>
        <item x="40"/>
        <item x="28"/>
        <item x="52"/>
        <item x="50"/>
        <item x="206"/>
        <item x="4"/>
        <item x="205"/>
        <item x="27"/>
        <item x="133"/>
        <item x="19"/>
        <item x="5"/>
        <item x="42"/>
        <item x="202"/>
        <item x="135"/>
        <item x="129"/>
        <item x="18"/>
        <item x="6"/>
        <item x="49"/>
        <item x="76"/>
        <item x="32"/>
        <item x="7"/>
        <item x="23"/>
        <item x="15"/>
        <item x="21"/>
        <item x="0"/>
        <item x="17"/>
        <item x="92"/>
        <item x="72"/>
        <item x="171"/>
        <item x="169"/>
        <item x="170"/>
        <item x="204"/>
        <item x="139"/>
        <item x="29"/>
        <item x="51"/>
        <item x="81"/>
        <item x="114"/>
        <item x="57"/>
        <item x="101"/>
        <item x="97"/>
        <item x="178"/>
        <item x="71"/>
        <item x="93"/>
        <item x="137"/>
        <item x="181"/>
        <item x="172"/>
        <item x="79"/>
        <item x="100"/>
        <item x="122"/>
        <item x="130"/>
        <item x="132"/>
        <item x="151"/>
        <item x="161"/>
        <item x="59"/>
        <item x="63"/>
        <item x="65"/>
        <item x="68"/>
        <item x="115"/>
        <item x="160"/>
        <item x="173"/>
        <item x="73"/>
        <item x="179"/>
        <item x="110"/>
        <item x="174"/>
        <item x="86"/>
        <item x="104"/>
        <item x="77"/>
        <item x="159"/>
        <item x="112"/>
        <item x="146"/>
        <item x="157"/>
        <item x="180"/>
        <item x="102"/>
        <item x="89"/>
        <item x="94"/>
        <item x="153"/>
        <item x="168"/>
        <item x="155"/>
        <item x="61"/>
        <item x="119"/>
        <item x="120"/>
        <item x="62"/>
        <item x="111"/>
        <item x="117"/>
        <item x="150"/>
        <item x="58"/>
        <item x="87"/>
        <item x="194"/>
        <item x="195"/>
        <item x="200"/>
        <item x="113"/>
        <item x="116"/>
        <item x="70"/>
        <item x="192"/>
        <item x="196"/>
        <item x="156"/>
        <item x="80"/>
        <item x="184"/>
        <item x="162"/>
        <item x="54"/>
        <item x="83"/>
        <item x="123"/>
        <item x="185"/>
        <item x="127"/>
        <item x="82"/>
        <item x="149"/>
        <item x="145"/>
        <item x="175"/>
        <item x="121"/>
        <item x="158"/>
        <item x="53"/>
        <item x="60"/>
        <item x="64"/>
        <item x="69"/>
        <item x="74"/>
        <item x="75"/>
        <item x="78"/>
        <item x="84"/>
        <item x="85"/>
        <item x="191"/>
        <item x="88"/>
        <item x="90"/>
        <item x="91"/>
        <item x="183"/>
        <item x="98"/>
        <item x="103"/>
        <item x="107"/>
        <item x="108"/>
        <item x="109"/>
        <item x="118"/>
        <item x="124"/>
        <item x="126"/>
        <item x="143"/>
        <item x="128"/>
        <item x="140"/>
        <item x="142"/>
        <item x="163"/>
        <item x="144"/>
        <item x="147"/>
        <item x="154"/>
        <item x="148"/>
        <item x="165"/>
        <item x="166"/>
        <item x="167"/>
        <item x="186"/>
        <item x="187"/>
        <item x="197"/>
        <item x="176"/>
        <item x="177"/>
        <item x="182"/>
        <item x="188"/>
        <item x="190"/>
        <item x="193"/>
        <item x="189"/>
        <item x="198"/>
        <item x="48"/>
        <item x="16"/>
        <item x="208"/>
        <item t="default"/>
      </items>
    </pivotField>
    <pivotField axis="axisPage" showAll="0">
      <items count="6">
        <item x="1"/>
        <item x="0"/>
        <item x="2"/>
        <item x="3"/>
        <item x="4"/>
        <item t="default"/>
      </items>
    </pivotField>
    <pivotField showAll="0"/>
    <pivotField showAll="0"/>
    <pivotField showAll="0"/>
  </pivotFields>
  <rowFields count="1">
    <field x="18"/>
  </rowFields>
  <rowItems count="204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8"/>
    </i>
    <i>
      <x v="19"/>
    </i>
    <i>
      <x v="20"/>
    </i>
    <i>
      <x v="21"/>
    </i>
    <i>
      <x v="22"/>
    </i>
    <i>
      <x v="24"/>
    </i>
    <i>
      <x v="25"/>
    </i>
    <i>
      <x v="26"/>
    </i>
    <i>
      <x v="27"/>
    </i>
    <i>
      <x v="28"/>
    </i>
    <i>
      <x v="29"/>
    </i>
    <i>
      <x v="30"/>
    </i>
    <i>
      <x v="31"/>
    </i>
    <i>
      <x v="32"/>
    </i>
    <i>
      <x v="33"/>
    </i>
    <i>
      <x v="34"/>
    </i>
    <i>
      <x v="35"/>
    </i>
    <i>
      <x v="36"/>
    </i>
    <i>
      <x v="37"/>
    </i>
    <i>
      <x v="38"/>
    </i>
    <i>
      <x v="39"/>
    </i>
    <i>
      <x v="40"/>
    </i>
    <i>
      <x v="41"/>
    </i>
    <i>
      <x v="42"/>
    </i>
    <i>
      <x v="43"/>
    </i>
    <i>
      <x v="44"/>
    </i>
    <i>
      <x v="45"/>
    </i>
    <i>
      <x v="46"/>
    </i>
    <i>
      <x v="47"/>
    </i>
    <i>
      <x v="48"/>
    </i>
    <i>
      <x v="49"/>
    </i>
    <i>
      <x v="50"/>
    </i>
    <i>
      <x v="51"/>
    </i>
    <i>
      <x v="52"/>
    </i>
    <i>
      <x v="53"/>
    </i>
    <i>
      <x v="54"/>
    </i>
    <i>
      <x v="56"/>
    </i>
    <i>
      <x v="58"/>
    </i>
    <i>
      <x v="59"/>
    </i>
    <i>
      <x v="60"/>
    </i>
    <i>
      <x v="61"/>
    </i>
    <i>
      <x v="62"/>
    </i>
    <i>
      <x v="63"/>
    </i>
    <i>
      <x v="64"/>
    </i>
    <i>
      <x v="65"/>
    </i>
    <i>
      <x v="66"/>
    </i>
    <i>
      <x v="67"/>
    </i>
    <i>
      <x v="68"/>
    </i>
    <i>
      <x v="69"/>
    </i>
    <i>
      <x v="70"/>
    </i>
    <i>
      <x v="71"/>
    </i>
    <i>
      <x v="72"/>
    </i>
    <i>
      <x v="73"/>
    </i>
    <i>
      <x v="74"/>
    </i>
    <i>
      <x v="75"/>
    </i>
    <i>
      <x v="76"/>
    </i>
    <i>
      <x v="77"/>
    </i>
    <i>
      <x v="78"/>
    </i>
    <i>
      <x v="79"/>
    </i>
    <i>
      <x v="80"/>
    </i>
    <i>
      <x v="81"/>
    </i>
    <i>
      <x v="83"/>
    </i>
    <i>
      <x v="84"/>
    </i>
    <i>
      <x v="85"/>
    </i>
    <i>
      <x v="86"/>
    </i>
    <i>
      <x v="87"/>
    </i>
    <i>
      <x v="88"/>
    </i>
    <i>
      <x v="89"/>
    </i>
    <i>
      <x v="90"/>
    </i>
    <i>
      <x v="91"/>
    </i>
    <i>
      <x v="92"/>
    </i>
    <i>
      <x v="93"/>
    </i>
    <i>
      <x v="94"/>
    </i>
    <i>
      <x v="95"/>
    </i>
    <i>
      <x v="96"/>
    </i>
    <i>
      <x v="97"/>
    </i>
    <i>
      <x v="98"/>
    </i>
    <i>
      <x v="99"/>
    </i>
    <i>
      <x v="100"/>
    </i>
    <i>
      <x v="101"/>
    </i>
    <i>
      <x v="102"/>
    </i>
    <i>
      <x v="103"/>
    </i>
    <i>
      <x v="104"/>
    </i>
    <i>
      <x v="105"/>
    </i>
    <i>
      <x v="106"/>
    </i>
    <i>
      <x v="107"/>
    </i>
    <i>
      <x v="108"/>
    </i>
    <i>
      <x v="109"/>
    </i>
    <i>
      <x v="110"/>
    </i>
    <i>
      <x v="111"/>
    </i>
    <i>
      <x v="112"/>
    </i>
    <i>
      <x v="113"/>
    </i>
    <i>
      <x v="114"/>
    </i>
    <i>
      <x v="115"/>
    </i>
    <i>
      <x v="116"/>
    </i>
    <i>
      <x v="117"/>
    </i>
    <i>
      <x v="118"/>
    </i>
    <i>
      <x v="119"/>
    </i>
    <i>
      <x v="120"/>
    </i>
    <i>
      <x v="121"/>
    </i>
    <i>
      <x v="122"/>
    </i>
    <i>
      <x v="123"/>
    </i>
    <i>
      <x v="124"/>
    </i>
    <i>
      <x v="125"/>
    </i>
    <i>
      <x v="126"/>
    </i>
    <i>
      <x v="127"/>
    </i>
    <i>
      <x v="128"/>
    </i>
    <i>
      <x v="129"/>
    </i>
    <i>
      <x v="130"/>
    </i>
    <i>
      <x v="131"/>
    </i>
    <i>
      <x v="132"/>
    </i>
    <i>
      <x v="133"/>
    </i>
    <i>
      <x v="134"/>
    </i>
    <i>
      <x v="135"/>
    </i>
    <i>
      <x v="136"/>
    </i>
    <i>
      <x v="137"/>
    </i>
    <i>
      <x v="138"/>
    </i>
    <i>
      <x v="139"/>
    </i>
    <i>
      <x v="140"/>
    </i>
    <i>
      <x v="141"/>
    </i>
    <i>
      <x v="142"/>
    </i>
    <i>
      <x v="143"/>
    </i>
    <i>
      <x v="144"/>
    </i>
    <i>
      <x v="145"/>
    </i>
    <i>
      <x v="146"/>
    </i>
    <i>
      <x v="147"/>
    </i>
    <i>
      <x v="148"/>
    </i>
    <i>
      <x v="149"/>
    </i>
    <i>
      <x v="150"/>
    </i>
    <i>
      <x v="151"/>
    </i>
    <i>
      <x v="152"/>
    </i>
    <i>
      <x v="153"/>
    </i>
    <i>
      <x v="154"/>
    </i>
    <i>
      <x v="155"/>
    </i>
    <i>
      <x v="156"/>
    </i>
    <i>
      <x v="157"/>
    </i>
    <i>
      <x v="158"/>
    </i>
    <i>
      <x v="159"/>
    </i>
    <i>
      <x v="160"/>
    </i>
    <i>
      <x v="161"/>
    </i>
    <i>
      <x v="162"/>
    </i>
    <i>
      <x v="163"/>
    </i>
    <i>
      <x v="164"/>
    </i>
    <i>
      <x v="165"/>
    </i>
    <i>
      <x v="166"/>
    </i>
    <i>
      <x v="167"/>
    </i>
    <i>
      <x v="168"/>
    </i>
    <i>
      <x v="169"/>
    </i>
    <i>
      <x v="170"/>
    </i>
    <i>
      <x v="171"/>
    </i>
    <i>
      <x v="172"/>
    </i>
    <i>
      <x v="173"/>
    </i>
    <i>
      <x v="174"/>
    </i>
    <i>
      <x v="175"/>
    </i>
    <i>
      <x v="176"/>
    </i>
    <i>
      <x v="177"/>
    </i>
    <i>
      <x v="178"/>
    </i>
    <i>
      <x v="179"/>
    </i>
    <i>
      <x v="180"/>
    </i>
    <i>
      <x v="181"/>
    </i>
    <i>
      <x v="182"/>
    </i>
    <i>
      <x v="183"/>
    </i>
    <i>
      <x v="184"/>
    </i>
    <i>
      <x v="185"/>
    </i>
    <i>
      <x v="186"/>
    </i>
    <i>
      <x v="187"/>
    </i>
    <i>
      <x v="188"/>
    </i>
    <i>
      <x v="189"/>
    </i>
    <i>
      <x v="190"/>
    </i>
    <i>
      <x v="191"/>
    </i>
    <i>
      <x v="192"/>
    </i>
    <i>
      <x v="193"/>
    </i>
    <i>
      <x v="194"/>
    </i>
    <i>
      <x v="195"/>
    </i>
    <i>
      <x v="196"/>
    </i>
    <i>
      <x v="197"/>
    </i>
    <i>
      <x v="198"/>
    </i>
    <i>
      <x v="199"/>
    </i>
    <i>
      <x v="200"/>
    </i>
    <i>
      <x v="201"/>
    </i>
    <i>
      <x v="202"/>
    </i>
    <i>
      <x v="203"/>
    </i>
    <i>
      <x v="204"/>
    </i>
    <i>
      <x v="205"/>
    </i>
    <i>
      <x v="206"/>
    </i>
    <i>
      <x v="207"/>
    </i>
    <i t="grand">
      <x/>
    </i>
  </rowItems>
  <colItems count="1">
    <i/>
  </colItems>
  <pageFields count="2">
    <pageField fld="3" item="1" hier="-1"/>
    <pageField fld="19" hier="-1"/>
  </pageFields>
  <dataFields count="1">
    <dataField name="Count of CC" fld="18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08"/>
  <sheetViews>
    <sheetView zoomScale="85" zoomScaleNormal="85" workbookViewId="0">
      <selection activeCell="B5" sqref="B5:B207"/>
    </sheetView>
  </sheetViews>
  <sheetFormatPr defaultRowHeight="14.5" x14ac:dyDescent="0.35"/>
  <cols>
    <col min="1" max="1" width="13.1796875" bestFit="1" customWidth="1"/>
    <col min="2" max="2" width="10.7265625" bestFit="1" customWidth="1"/>
  </cols>
  <sheetData>
    <row r="1" spans="1:9" x14ac:dyDescent="0.35">
      <c r="A1" s="4" t="s">
        <v>3</v>
      </c>
      <c r="B1" t="s">
        <v>23</v>
      </c>
    </row>
    <row r="2" spans="1:9" x14ac:dyDescent="0.35">
      <c r="A2" s="4" t="s">
        <v>19</v>
      </c>
      <c r="B2" t="s">
        <v>2637</v>
      </c>
    </row>
    <row r="4" spans="1:9" x14ac:dyDescent="0.35">
      <c r="A4" s="4" t="s">
        <v>2638</v>
      </c>
      <c r="B4" t="s">
        <v>2644</v>
      </c>
      <c r="E4" t="s">
        <v>2640</v>
      </c>
      <c r="F4" t="s">
        <v>33</v>
      </c>
      <c r="G4" t="s">
        <v>25</v>
      </c>
      <c r="H4" t="s">
        <v>88</v>
      </c>
      <c r="I4" t="s">
        <v>128</v>
      </c>
    </row>
    <row r="5" spans="1:9" x14ac:dyDescent="0.35">
      <c r="A5" s="5" t="s">
        <v>32</v>
      </c>
      <c r="B5" s="3">
        <v>83</v>
      </c>
      <c r="E5" t="s">
        <v>2641</v>
      </c>
      <c r="F5">
        <v>60</v>
      </c>
      <c r="G5">
        <v>91</v>
      </c>
      <c r="H5">
        <v>124</v>
      </c>
      <c r="I5">
        <v>1</v>
      </c>
    </row>
    <row r="6" spans="1:9" x14ac:dyDescent="0.35">
      <c r="A6" s="5" t="s">
        <v>75</v>
      </c>
      <c r="B6" s="3">
        <v>2</v>
      </c>
      <c r="E6" t="s">
        <v>2642</v>
      </c>
      <c r="F6">
        <v>22</v>
      </c>
      <c r="G6">
        <v>11</v>
      </c>
      <c r="H6">
        <v>0</v>
      </c>
      <c r="I6">
        <v>0</v>
      </c>
    </row>
    <row r="7" spans="1:9" x14ac:dyDescent="0.35">
      <c r="A7" s="5" t="s">
        <v>1770</v>
      </c>
      <c r="B7" s="3">
        <v>1</v>
      </c>
      <c r="E7" t="s">
        <v>2643</v>
      </c>
      <c r="F7">
        <v>50</v>
      </c>
      <c r="G7">
        <v>86</v>
      </c>
      <c r="H7">
        <v>124</v>
      </c>
      <c r="I7">
        <v>1</v>
      </c>
    </row>
    <row r="8" spans="1:9" x14ac:dyDescent="0.35">
      <c r="A8" s="5" t="s">
        <v>79</v>
      </c>
      <c r="B8" s="3">
        <v>11</v>
      </c>
    </row>
    <row r="9" spans="1:9" x14ac:dyDescent="0.35">
      <c r="A9" s="5" t="s">
        <v>1591</v>
      </c>
      <c r="B9" s="3">
        <v>1</v>
      </c>
    </row>
    <row r="10" spans="1:9" x14ac:dyDescent="0.35">
      <c r="A10" s="5" t="s">
        <v>83</v>
      </c>
      <c r="B10" s="3">
        <v>29</v>
      </c>
    </row>
    <row r="11" spans="1:9" x14ac:dyDescent="0.35">
      <c r="A11" s="5" t="s">
        <v>87</v>
      </c>
      <c r="B11" s="3">
        <v>3</v>
      </c>
    </row>
    <row r="12" spans="1:9" x14ac:dyDescent="0.35">
      <c r="A12" s="5" t="s">
        <v>93</v>
      </c>
      <c r="B12" s="3">
        <v>7</v>
      </c>
    </row>
    <row r="13" spans="1:9" x14ac:dyDescent="0.35">
      <c r="A13" s="5" t="s">
        <v>1812</v>
      </c>
      <c r="B13" s="3">
        <v>3</v>
      </c>
    </row>
    <row r="14" spans="1:9" x14ac:dyDescent="0.35">
      <c r="A14" s="5" t="s">
        <v>1965</v>
      </c>
      <c r="B14" s="3">
        <v>1</v>
      </c>
    </row>
    <row r="15" spans="1:9" x14ac:dyDescent="0.35">
      <c r="A15" s="5" t="s">
        <v>1595</v>
      </c>
      <c r="B15" s="3">
        <v>1</v>
      </c>
    </row>
    <row r="16" spans="1:9" x14ac:dyDescent="0.35">
      <c r="A16" s="5" t="s">
        <v>98</v>
      </c>
      <c r="B16" s="3">
        <v>15</v>
      </c>
    </row>
    <row r="17" spans="1:2" x14ac:dyDescent="0.35">
      <c r="A17" s="5" t="s">
        <v>1782</v>
      </c>
      <c r="B17" s="3">
        <v>1</v>
      </c>
    </row>
    <row r="18" spans="1:2" x14ac:dyDescent="0.35">
      <c r="A18" s="5" t="s">
        <v>1951</v>
      </c>
      <c r="B18" s="3">
        <v>2</v>
      </c>
    </row>
    <row r="19" spans="1:2" x14ac:dyDescent="0.35">
      <c r="A19" s="5" t="s">
        <v>2259</v>
      </c>
      <c r="B19" s="3">
        <v>1</v>
      </c>
    </row>
    <row r="20" spans="1:2" x14ac:dyDescent="0.35">
      <c r="A20" s="5" t="s">
        <v>187</v>
      </c>
      <c r="B20" s="3">
        <v>3</v>
      </c>
    </row>
    <row r="21" spans="1:2" x14ac:dyDescent="0.35">
      <c r="A21" s="5" t="s">
        <v>1766</v>
      </c>
      <c r="B21" s="3">
        <v>2</v>
      </c>
    </row>
    <row r="22" spans="1:2" x14ac:dyDescent="0.35">
      <c r="A22" s="5" t="s">
        <v>1907</v>
      </c>
      <c r="B22" s="3">
        <v>1</v>
      </c>
    </row>
    <row r="23" spans="1:2" x14ac:dyDescent="0.35">
      <c r="A23" s="5" t="s">
        <v>2042</v>
      </c>
      <c r="B23" s="3">
        <v>2</v>
      </c>
    </row>
    <row r="24" spans="1:2" x14ac:dyDescent="0.35">
      <c r="A24" s="5" t="s">
        <v>369</v>
      </c>
      <c r="B24" s="3">
        <v>6</v>
      </c>
    </row>
    <row r="25" spans="1:2" x14ac:dyDescent="0.35">
      <c r="A25" s="5" t="s">
        <v>725</v>
      </c>
      <c r="B25" s="3">
        <v>1</v>
      </c>
    </row>
    <row r="26" spans="1:2" x14ac:dyDescent="0.35">
      <c r="A26" s="5" t="s">
        <v>274</v>
      </c>
      <c r="B26" s="3">
        <v>4</v>
      </c>
    </row>
    <row r="27" spans="1:2" x14ac:dyDescent="0.35">
      <c r="A27" s="5" t="s">
        <v>210</v>
      </c>
      <c r="B27" s="3">
        <v>1</v>
      </c>
    </row>
    <row r="28" spans="1:2" x14ac:dyDescent="0.35">
      <c r="A28" s="5" t="s">
        <v>1645</v>
      </c>
      <c r="B28" s="3">
        <v>1</v>
      </c>
    </row>
    <row r="29" spans="1:2" x14ac:dyDescent="0.35">
      <c r="A29" s="5" t="s">
        <v>111</v>
      </c>
      <c r="B29" s="3">
        <v>48</v>
      </c>
    </row>
    <row r="30" spans="1:2" x14ac:dyDescent="0.35">
      <c r="A30" s="5" t="s">
        <v>201</v>
      </c>
      <c r="B30" s="3">
        <v>6</v>
      </c>
    </row>
    <row r="31" spans="1:2" x14ac:dyDescent="0.35">
      <c r="A31" s="5" t="s">
        <v>312</v>
      </c>
      <c r="B31" s="3">
        <v>7</v>
      </c>
    </row>
    <row r="32" spans="1:2" x14ac:dyDescent="0.35">
      <c r="A32" s="5" t="s">
        <v>2099</v>
      </c>
      <c r="B32" s="3">
        <v>3</v>
      </c>
    </row>
    <row r="33" spans="1:2" x14ac:dyDescent="0.35">
      <c r="A33" s="5" t="s">
        <v>826</v>
      </c>
      <c r="B33" s="3">
        <v>7</v>
      </c>
    </row>
    <row r="34" spans="1:2" x14ac:dyDescent="0.35">
      <c r="A34" s="5" t="s">
        <v>567</v>
      </c>
      <c r="B34" s="3">
        <v>1</v>
      </c>
    </row>
    <row r="35" spans="1:2" x14ac:dyDescent="0.35">
      <c r="A35" s="5" t="s">
        <v>1819</v>
      </c>
      <c r="B35" s="3">
        <v>3</v>
      </c>
    </row>
    <row r="36" spans="1:2" x14ac:dyDescent="0.35">
      <c r="A36" s="5" t="s">
        <v>1931</v>
      </c>
      <c r="B36" s="3">
        <v>1</v>
      </c>
    </row>
    <row r="37" spans="1:2" x14ac:dyDescent="0.35">
      <c r="A37" s="5" t="s">
        <v>233</v>
      </c>
      <c r="B37" s="3">
        <v>7</v>
      </c>
    </row>
    <row r="38" spans="1:2" x14ac:dyDescent="0.35">
      <c r="A38" s="5" t="s">
        <v>1641</v>
      </c>
      <c r="B38" s="3">
        <v>1</v>
      </c>
    </row>
    <row r="39" spans="1:2" x14ac:dyDescent="0.35">
      <c r="A39" s="5" t="s">
        <v>214</v>
      </c>
      <c r="B39" s="3">
        <v>2</v>
      </c>
    </row>
    <row r="40" spans="1:2" x14ac:dyDescent="0.35">
      <c r="A40" s="5" t="s">
        <v>1977</v>
      </c>
      <c r="B40" s="3">
        <v>1</v>
      </c>
    </row>
    <row r="41" spans="1:2" x14ac:dyDescent="0.35">
      <c r="A41" s="5" t="s">
        <v>798</v>
      </c>
      <c r="B41" s="3">
        <v>1</v>
      </c>
    </row>
    <row r="42" spans="1:2" x14ac:dyDescent="0.35">
      <c r="A42" s="5" t="s">
        <v>37</v>
      </c>
      <c r="B42" s="3">
        <v>27</v>
      </c>
    </row>
    <row r="43" spans="1:2" x14ac:dyDescent="0.35">
      <c r="A43" s="5" t="s">
        <v>264</v>
      </c>
      <c r="B43" s="3">
        <v>11</v>
      </c>
    </row>
    <row r="44" spans="1:2" x14ac:dyDescent="0.35">
      <c r="A44" s="5" t="s">
        <v>347</v>
      </c>
      <c r="B44" s="3">
        <v>3</v>
      </c>
    </row>
    <row r="45" spans="1:2" x14ac:dyDescent="0.35">
      <c r="A45" s="5" t="s">
        <v>433</v>
      </c>
      <c r="B45" s="3">
        <v>1</v>
      </c>
    </row>
    <row r="46" spans="1:2" x14ac:dyDescent="0.35">
      <c r="A46" s="5" t="s">
        <v>707</v>
      </c>
      <c r="B46" s="3">
        <v>1</v>
      </c>
    </row>
    <row r="47" spans="1:2" x14ac:dyDescent="0.35">
      <c r="A47" s="5" t="s">
        <v>391</v>
      </c>
      <c r="B47" s="3">
        <v>1</v>
      </c>
    </row>
    <row r="48" spans="1:2" x14ac:dyDescent="0.35">
      <c r="A48" s="5" t="s">
        <v>1943</v>
      </c>
      <c r="B48" s="3">
        <v>1</v>
      </c>
    </row>
    <row r="49" spans="1:2" x14ac:dyDescent="0.35">
      <c r="A49" s="5" t="s">
        <v>343</v>
      </c>
      <c r="B49" s="3">
        <v>8</v>
      </c>
    </row>
    <row r="50" spans="1:2" x14ac:dyDescent="0.35">
      <c r="A50" s="5" t="s">
        <v>2245</v>
      </c>
      <c r="B50" s="3">
        <v>1</v>
      </c>
    </row>
    <row r="51" spans="1:2" x14ac:dyDescent="0.35">
      <c r="A51" s="5" t="s">
        <v>417</v>
      </c>
      <c r="B51" s="3">
        <v>17</v>
      </c>
    </row>
    <row r="52" spans="1:2" x14ac:dyDescent="0.35">
      <c r="A52" s="5" t="s">
        <v>891</v>
      </c>
      <c r="B52" s="3">
        <v>1</v>
      </c>
    </row>
    <row r="53" spans="1:2" x14ac:dyDescent="0.35">
      <c r="A53" s="5" t="s">
        <v>45</v>
      </c>
      <c r="B53" s="3">
        <v>14</v>
      </c>
    </row>
    <row r="54" spans="1:2" x14ac:dyDescent="0.35">
      <c r="A54" s="5" t="s">
        <v>441</v>
      </c>
      <c r="B54" s="3">
        <v>2</v>
      </c>
    </row>
    <row r="55" spans="1:2" x14ac:dyDescent="0.35">
      <c r="A55" s="5" t="s">
        <v>244</v>
      </c>
      <c r="B55" s="3">
        <v>1</v>
      </c>
    </row>
    <row r="56" spans="1:2" x14ac:dyDescent="0.35">
      <c r="A56" s="5" t="s">
        <v>1568</v>
      </c>
      <c r="B56" s="3">
        <v>1</v>
      </c>
    </row>
    <row r="57" spans="1:2" x14ac:dyDescent="0.35">
      <c r="A57" s="5" t="s">
        <v>448</v>
      </c>
      <c r="B57" s="3">
        <v>2</v>
      </c>
    </row>
    <row r="58" spans="1:2" x14ac:dyDescent="0.35">
      <c r="A58" s="5" t="s">
        <v>50</v>
      </c>
      <c r="B58" s="3">
        <v>22</v>
      </c>
    </row>
    <row r="59" spans="1:2" x14ac:dyDescent="0.35">
      <c r="A59" s="5" t="s">
        <v>240</v>
      </c>
      <c r="B59" s="3">
        <v>3</v>
      </c>
    </row>
    <row r="60" spans="1:2" x14ac:dyDescent="0.35">
      <c r="A60" s="5" t="s">
        <v>1939</v>
      </c>
      <c r="B60" s="3">
        <v>4</v>
      </c>
    </row>
    <row r="61" spans="1:2" x14ac:dyDescent="0.35">
      <c r="A61" s="5" t="s">
        <v>180</v>
      </c>
      <c r="B61" s="3">
        <v>13</v>
      </c>
    </row>
    <row r="62" spans="1:2" x14ac:dyDescent="0.35">
      <c r="A62" s="5" t="s">
        <v>55</v>
      </c>
      <c r="B62" s="3">
        <v>88</v>
      </c>
    </row>
    <row r="63" spans="1:2" x14ac:dyDescent="0.35">
      <c r="A63" s="5" t="s">
        <v>703</v>
      </c>
      <c r="B63" s="3">
        <v>3</v>
      </c>
    </row>
    <row r="64" spans="1:2" x14ac:dyDescent="0.35">
      <c r="A64" s="5" t="s">
        <v>2400</v>
      </c>
      <c r="B64" s="3">
        <v>1</v>
      </c>
    </row>
    <row r="65" spans="1:2" x14ac:dyDescent="0.35">
      <c r="A65" s="5" t="s">
        <v>1947</v>
      </c>
      <c r="B65" s="3">
        <v>1</v>
      </c>
    </row>
    <row r="66" spans="1:2" x14ac:dyDescent="0.35">
      <c r="A66" s="5" t="s">
        <v>1923</v>
      </c>
      <c r="B66" s="3">
        <v>1</v>
      </c>
    </row>
    <row r="67" spans="1:2" x14ac:dyDescent="0.35">
      <c r="A67" s="5" t="s">
        <v>143</v>
      </c>
      <c r="B67" s="3">
        <v>3</v>
      </c>
    </row>
    <row r="68" spans="1:2" x14ac:dyDescent="0.35">
      <c r="A68" s="5" t="s">
        <v>62</v>
      </c>
      <c r="B68" s="3">
        <v>35</v>
      </c>
    </row>
    <row r="69" spans="1:2" x14ac:dyDescent="0.35">
      <c r="A69" s="5" t="s">
        <v>1093</v>
      </c>
      <c r="B69" s="3">
        <v>1</v>
      </c>
    </row>
    <row r="70" spans="1:2" x14ac:dyDescent="0.35">
      <c r="A70" s="5" t="s">
        <v>1684</v>
      </c>
      <c r="B70" s="3">
        <v>1</v>
      </c>
    </row>
    <row r="71" spans="1:2" x14ac:dyDescent="0.35">
      <c r="A71" s="5" t="s">
        <v>305</v>
      </c>
      <c r="B71" s="3">
        <v>5</v>
      </c>
    </row>
    <row r="72" spans="1:2" x14ac:dyDescent="0.35">
      <c r="A72" s="5" t="s">
        <v>66</v>
      </c>
      <c r="B72" s="3">
        <v>24</v>
      </c>
    </row>
    <row r="73" spans="1:2" x14ac:dyDescent="0.35">
      <c r="A73" s="5" t="s">
        <v>206</v>
      </c>
      <c r="B73" s="3">
        <v>3</v>
      </c>
    </row>
    <row r="74" spans="1:2" x14ac:dyDescent="0.35">
      <c r="A74" s="5" t="s">
        <v>121</v>
      </c>
      <c r="B74" s="3">
        <v>1</v>
      </c>
    </row>
    <row r="75" spans="1:2" x14ac:dyDescent="0.35">
      <c r="A75" s="5" t="s">
        <v>194</v>
      </c>
      <c r="B75" s="3">
        <v>1</v>
      </c>
    </row>
    <row r="76" spans="1:2" x14ac:dyDescent="0.35">
      <c r="A76" s="5" t="s">
        <v>24</v>
      </c>
      <c r="B76" s="3">
        <v>42</v>
      </c>
    </row>
    <row r="77" spans="1:2" x14ac:dyDescent="0.35">
      <c r="A77" s="5" t="s">
        <v>135</v>
      </c>
      <c r="B77" s="3">
        <v>1</v>
      </c>
    </row>
    <row r="78" spans="1:2" x14ac:dyDescent="0.35">
      <c r="A78" s="5" t="s">
        <v>1754</v>
      </c>
      <c r="B78" s="3">
        <v>1</v>
      </c>
    </row>
    <row r="79" spans="1:2" x14ac:dyDescent="0.35">
      <c r="A79" s="5" t="s">
        <v>1665</v>
      </c>
      <c r="B79" s="3">
        <v>1</v>
      </c>
    </row>
    <row r="80" spans="1:2" x14ac:dyDescent="0.35">
      <c r="A80" s="5" t="s">
        <v>2127</v>
      </c>
      <c r="B80" s="3">
        <v>1</v>
      </c>
    </row>
    <row r="81" spans="1:2" x14ac:dyDescent="0.35">
      <c r="A81" s="5" t="s">
        <v>2119</v>
      </c>
      <c r="B81" s="3">
        <v>1</v>
      </c>
    </row>
    <row r="82" spans="1:2" x14ac:dyDescent="0.35">
      <c r="A82" s="5" t="s">
        <v>2123</v>
      </c>
      <c r="B82" s="3">
        <v>1</v>
      </c>
    </row>
    <row r="83" spans="1:2" x14ac:dyDescent="0.35">
      <c r="A83" s="5" t="s">
        <v>1969</v>
      </c>
      <c r="B83" s="3">
        <v>1</v>
      </c>
    </row>
    <row r="84" spans="1:2" x14ac:dyDescent="0.35">
      <c r="A84" s="5" t="s">
        <v>257</v>
      </c>
      <c r="B84" s="3">
        <v>5</v>
      </c>
    </row>
    <row r="85" spans="1:2" x14ac:dyDescent="0.35">
      <c r="A85" s="5" t="s">
        <v>1524</v>
      </c>
      <c r="B85" s="3">
        <v>1</v>
      </c>
    </row>
    <row r="86" spans="1:2" x14ac:dyDescent="0.35">
      <c r="A86" s="5" t="s">
        <v>1710</v>
      </c>
      <c r="B86" s="3">
        <v>1</v>
      </c>
    </row>
    <row r="87" spans="1:2" x14ac:dyDescent="0.35">
      <c r="A87" s="5" t="s">
        <v>1857</v>
      </c>
      <c r="B87" s="3">
        <v>1</v>
      </c>
    </row>
    <row r="88" spans="1:2" x14ac:dyDescent="0.35">
      <c r="A88" s="5" t="s">
        <v>1599</v>
      </c>
      <c r="B88" s="3">
        <v>1</v>
      </c>
    </row>
    <row r="89" spans="1:2" x14ac:dyDescent="0.35">
      <c r="A89" s="5" t="s">
        <v>1790</v>
      </c>
      <c r="B89" s="3">
        <v>1</v>
      </c>
    </row>
    <row r="90" spans="1:2" x14ac:dyDescent="0.35">
      <c r="A90" s="5" t="s">
        <v>1774</v>
      </c>
      <c r="B90" s="3">
        <v>1</v>
      </c>
    </row>
    <row r="91" spans="1:2" x14ac:dyDescent="0.35">
      <c r="A91" s="5" t="s">
        <v>2158</v>
      </c>
      <c r="B91" s="3">
        <v>1</v>
      </c>
    </row>
    <row r="92" spans="1:2" x14ac:dyDescent="0.35">
      <c r="A92" s="5" t="s">
        <v>1661</v>
      </c>
      <c r="B92" s="3">
        <v>1</v>
      </c>
    </row>
    <row r="93" spans="1:2" x14ac:dyDescent="0.35">
      <c r="A93" s="5" t="s">
        <v>1758</v>
      </c>
      <c r="B93" s="3">
        <v>1</v>
      </c>
    </row>
    <row r="94" spans="1:2" x14ac:dyDescent="0.35">
      <c r="A94" s="5" t="s">
        <v>1958</v>
      </c>
      <c r="B94" s="3">
        <v>1</v>
      </c>
    </row>
    <row r="95" spans="1:2" x14ac:dyDescent="0.35">
      <c r="A95" s="5" t="s">
        <v>2173</v>
      </c>
      <c r="B95" s="3">
        <v>1</v>
      </c>
    </row>
    <row r="96" spans="1:2" x14ac:dyDescent="0.35">
      <c r="A96" s="5" t="s">
        <v>2134</v>
      </c>
      <c r="B96" s="3">
        <v>1</v>
      </c>
    </row>
    <row r="97" spans="1:2" x14ac:dyDescent="0.35">
      <c r="A97" s="5" t="s">
        <v>1702</v>
      </c>
      <c r="B97" s="3">
        <v>1</v>
      </c>
    </row>
    <row r="98" spans="1:2" x14ac:dyDescent="0.35">
      <c r="A98" s="5" t="s">
        <v>1786</v>
      </c>
      <c r="B98" s="3">
        <v>1</v>
      </c>
    </row>
    <row r="99" spans="1:2" x14ac:dyDescent="0.35">
      <c r="A99" s="5" t="s">
        <v>1895</v>
      </c>
      <c r="B99" s="3">
        <v>1</v>
      </c>
    </row>
    <row r="100" spans="1:2" x14ac:dyDescent="0.35">
      <c r="A100" s="5" t="s">
        <v>1927</v>
      </c>
      <c r="B100" s="3">
        <v>1</v>
      </c>
    </row>
    <row r="101" spans="1:2" x14ac:dyDescent="0.35">
      <c r="A101" s="5" t="s">
        <v>1935</v>
      </c>
      <c r="B101" s="3">
        <v>1</v>
      </c>
    </row>
    <row r="102" spans="1:2" x14ac:dyDescent="0.35">
      <c r="A102" s="5" t="s">
        <v>2038</v>
      </c>
      <c r="B102" s="3">
        <v>1</v>
      </c>
    </row>
    <row r="103" spans="1:2" x14ac:dyDescent="0.35">
      <c r="A103" s="5" t="s">
        <v>2084</v>
      </c>
      <c r="B103" s="3">
        <v>2</v>
      </c>
    </row>
    <row r="104" spans="1:2" x14ac:dyDescent="0.35">
      <c r="A104" s="5" t="s">
        <v>1607</v>
      </c>
      <c r="B104" s="3">
        <v>1</v>
      </c>
    </row>
    <row r="105" spans="1:2" x14ac:dyDescent="0.35">
      <c r="A105" s="5" t="s">
        <v>1629</v>
      </c>
      <c r="B105" s="3">
        <v>1</v>
      </c>
    </row>
    <row r="106" spans="1:2" x14ac:dyDescent="0.35">
      <c r="A106" s="5" t="s">
        <v>1637</v>
      </c>
      <c r="B106" s="3">
        <v>1</v>
      </c>
    </row>
    <row r="107" spans="1:2" x14ac:dyDescent="0.35">
      <c r="A107" s="5" t="s">
        <v>1649</v>
      </c>
      <c r="B107" s="3">
        <v>1</v>
      </c>
    </row>
    <row r="108" spans="1:2" x14ac:dyDescent="0.35">
      <c r="A108" s="5" t="s">
        <v>1861</v>
      </c>
      <c r="B108" s="3">
        <v>1</v>
      </c>
    </row>
    <row r="109" spans="1:2" x14ac:dyDescent="0.35">
      <c r="A109" s="5" t="s">
        <v>2080</v>
      </c>
      <c r="B109" s="3">
        <v>1</v>
      </c>
    </row>
    <row r="110" spans="1:2" x14ac:dyDescent="0.35">
      <c r="A110" s="5" t="s">
        <v>2138</v>
      </c>
      <c r="B110" s="3">
        <v>1</v>
      </c>
    </row>
    <row r="111" spans="1:2" x14ac:dyDescent="0.35">
      <c r="A111" s="5" t="s">
        <v>1669</v>
      </c>
      <c r="B111" s="3">
        <v>1</v>
      </c>
    </row>
    <row r="112" spans="1:2" x14ac:dyDescent="0.35">
      <c r="A112" s="5" t="s">
        <v>2162</v>
      </c>
      <c r="B112" s="3">
        <v>1</v>
      </c>
    </row>
    <row r="113" spans="1:2" x14ac:dyDescent="0.35">
      <c r="A113" s="5" t="s">
        <v>1835</v>
      </c>
      <c r="B113" s="3">
        <v>1</v>
      </c>
    </row>
    <row r="114" spans="1:2" x14ac:dyDescent="0.35">
      <c r="A114" s="5" t="s">
        <v>2142</v>
      </c>
      <c r="B114" s="3">
        <v>1</v>
      </c>
    </row>
    <row r="115" spans="1:2" x14ac:dyDescent="0.35">
      <c r="A115" s="5" t="s">
        <v>1730</v>
      </c>
      <c r="B115" s="3">
        <v>1</v>
      </c>
    </row>
    <row r="116" spans="1:2" x14ac:dyDescent="0.35">
      <c r="A116" s="5" t="s">
        <v>1808</v>
      </c>
      <c r="B116" s="3">
        <v>1</v>
      </c>
    </row>
    <row r="117" spans="1:2" x14ac:dyDescent="0.35">
      <c r="A117" s="5" t="s">
        <v>1688</v>
      </c>
      <c r="B117" s="3">
        <v>1</v>
      </c>
    </row>
    <row r="118" spans="1:2" x14ac:dyDescent="0.35">
      <c r="A118" s="5" t="s">
        <v>2076</v>
      </c>
      <c r="B118" s="3">
        <v>1</v>
      </c>
    </row>
    <row r="119" spans="1:2" x14ac:dyDescent="0.35">
      <c r="A119" s="5" t="s">
        <v>1849</v>
      </c>
      <c r="B119" s="3">
        <v>1</v>
      </c>
    </row>
    <row r="120" spans="1:2" x14ac:dyDescent="0.35">
      <c r="A120" s="5" t="s">
        <v>2012</v>
      </c>
      <c r="B120" s="3">
        <v>1</v>
      </c>
    </row>
    <row r="121" spans="1:2" x14ac:dyDescent="0.35">
      <c r="A121" s="5" t="s">
        <v>2065</v>
      </c>
      <c r="B121" s="3">
        <v>1</v>
      </c>
    </row>
    <row r="122" spans="1:2" x14ac:dyDescent="0.35">
      <c r="A122" s="5" t="s">
        <v>2169</v>
      </c>
      <c r="B122" s="3">
        <v>1</v>
      </c>
    </row>
    <row r="123" spans="1:2" x14ac:dyDescent="0.35">
      <c r="A123" s="5" t="s">
        <v>1794</v>
      </c>
      <c r="B123" s="3">
        <v>2</v>
      </c>
    </row>
    <row r="124" spans="1:2" x14ac:dyDescent="0.35">
      <c r="A124" s="5" t="s">
        <v>1742</v>
      </c>
      <c r="B124" s="3">
        <v>1</v>
      </c>
    </row>
    <row r="125" spans="1:2" x14ac:dyDescent="0.35">
      <c r="A125" s="5" t="s">
        <v>1762</v>
      </c>
      <c r="B125" s="3">
        <v>1</v>
      </c>
    </row>
    <row r="126" spans="1:2" x14ac:dyDescent="0.35">
      <c r="A126" s="5" t="s">
        <v>2046</v>
      </c>
      <c r="B126" s="3">
        <v>1</v>
      </c>
    </row>
    <row r="127" spans="1:2" x14ac:dyDescent="0.35">
      <c r="A127" s="5" t="s">
        <v>2115</v>
      </c>
      <c r="B127" s="3">
        <v>1</v>
      </c>
    </row>
    <row r="128" spans="1:2" x14ac:dyDescent="0.35">
      <c r="A128" s="5" t="s">
        <v>2057</v>
      </c>
      <c r="B128" s="3">
        <v>1</v>
      </c>
    </row>
    <row r="129" spans="1:2" x14ac:dyDescent="0.35">
      <c r="A129" s="5" t="s">
        <v>1621</v>
      </c>
      <c r="B129" s="3">
        <v>1</v>
      </c>
    </row>
    <row r="130" spans="1:2" x14ac:dyDescent="0.35">
      <c r="A130" s="5" t="s">
        <v>1883</v>
      </c>
      <c r="B130" s="3">
        <v>1</v>
      </c>
    </row>
    <row r="131" spans="1:2" x14ac:dyDescent="0.35">
      <c r="A131" s="5" t="s">
        <v>1887</v>
      </c>
      <c r="B131" s="3">
        <v>1</v>
      </c>
    </row>
    <row r="132" spans="1:2" x14ac:dyDescent="0.35">
      <c r="A132" s="5" t="s">
        <v>1625</v>
      </c>
      <c r="B132" s="3">
        <v>1</v>
      </c>
    </row>
    <row r="133" spans="1:2" x14ac:dyDescent="0.35">
      <c r="A133" s="5" t="s">
        <v>1839</v>
      </c>
      <c r="B133" s="3">
        <v>1</v>
      </c>
    </row>
    <row r="134" spans="1:2" x14ac:dyDescent="0.35">
      <c r="A134" s="5" t="s">
        <v>1869</v>
      </c>
      <c r="B134" s="3">
        <v>2</v>
      </c>
    </row>
    <row r="135" spans="1:2" x14ac:dyDescent="0.35">
      <c r="A135" s="5" t="s">
        <v>2034</v>
      </c>
      <c r="B135" s="3">
        <v>1</v>
      </c>
    </row>
    <row r="136" spans="1:2" x14ac:dyDescent="0.35">
      <c r="A136" s="5" t="s">
        <v>1603</v>
      </c>
      <c r="B136" s="3">
        <v>1</v>
      </c>
    </row>
    <row r="137" spans="1:2" x14ac:dyDescent="0.35">
      <c r="A137" s="5" t="s">
        <v>1734</v>
      </c>
      <c r="B137" s="3">
        <v>1</v>
      </c>
    </row>
    <row r="138" spans="1:2" x14ac:dyDescent="0.35">
      <c r="A138" s="5" t="s">
        <v>2225</v>
      </c>
      <c r="B138" s="3">
        <v>1</v>
      </c>
    </row>
    <row r="139" spans="1:2" x14ac:dyDescent="0.35">
      <c r="A139" s="5" t="s">
        <v>2229</v>
      </c>
      <c r="B139" s="3">
        <v>1</v>
      </c>
    </row>
    <row r="140" spans="1:2" x14ac:dyDescent="0.35">
      <c r="A140" s="5" t="s">
        <v>2252</v>
      </c>
      <c r="B140" s="3">
        <v>1</v>
      </c>
    </row>
    <row r="141" spans="1:2" x14ac:dyDescent="0.35">
      <c r="A141" s="5" t="s">
        <v>1853</v>
      </c>
      <c r="B141" s="3">
        <v>1</v>
      </c>
    </row>
    <row r="142" spans="1:2" x14ac:dyDescent="0.35">
      <c r="A142" s="5" t="s">
        <v>1865</v>
      </c>
      <c r="B142" s="3">
        <v>1</v>
      </c>
    </row>
    <row r="143" spans="1:2" x14ac:dyDescent="0.35">
      <c r="A143" s="5" t="s">
        <v>1657</v>
      </c>
      <c r="B143" s="3">
        <v>1</v>
      </c>
    </row>
    <row r="144" spans="1:2" x14ac:dyDescent="0.35">
      <c r="A144" s="5" t="s">
        <v>2217</v>
      </c>
      <c r="B144" s="3">
        <v>1</v>
      </c>
    </row>
    <row r="145" spans="1:2" x14ac:dyDescent="0.35">
      <c r="A145" s="5" t="s">
        <v>2233</v>
      </c>
      <c r="B145" s="3">
        <v>1</v>
      </c>
    </row>
    <row r="146" spans="1:2" x14ac:dyDescent="0.35">
      <c r="A146" s="5" t="s">
        <v>2061</v>
      </c>
      <c r="B146" s="3">
        <v>1</v>
      </c>
    </row>
    <row r="147" spans="1:2" x14ac:dyDescent="0.35">
      <c r="A147" s="5" t="s">
        <v>1706</v>
      </c>
      <c r="B147" s="3">
        <v>1</v>
      </c>
    </row>
    <row r="148" spans="1:2" x14ac:dyDescent="0.35">
      <c r="A148" s="5" t="s">
        <v>2185</v>
      </c>
      <c r="B148" s="3">
        <v>1</v>
      </c>
    </row>
    <row r="149" spans="1:2" x14ac:dyDescent="0.35">
      <c r="A149" s="5" t="s">
        <v>2088</v>
      </c>
      <c r="B149" s="3">
        <v>1</v>
      </c>
    </row>
    <row r="150" spans="1:2" x14ac:dyDescent="0.35">
      <c r="A150" s="5" t="s">
        <v>1584</v>
      </c>
      <c r="B150" s="3">
        <v>1</v>
      </c>
    </row>
    <row r="151" spans="1:2" x14ac:dyDescent="0.35">
      <c r="A151" s="5" t="s">
        <v>1718</v>
      </c>
      <c r="B151" s="3">
        <v>1</v>
      </c>
    </row>
    <row r="152" spans="1:2" x14ac:dyDescent="0.35">
      <c r="A152" s="5" t="s">
        <v>1899</v>
      </c>
      <c r="B152" s="3">
        <v>1</v>
      </c>
    </row>
    <row r="153" spans="1:2" x14ac:dyDescent="0.35">
      <c r="A153" s="5" t="s">
        <v>2189</v>
      </c>
      <c r="B153" s="3">
        <v>1</v>
      </c>
    </row>
    <row r="154" spans="1:2" x14ac:dyDescent="0.35">
      <c r="A154" s="5" t="s">
        <v>1915</v>
      </c>
      <c r="B154" s="3">
        <v>1</v>
      </c>
    </row>
    <row r="155" spans="1:2" x14ac:dyDescent="0.35">
      <c r="A155" s="5" t="s">
        <v>1714</v>
      </c>
      <c r="B155" s="3">
        <v>1</v>
      </c>
    </row>
    <row r="156" spans="1:2" x14ac:dyDescent="0.35">
      <c r="A156" s="5" t="s">
        <v>2027</v>
      </c>
      <c r="B156" s="3">
        <v>1</v>
      </c>
    </row>
    <row r="157" spans="1:2" x14ac:dyDescent="0.35">
      <c r="A157" s="5" t="s">
        <v>2008</v>
      </c>
      <c r="B157" s="3">
        <v>2</v>
      </c>
    </row>
    <row r="158" spans="1:2" x14ac:dyDescent="0.35">
      <c r="A158" s="5" t="s">
        <v>2146</v>
      </c>
      <c r="B158" s="3">
        <v>1</v>
      </c>
    </row>
    <row r="159" spans="1:2" x14ac:dyDescent="0.35">
      <c r="A159" s="5" t="s">
        <v>1891</v>
      </c>
      <c r="B159" s="3">
        <v>1</v>
      </c>
    </row>
    <row r="160" spans="1:2" x14ac:dyDescent="0.35">
      <c r="A160" s="5" t="s">
        <v>2069</v>
      </c>
      <c r="B160" s="3">
        <v>2</v>
      </c>
    </row>
    <row r="161" spans="1:2" x14ac:dyDescent="0.35">
      <c r="A161" s="5" t="s">
        <v>1580</v>
      </c>
      <c r="B161" s="3">
        <v>1</v>
      </c>
    </row>
    <row r="162" spans="1:2" x14ac:dyDescent="0.35">
      <c r="A162" s="5" t="s">
        <v>1614</v>
      </c>
      <c r="B162" s="3">
        <v>1</v>
      </c>
    </row>
    <row r="163" spans="1:2" x14ac:dyDescent="0.35">
      <c r="A163" s="5" t="s">
        <v>1633</v>
      </c>
      <c r="B163" s="3">
        <v>1</v>
      </c>
    </row>
    <row r="164" spans="1:2" x14ac:dyDescent="0.35">
      <c r="A164" s="5" t="s">
        <v>1653</v>
      </c>
      <c r="B164" s="3">
        <v>1</v>
      </c>
    </row>
    <row r="165" spans="1:2" x14ac:dyDescent="0.35">
      <c r="A165" s="5" t="s">
        <v>1673</v>
      </c>
      <c r="B165" s="3">
        <v>1</v>
      </c>
    </row>
    <row r="166" spans="1:2" x14ac:dyDescent="0.35">
      <c r="A166" s="5" t="s">
        <v>1677</v>
      </c>
      <c r="B166" s="3">
        <v>1</v>
      </c>
    </row>
    <row r="167" spans="1:2" x14ac:dyDescent="0.35">
      <c r="A167" s="5" t="s">
        <v>1695</v>
      </c>
      <c r="B167" s="3">
        <v>1</v>
      </c>
    </row>
    <row r="168" spans="1:2" x14ac:dyDescent="0.35">
      <c r="A168" s="5" t="s">
        <v>1722</v>
      </c>
      <c r="B168" s="3">
        <v>1</v>
      </c>
    </row>
    <row r="169" spans="1:2" x14ac:dyDescent="0.35">
      <c r="A169" s="5" t="s">
        <v>1726</v>
      </c>
      <c r="B169" s="3">
        <v>1</v>
      </c>
    </row>
    <row r="170" spans="1:2" x14ac:dyDescent="0.35">
      <c r="A170" s="5" t="s">
        <v>2213</v>
      </c>
      <c r="B170" s="3">
        <v>1</v>
      </c>
    </row>
    <row r="171" spans="1:2" x14ac:dyDescent="0.35">
      <c r="A171" s="5" t="s">
        <v>1738</v>
      </c>
      <c r="B171" s="3">
        <v>1</v>
      </c>
    </row>
    <row r="172" spans="1:2" x14ac:dyDescent="0.35">
      <c r="A172" s="5" t="s">
        <v>1746</v>
      </c>
      <c r="B172" s="3">
        <v>1</v>
      </c>
    </row>
    <row r="173" spans="1:2" x14ac:dyDescent="0.35">
      <c r="A173" s="5" t="s">
        <v>1750</v>
      </c>
      <c r="B173" s="3">
        <v>1</v>
      </c>
    </row>
    <row r="174" spans="1:2" x14ac:dyDescent="0.35">
      <c r="A174" s="5" t="s">
        <v>2181</v>
      </c>
      <c r="B174" s="3">
        <v>1</v>
      </c>
    </row>
    <row r="175" spans="1:2" x14ac:dyDescent="0.35">
      <c r="A175" s="5" t="s">
        <v>1778</v>
      </c>
      <c r="B175" s="3">
        <v>1</v>
      </c>
    </row>
    <row r="176" spans="1:2" x14ac:dyDescent="0.35">
      <c r="A176" s="5" t="s">
        <v>1801</v>
      </c>
      <c r="B176" s="3">
        <v>1</v>
      </c>
    </row>
    <row r="177" spans="1:2" x14ac:dyDescent="0.35">
      <c r="A177" s="5" t="s">
        <v>1823</v>
      </c>
      <c r="B177" s="3">
        <v>1</v>
      </c>
    </row>
    <row r="178" spans="1:2" x14ac:dyDescent="0.35">
      <c r="A178" s="5" t="s">
        <v>1827</v>
      </c>
      <c r="B178" s="3">
        <v>1</v>
      </c>
    </row>
    <row r="179" spans="1:2" x14ac:dyDescent="0.35">
      <c r="A179" s="5" t="s">
        <v>1831</v>
      </c>
      <c r="B179" s="3">
        <v>2</v>
      </c>
    </row>
    <row r="180" spans="1:2" x14ac:dyDescent="0.35">
      <c r="A180" s="5" t="s">
        <v>1876</v>
      </c>
      <c r="B180" s="3">
        <v>1</v>
      </c>
    </row>
    <row r="181" spans="1:2" x14ac:dyDescent="0.35">
      <c r="A181" s="5" t="s">
        <v>1903</v>
      </c>
      <c r="B181" s="3">
        <v>1</v>
      </c>
    </row>
    <row r="182" spans="1:2" x14ac:dyDescent="0.35">
      <c r="A182" s="5" t="s">
        <v>1911</v>
      </c>
      <c r="B182" s="3">
        <v>1</v>
      </c>
    </row>
    <row r="183" spans="1:2" x14ac:dyDescent="0.35">
      <c r="A183" s="5" t="s">
        <v>2000</v>
      </c>
      <c r="B183" s="3">
        <v>1</v>
      </c>
    </row>
    <row r="184" spans="1:2" x14ac:dyDescent="0.35">
      <c r="A184" s="5" t="s">
        <v>1919</v>
      </c>
      <c r="B184" s="3">
        <v>1</v>
      </c>
    </row>
    <row r="185" spans="1:2" x14ac:dyDescent="0.35">
      <c r="A185" s="5" t="s">
        <v>1973</v>
      </c>
      <c r="B185" s="3">
        <v>1</v>
      </c>
    </row>
    <row r="186" spans="1:2" x14ac:dyDescent="0.35">
      <c r="A186" s="5" t="s">
        <v>1987</v>
      </c>
      <c r="B186" s="3">
        <v>4</v>
      </c>
    </row>
    <row r="187" spans="1:2" x14ac:dyDescent="0.35">
      <c r="A187" s="5" t="s">
        <v>2092</v>
      </c>
      <c r="B187" s="3">
        <v>1</v>
      </c>
    </row>
    <row r="188" spans="1:2" x14ac:dyDescent="0.35">
      <c r="A188" s="5" t="s">
        <v>2004</v>
      </c>
      <c r="B188" s="3">
        <v>1</v>
      </c>
    </row>
    <row r="189" spans="1:2" x14ac:dyDescent="0.35">
      <c r="A189" s="5" t="s">
        <v>2016</v>
      </c>
      <c r="B189" s="3">
        <v>1</v>
      </c>
    </row>
    <row r="190" spans="1:2" x14ac:dyDescent="0.35">
      <c r="A190" s="5" t="s">
        <v>2053</v>
      </c>
      <c r="B190" s="3">
        <v>1</v>
      </c>
    </row>
    <row r="191" spans="1:2" x14ac:dyDescent="0.35">
      <c r="A191" s="5" t="s">
        <v>2023</v>
      </c>
      <c r="B191" s="3">
        <v>1</v>
      </c>
    </row>
    <row r="192" spans="1:2" x14ac:dyDescent="0.35">
      <c r="A192" s="5" t="s">
        <v>2103</v>
      </c>
      <c r="B192" s="3">
        <v>1</v>
      </c>
    </row>
    <row r="193" spans="1:2" x14ac:dyDescent="0.35">
      <c r="A193" s="5" t="s">
        <v>2107</v>
      </c>
      <c r="B193" s="3">
        <v>1</v>
      </c>
    </row>
    <row r="194" spans="1:2" x14ac:dyDescent="0.35">
      <c r="A194" s="5" t="s">
        <v>2111</v>
      </c>
      <c r="B194" s="3">
        <v>1</v>
      </c>
    </row>
    <row r="195" spans="1:2" x14ac:dyDescent="0.35">
      <c r="A195" s="5" t="s">
        <v>2193</v>
      </c>
      <c r="B195" s="3">
        <v>1</v>
      </c>
    </row>
    <row r="196" spans="1:2" x14ac:dyDescent="0.35">
      <c r="A196" s="5" t="s">
        <v>2197</v>
      </c>
      <c r="B196" s="3">
        <v>1</v>
      </c>
    </row>
    <row r="197" spans="1:2" x14ac:dyDescent="0.35">
      <c r="A197" s="5" t="s">
        <v>2237</v>
      </c>
      <c r="B197" s="3">
        <v>1</v>
      </c>
    </row>
    <row r="198" spans="1:2" x14ac:dyDescent="0.35">
      <c r="A198" s="5" t="s">
        <v>2150</v>
      </c>
      <c r="B198" s="3">
        <v>1</v>
      </c>
    </row>
    <row r="199" spans="1:2" x14ac:dyDescent="0.35">
      <c r="A199" s="5" t="s">
        <v>2154</v>
      </c>
      <c r="B199" s="3">
        <v>1</v>
      </c>
    </row>
    <row r="200" spans="1:2" x14ac:dyDescent="0.35">
      <c r="A200" s="5" t="s">
        <v>2177</v>
      </c>
      <c r="B200" s="3">
        <v>1</v>
      </c>
    </row>
    <row r="201" spans="1:2" x14ac:dyDescent="0.35">
      <c r="A201" s="5" t="s">
        <v>2201</v>
      </c>
      <c r="B201" s="3">
        <v>1</v>
      </c>
    </row>
    <row r="202" spans="1:2" x14ac:dyDescent="0.35">
      <c r="A202" s="5" t="s">
        <v>2209</v>
      </c>
      <c r="B202" s="3">
        <v>1</v>
      </c>
    </row>
    <row r="203" spans="1:2" x14ac:dyDescent="0.35">
      <c r="A203" s="5" t="s">
        <v>2221</v>
      </c>
      <c r="B203" s="3">
        <v>1</v>
      </c>
    </row>
    <row r="204" spans="1:2" x14ac:dyDescent="0.35">
      <c r="A204" s="5" t="s">
        <v>2205</v>
      </c>
      <c r="B204" s="3">
        <v>1</v>
      </c>
    </row>
    <row r="205" spans="1:2" x14ac:dyDescent="0.35">
      <c r="A205" s="5" t="s">
        <v>2241</v>
      </c>
      <c r="B205" s="3">
        <v>1</v>
      </c>
    </row>
    <row r="206" spans="1:2" x14ac:dyDescent="0.35">
      <c r="A206" s="5" t="s">
        <v>1031</v>
      </c>
      <c r="B206" s="3">
        <v>3</v>
      </c>
    </row>
    <row r="207" spans="1:2" x14ac:dyDescent="0.35">
      <c r="A207" s="5" t="s">
        <v>127</v>
      </c>
      <c r="B207" s="3">
        <v>1</v>
      </c>
    </row>
    <row r="208" spans="1:2" x14ac:dyDescent="0.35">
      <c r="A208" s="5" t="s">
        <v>2639</v>
      </c>
      <c r="B208" s="3">
        <v>76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869"/>
  <sheetViews>
    <sheetView tabSelected="1" topLeftCell="C1" workbookViewId="0">
      <selection activeCell="U1" sqref="U1:V1048576"/>
    </sheetView>
  </sheetViews>
  <sheetFormatPr defaultRowHeight="14.5" x14ac:dyDescent="0.35"/>
  <sheetData>
    <row r="1" spans="1:21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</row>
    <row r="2" spans="1:21" x14ac:dyDescent="0.35">
      <c r="A2" t="s">
        <v>21</v>
      </c>
      <c r="B2">
        <v>1</v>
      </c>
      <c r="C2" t="s">
        <v>22</v>
      </c>
      <c r="D2" t="s">
        <v>23</v>
      </c>
      <c r="E2">
        <v>1960</v>
      </c>
      <c r="J2" t="s">
        <v>2645</v>
      </c>
      <c r="K2">
        <v>6</v>
      </c>
      <c r="L2">
        <v>5</v>
      </c>
      <c r="M2">
        <v>6</v>
      </c>
      <c r="N2">
        <v>20</v>
      </c>
      <c r="O2">
        <v>1</v>
      </c>
      <c r="P2">
        <v>4</v>
      </c>
      <c r="Q2">
        <v>1</v>
      </c>
      <c r="R2">
        <v>35</v>
      </c>
      <c r="S2" t="s">
        <v>24</v>
      </c>
      <c r="T2" t="s">
        <v>25</v>
      </c>
      <c r="U2" t="s">
        <v>26</v>
      </c>
    </row>
    <row r="3" spans="1:21" x14ac:dyDescent="0.35">
      <c r="A3" t="s">
        <v>71</v>
      </c>
      <c r="B3">
        <v>10</v>
      </c>
      <c r="C3" t="s">
        <v>72</v>
      </c>
      <c r="D3" t="s">
        <v>23</v>
      </c>
      <c r="E3">
        <v>2007</v>
      </c>
      <c r="F3" t="s">
        <v>73</v>
      </c>
      <c r="G3" t="s">
        <v>74</v>
      </c>
      <c r="J3" t="s">
        <v>2648</v>
      </c>
      <c r="K3">
        <v>7</v>
      </c>
      <c r="L3">
        <v>15</v>
      </c>
      <c r="M3">
        <v>15</v>
      </c>
      <c r="N3">
        <v>8</v>
      </c>
      <c r="O3">
        <v>6</v>
      </c>
      <c r="P3">
        <v>14</v>
      </c>
      <c r="Q3">
        <v>9</v>
      </c>
      <c r="R3">
        <v>101</v>
      </c>
      <c r="S3" t="s">
        <v>75</v>
      </c>
      <c r="T3" t="s">
        <v>25</v>
      </c>
      <c r="U3" t="s">
        <v>76</v>
      </c>
    </row>
    <row r="4" spans="1:21" x14ac:dyDescent="0.35">
      <c r="A4" t="s">
        <v>386</v>
      </c>
      <c r="B4">
        <v>100</v>
      </c>
      <c r="C4" t="s">
        <v>387</v>
      </c>
      <c r="D4" t="s">
        <v>23</v>
      </c>
      <c r="E4">
        <v>1966</v>
      </c>
      <c r="J4" t="s">
        <v>2645</v>
      </c>
      <c r="K4">
        <v>6</v>
      </c>
      <c r="L4">
        <v>5</v>
      </c>
      <c r="M4">
        <v>6</v>
      </c>
      <c r="N4">
        <v>4</v>
      </c>
      <c r="O4">
        <v>1</v>
      </c>
      <c r="P4">
        <v>4</v>
      </c>
      <c r="Q4">
        <v>1</v>
      </c>
      <c r="R4">
        <v>9</v>
      </c>
      <c r="S4" t="s">
        <v>24</v>
      </c>
      <c r="T4" t="s">
        <v>25</v>
      </c>
      <c r="U4" t="s">
        <v>388</v>
      </c>
    </row>
    <row r="5" spans="1:21" x14ac:dyDescent="0.35">
      <c r="A5" t="s">
        <v>389</v>
      </c>
      <c r="B5">
        <v>101</v>
      </c>
      <c r="C5" t="s">
        <v>390</v>
      </c>
      <c r="D5" t="s">
        <v>23</v>
      </c>
      <c r="J5" t="s">
        <v>2647</v>
      </c>
      <c r="K5">
        <v>2</v>
      </c>
      <c r="L5">
        <v>9</v>
      </c>
      <c r="M5">
        <v>12</v>
      </c>
      <c r="N5">
        <v>14</v>
      </c>
      <c r="O5">
        <v>3</v>
      </c>
      <c r="P5">
        <v>247</v>
      </c>
      <c r="Q5">
        <v>36</v>
      </c>
      <c r="R5">
        <v>617</v>
      </c>
      <c r="S5" t="s">
        <v>391</v>
      </c>
      <c r="T5" t="s">
        <v>33</v>
      </c>
      <c r="U5" t="s">
        <v>392</v>
      </c>
    </row>
    <row r="6" spans="1:21" x14ac:dyDescent="0.35">
      <c r="A6" t="s">
        <v>393</v>
      </c>
      <c r="B6">
        <v>102</v>
      </c>
      <c r="C6" t="s">
        <v>394</v>
      </c>
      <c r="D6" t="s">
        <v>23</v>
      </c>
      <c r="J6" t="s">
        <v>2647</v>
      </c>
      <c r="K6">
        <v>4</v>
      </c>
      <c r="L6">
        <v>4</v>
      </c>
      <c r="M6">
        <v>4</v>
      </c>
      <c r="N6">
        <v>3</v>
      </c>
      <c r="O6">
        <v>2</v>
      </c>
      <c r="P6">
        <v>28</v>
      </c>
      <c r="Q6">
        <v>5</v>
      </c>
      <c r="R6">
        <v>66</v>
      </c>
      <c r="S6" t="s">
        <v>37</v>
      </c>
      <c r="T6" t="s">
        <v>33</v>
      </c>
      <c r="U6" t="s">
        <v>395</v>
      </c>
    </row>
    <row r="7" spans="1:21" x14ac:dyDescent="0.35">
      <c r="A7" t="s">
        <v>396</v>
      </c>
      <c r="B7">
        <v>103</v>
      </c>
      <c r="C7" t="s">
        <v>397</v>
      </c>
      <c r="D7" t="s">
        <v>23</v>
      </c>
      <c r="K7">
        <v>18</v>
      </c>
      <c r="L7">
        <v>11</v>
      </c>
      <c r="M7">
        <v>21</v>
      </c>
      <c r="N7">
        <v>24</v>
      </c>
      <c r="O7">
        <v>17</v>
      </c>
      <c r="P7">
        <v>248</v>
      </c>
      <c r="Q7">
        <v>13</v>
      </c>
      <c r="R7">
        <v>623</v>
      </c>
      <c r="S7" t="s">
        <v>87</v>
      </c>
      <c r="T7" t="s">
        <v>88</v>
      </c>
      <c r="U7" t="s">
        <v>398</v>
      </c>
    </row>
    <row r="8" spans="1:21" x14ac:dyDescent="0.35">
      <c r="A8" t="s">
        <v>399</v>
      </c>
      <c r="B8">
        <v>104</v>
      </c>
      <c r="C8" t="s">
        <v>400</v>
      </c>
      <c r="D8" t="s">
        <v>23</v>
      </c>
      <c r="J8" t="s">
        <v>2648</v>
      </c>
      <c r="K8">
        <v>5</v>
      </c>
      <c r="L8">
        <v>8</v>
      </c>
      <c r="M8">
        <v>5</v>
      </c>
      <c r="N8">
        <v>7</v>
      </c>
      <c r="O8">
        <v>6</v>
      </c>
      <c r="P8">
        <v>45</v>
      </c>
      <c r="Q8">
        <v>1</v>
      </c>
      <c r="R8">
        <v>98</v>
      </c>
      <c r="S8" t="s">
        <v>62</v>
      </c>
      <c r="T8" t="s">
        <v>25</v>
      </c>
      <c r="U8" t="s">
        <v>401</v>
      </c>
    </row>
    <row r="9" spans="1:21" x14ac:dyDescent="0.35">
      <c r="A9" t="s">
        <v>77</v>
      </c>
      <c r="B9">
        <v>11</v>
      </c>
      <c r="C9" t="s">
        <v>78</v>
      </c>
      <c r="D9" t="s">
        <v>23</v>
      </c>
      <c r="E9">
        <v>2000</v>
      </c>
      <c r="F9" t="s">
        <v>29</v>
      </c>
      <c r="G9" t="s">
        <v>42</v>
      </c>
      <c r="H9" t="s">
        <v>43</v>
      </c>
      <c r="J9" t="s">
        <v>2648</v>
      </c>
      <c r="K9">
        <v>7</v>
      </c>
      <c r="L9">
        <v>6</v>
      </c>
      <c r="M9">
        <v>10</v>
      </c>
      <c r="N9">
        <v>6</v>
      </c>
      <c r="O9">
        <v>1</v>
      </c>
      <c r="P9">
        <v>2</v>
      </c>
      <c r="Q9">
        <v>1</v>
      </c>
      <c r="R9">
        <v>11</v>
      </c>
      <c r="S9" t="s">
        <v>79</v>
      </c>
      <c r="T9" t="s">
        <v>25</v>
      </c>
      <c r="U9" t="s">
        <v>80</v>
      </c>
    </row>
    <row r="10" spans="1:21" x14ac:dyDescent="0.35">
      <c r="A10" t="s">
        <v>549</v>
      </c>
      <c r="B10">
        <v>11245</v>
      </c>
      <c r="C10" t="s">
        <v>550</v>
      </c>
      <c r="D10" t="s">
        <v>23</v>
      </c>
      <c r="E10">
        <v>2015</v>
      </c>
      <c r="F10" t="s">
        <v>59</v>
      </c>
      <c r="G10" t="s">
        <v>60</v>
      </c>
      <c r="I10" t="s">
        <v>548</v>
      </c>
      <c r="J10" t="s">
        <v>2647</v>
      </c>
      <c r="K10">
        <v>11</v>
      </c>
      <c r="L10">
        <v>1</v>
      </c>
      <c r="M10">
        <v>12</v>
      </c>
      <c r="N10">
        <v>16</v>
      </c>
      <c r="O10">
        <v>3</v>
      </c>
      <c r="P10">
        <v>1</v>
      </c>
      <c r="Q10">
        <v>7</v>
      </c>
      <c r="R10">
        <v>59</v>
      </c>
      <c r="S10" t="s">
        <v>180</v>
      </c>
      <c r="T10" t="s">
        <v>33</v>
      </c>
    </row>
    <row r="11" spans="1:21" x14ac:dyDescent="0.35">
      <c r="A11" t="s">
        <v>551</v>
      </c>
      <c r="B11">
        <v>11246</v>
      </c>
      <c r="C11" t="s">
        <v>552</v>
      </c>
      <c r="D11" t="s">
        <v>23</v>
      </c>
      <c r="E11">
        <v>2015</v>
      </c>
      <c r="F11" t="s">
        <v>59</v>
      </c>
      <c r="G11" t="s">
        <v>60</v>
      </c>
      <c r="I11" t="s">
        <v>553</v>
      </c>
      <c r="J11" t="s">
        <v>2647</v>
      </c>
      <c r="K11">
        <v>11</v>
      </c>
      <c r="L11">
        <v>1</v>
      </c>
      <c r="M11">
        <v>12</v>
      </c>
      <c r="N11">
        <v>16</v>
      </c>
      <c r="O11">
        <v>3</v>
      </c>
      <c r="P11">
        <v>1</v>
      </c>
      <c r="Q11">
        <v>7</v>
      </c>
      <c r="R11">
        <v>59</v>
      </c>
      <c r="S11" t="s">
        <v>180</v>
      </c>
      <c r="T11" t="s">
        <v>33</v>
      </c>
    </row>
    <row r="12" spans="1:21" x14ac:dyDescent="0.35">
      <c r="A12" t="s">
        <v>554</v>
      </c>
      <c r="B12">
        <v>11247</v>
      </c>
      <c r="C12" t="s">
        <v>555</v>
      </c>
      <c r="D12" t="s">
        <v>23</v>
      </c>
      <c r="E12">
        <v>2015</v>
      </c>
      <c r="F12" t="s">
        <v>59</v>
      </c>
      <c r="G12" t="s">
        <v>60</v>
      </c>
      <c r="I12" t="s">
        <v>548</v>
      </c>
      <c r="J12" t="s">
        <v>2648</v>
      </c>
      <c r="K12">
        <v>7</v>
      </c>
      <c r="L12">
        <v>6</v>
      </c>
      <c r="M12">
        <v>15</v>
      </c>
      <c r="N12">
        <v>6</v>
      </c>
      <c r="O12">
        <v>5</v>
      </c>
      <c r="P12">
        <v>2</v>
      </c>
      <c r="Q12">
        <v>1</v>
      </c>
      <c r="R12">
        <v>91</v>
      </c>
      <c r="S12" t="s">
        <v>93</v>
      </c>
      <c r="T12" t="s">
        <v>25</v>
      </c>
    </row>
    <row r="13" spans="1:21" x14ac:dyDescent="0.35">
      <c r="A13" t="s">
        <v>556</v>
      </c>
      <c r="B13">
        <v>11248</v>
      </c>
      <c r="C13" t="s">
        <v>557</v>
      </c>
      <c r="D13" t="s">
        <v>23</v>
      </c>
      <c r="E13">
        <v>2015</v>
      </c>
      <c r="F13" t="s">
        <v>59</v>
      </c>
      <c r="G13" t="s">
        <v>60</v>
      </c>
      <c r="I13" t="s">
        <v>558</v>
      </c>
      <c r="J13" t="s">
        <v>2647</v>
      </c>
      <c r="K13">
        <v>11</v>
      </c>
      <c r="L13">
        <v>1</v>
      </c>
      <c r="M13">
        <v>12</v>
      </c>
      <c r="N13">
        <v>16</v>
      </c>
      <c r="O13">
        <v>3</v>
      </c>
      <c r="P13">
        <v>1</v>
      </c>
      <c r="Q13">
        <v>7</v>
      </c>
      <c r="R13">
        <v>59</v>
      </c>
      <c r="S13" t="s">
        <v>180</v>
      </c>
      <c r="T13" t="s">
        <v>33</v>
      </c>
    </row>
    <row r="14" spans="1:21" x14ac:dyDescent="0.35">
      <c r="A14" t="s">
        <v>559</v>
      </c>
      <c r="B14">
        <v>11249</v>
      </c>
      <c r="C14" t="s">
        <v>560</v>
      </c>
      <c r="D14" t="s">
        <v>23</v>
      </c>
      <c r="E14">
        <v>1995</v>
      </c>
      <c r="F14" t="s">
        <v>59</v>
      </c>
      <c r="G14" t="s">
        <v>561</v>
      </c>
      <c r="I14" t="s">
        <v>562</v>
      </c>
      <c r="J14" t="s">
        <v>2647</v>
      </c>
      <c r="K14">
        <v>2</v>
      </c>
      <c r="L14">
        <v>1</v>
      </c>
      <c r="M14">
        <v>11</v>
      </c>
      <c r="N14">
        <v>3</v>
      </c>
      <c r="O14">
        <v>3</v>
      </c>
      <c r="P14">
        <v>1</v>
      </c>
      <c r="Q14">
        <v>139</v>
      </c>
      <c r="R14">
        <v>1009</v>
      </c>
      <c r="S14" t="s">
        <v>50</v>
      </c>
      <c r="T14" t="s">
        <v>33</v>
      </c>
    </row>
    <row r="15" spans="1:21" x14ac:dyDescent="0.35">
      <c r="A15" t="s">
        <v>563</v>
      </c>
      <c r="B15">
        <v>11250</v>
      </c>
      <c r="C15" t="s">
        <v>564</v>
      </c>
      <c r="D15" t="s">
        <v>23</v>
      </c>
      <c r="E15">
        <v>1995</v>
      </c>
      <c r="F15" t="s">
        <v>59</v>
      </c>
      <c r="G15" t="s">
        <v>561</v>
      </c>
      <c r="I15" t="s">
        <v>562</v>
      </c>
      <c r="J15" t="s">
        <v>2646</v>
      </c>
      <c r="K15">
        <v>3</v>
      </c>
      <c r="L15">
        <v>1</v>
      </c>
      <c r="M15">
        <v>1</v>
      </c>
      <c r="N15">
        <v>1</v>
      </c>
      <c r="O15">
        <v>3</v>
      </c>
      <c r="P15">
        <v>1</v>
      </c>
      <c r="Q15">
        <v>3</v>
      </c>
      <c r="R15">
        <v>1</v>
      </c>
      <c r="S15" t="s">
        <v>32</v>
      </c>
      <c r="T15" t="s">
        <v>33</v>
      </c>
    </row>
    <row r="16" spans="1:21" x14ac:dyDescent="0.35">
      <c r="A16" t="s">
        <v>565</v>
      </c>
      <c r="B16">
        <v>11251</v>
      </c>
      <c r="C16" t="s">
        <v>566</v>
      </c>
      <c r="D16" t="s">
        <v>23</v>
      </c>
      <c r="E16">
        <v>1995</v>
      </c>
      <c r="F16" t="s">
        <v>59</v>
      </c>
      <c r="G16" t="s">
        <v>561</v>
      </c>
      <c r="I16" t="s">
        <v>562</v>
      </c>
      <c r="J16" t="s">
        <v>2646</v>
      </c>
      <c r="K16">
        <v>1</v>
      </c>
      <c r="L16">
        <v>3</v>
      </c>
      <c r="M16">
        <v>7</v>
      </c>
      <c r="N16">
        <v>2</v>
      </c>
      <c r="O16">
        <v>4</v>
      </c>
      <c r="P16">
        <v>1</v>
      </c>
      <c r="Q16">
        <v>2</v>
      </c>
      <c r="R16">
        <v>220</v>
      </c>
      <c r="S16" t="s">
        <v>567</v>
      </c>
      <c r="T16" t="s">
        <v>33</v>
      </c>
    </row>
    <row r="17" spans="1:21" x14ac:dyDescent="0.35">
      <c r="A17" t="s">
        <v>568</v>
      </c>
      <c r="B17">
        <v>11252</v>
      </c>
      <c r="C17" t="s">
        <v>569</v>
      </c>
      <c r="D17" t="s">
        <v>23</v>
      </c>
      <c r="E17">
        <v>2015</v>
      </c>
      <c r="F17" t="s">
        <v>59</v>
      </c>
      <c r="G17" t="s">
        <v>60</v>
      </c>
      <c r="I17" t="s">
        <v>404</v>
      </c>
      <c r="J17" t="s">
        <v>2647</v>
      </c>
      <c r="K17">
        <v>11</v>
      </c>
      <c r="L17">
        <v>1</v>
      </c>
      <c r="M17">
        <v>12</v>
      </c>
      <c r="N17">
        <v>16</v>
      </c>
      <c r="O17">
        <v>3</v>
      </c>
      <c r="P17">
        <v>1</v>
      </c>
      <c r="Q17">
        <v>7</v>
      </c>
      <c r="R17">
        <v>59</v>
      </c>
      <c r="S17" t="s">
        <v>180</v>
      </c>
      <c r="T17" t="s">
        <v>33</v>
      </c>
    </row>
    <row r="18" spans="1:21" x14ac:dyDescent="0.35">
      <c r="A18" t="s">
        <v>408</v>
      </c>
      <c r="B18">
        <v>1170</v>
      </c>
      <c r="C18" t="s">
        <v>409</v>
      </c>
      <c r="D18" t="s">
        <v>23</v>
      </c>
      <c r="E18">
        <v>2008</v>
      </c>
      <c r="F18" t="s">
        <v>410</v>
      </c>
      <c r="G18" t="s">
        <v>411</v>
      </c>
      <c r="H18" t="s">
        <v>412</v>
      </c>
      <c r="I18" t="s">
        <v>413</v>
      </c>
      <c r="J18" t="s">
        <v>2648</v>
      </c>
      <c r="K18">
        <v>5</v>
      </c>
      <c r="L18">
        <v>6</v>
      </c>
      <c r="M18">
        <v>2</v>
      </c>
      <c r="N18">
        <v>9</v>
      </c>
      <c r="O18">
        <v>5</v>
      </c>
      <c r="P18">
        <v>3</v>
      </c>
      <c r="Q18">
        <v>1</v>
      </c>
      <c r="R18">
        <v>8</v>
      </c>
      <c r="S18" t="s">
        <v>66</v>
      </c>
      <c r="T18" t="s">
        <v>25</v>
      </c>
      <c r="U18" t="s">
        <v>409</v>
      </c>
    </row>
    <row r="19" spans="1:21" x14ac:dyDescent="0.35">
      <c r="A19" t="s">
        <v>81</v>
      </c>
      <c r="B19">
        <v>12</v>
      </c>
      <c r="C19" t="s">
        <v>82</v>
      </c>
      <c r="D19" t="s">
        <v>23</v>
      </c>
      <c r="E19">
        <v>2009</v>
      </c>
      <c r="F19" t="s">
        <v>41</v>
      </c>
      <c r="G19" t="s">
        <v>74</v>
      </c>
      <c r="J19" t="s">
        <v>2648</v>
      </c>
      <c r="K19">
        <v>7</v>
      </c>
      <c r="L19">
        <v>6</v>
      </c>
      <c r="M19">
        <v>8</v>
      </c>
      <c r="N19">
        <v>8</v>
      </c>
      <c r="O19">
        <v>6</v>
      </c>
      <c r="P19">
        <v>37</v>
      </c>
      <c r="Q19">
        <v>1</v>
      </c>
      <c r="R19">
        <v>121</v>
      </c>
      <c r="S19" t="s">
        <v>83</v>
      </c>
      <c r="T19" t="s">
        <v>25</v>
      </c>
      <c r="U19" t="s">
        <v>84</v>
      </c>
    </row>
    <row r="20" spans="1:21" x14ac:dyDescent="0.35">
      <c r="A20" t="s">
        <v>85</v>
      </c>
      <c r="B20">
        <v>13</v>
      </c>
      <c r="C20" t="s">
        <v>86</v>
      </c>
      <c r="D20" t="s">
        <v>23</v>
      </c>
      <c r="K20">
        <v>18</v>
      </c>
      <c r="L20">
        <v>11</v>
      </c>
      <c r="M20">
        <v>21</v>
      </c>
      <c r="N20">
        <v>24</v>
      </c>
      <c r="O20">
        <v>17</v>
      </c>
      <c r="P20">
        <v>35</v>
      </c>
      <c r="Q20">
        <v>13</v>
      </c>
      <c r="R20">
        <v>71</v>
      </c>
      <c r="S20" t="s">
        <v>87</v>
      </c>
      <c r="T20" t="s">
        <v>88</v>
      </c>
      <c r="U20" t="s">
        <v>89</v>
      </c>
    </row>
    <row r="21" spans="1:21" x14ac:dyDescent="0.35">
      <c r="A21" t="s">
        <v>90</v>
      </c>
      <c r="B21">
        <v>14</v>
      </c>
      <c r="C21" t="s">
        <v>91</v>
      </c>
      <c r="D21" t="s">
        <v>23</v>
      </c>
      <c r="E21">
        <v>1986</v>
      </c>
      <c r="F21" t="s">
        <v>92</v>
      </c>
      <c r="J21" t="s">
        <v>2648</v>
      </c>
      <c r="K21">
        <v>7</v>
      </c>
      <c r="L21">
        <v>6</v>
      </c>
      <c r="M21">
        <v>15</v>
      </c>
      <c r="N21">
        <v>6</v>
      </c>
      <c r="O21">
        <v>5</v>
      </c>
      <c r="P21">
        <v>2</v>
      </c>
      <c r="Q21">
        <v>1</v>
      </c>
      <c r="R21">
        <v>91</v>
      </c>
      <c r="S21" t="s">
        <v>93</v>
      </c>
      <c r="T21" t="s">
        <v>25</v>
      </c>
      <c r="U21" t="s">
        <v>94</v>
      </c>
    </row>
    <row r="22" spans="1:21" x14ac:dyDescent="0.35">
      <c r="A22" t="s">
        <v>95</v>
      </c>
      <c r="B22">
        <v>15</v>
      </c>
      <c r="C22" t="s">
        <v>96</v>
      </c>
      <c r="D22" t="s">
        <v>23</v>
      </c>
      <c r="E22">
        <v>1998</v>
      </c>
      <c r="F22" t="s">
        <v>97</v>
      </c>
      <c r="J22" t="s">
        <v>2648</v>
      </c>
      <c r="K22">
        <v>7</v>
      </c>
      <c r="L22">
        <v>10</v>
      </c>
      <c r="M22">
        <v>16</v>
      </c>
      <c r="N22">
        <v>7</v>
      </c>
      <c r="O22">
        <v>5</v>
      </c>
      <c r="P22">
        <v>2</v>
      </c>
      <c r="Q22">
        <v>1</v>
      </c>
      <c r="R22">
        <v>155</v>
      </c>
      <c r="S22" t="s">
        <v>98</v>
      </c>
      <c r="T22" t="s">
        <v>25</v>
      </c>
      <c r="U22" t="s">
        <v>99</v>
      </c>
    </row>
    <row r="23" spans="1:21" x14ac:dyDescent="0.35">
      <c r="A23" t="s">
        <v>100</v>
      </c>
      <c r="B23">
        <v>16</v>
      </c>
      <c r="C23" t="s">
        <v>101</v>
      </c>
      <c r="D23" t="s">
        <v>23</v>
      </c>
      <c r="J23" t="s">
        <v>2646</v>
      </c>
      <c r="K23">
        <v>1</v>
      </c>
      <c r="L23">
        <v>2</v>
      </c>
      <c r="M23">
        <v>12</v>
      </c>
      <c r="N23">
        <v>3</v>
      </c>
      <c r="O23">
        <v>2</v>
      </c>
      <c r="P23">
        <v>5</v>
      </c>
      <c r="Q23">
        <v>3</v>
      </c>
      <c r="R23">
        <v>4</v>
      </c>
      <c r="S23" t="s">
        <v>45</v>
      </c>
      <c r="T23" t="s">
        <v>33</v>
      </c>
      <c r="U23" t="s">
        <v>102</v>
      </c>
    </row>
    <row r="24" spans="1:21" x14ac:dyDescent="0.35">
      <c r="A24" t="s">
        <v>570</v>
      </c>
      <c r="B24">
        <v>16752</v>
      </c>
      <c r="C24" t="s">
        <v>571</v>
      </c>
      <c r="D24" t="s">
        <v>23</v>
      </c>
      <c r="E24">
        <v>2017</v>
      </c>
      <c r="F24" t="s">
        <v>41</v>
      </c>
      <c r="G24" t="s">
        <v>42</v>
      </c>
      <c r="H24" t="s">
        <v>43</v>
      </c>
      <c r="J24" t="s">
        <v>2648</v>
      </c>
      <c r="K24">
        <v>8</v>
      </c>
      <c r="L24">
        <v>6</v>
      </c>
      <c r="M24">
        <v>15</v>
      </c>
      <c r="N24">
        <v>6</v>
      </c>
      <c r="O24">
        <v>6</v>
      </c>
      <c r="P24">
        <v>2</v>
      </c>
      <c r="Q24">
        <v>1</v>
      </c>
      <c r="R24">
        <v>399</v>
      </c>
      <c r="S24" t="s">
        <v>93</v>
      </c>
      <c r="T24" t="s">
        <v>25</v>
      </c>
    </row>
    <row r="25" spans="1:21" x14ac:dyDescent="0.35">
      <c r="A25" t="s">
        <v>103</v>
      </c>
      <c r="B25">
        <v>17</v>
      </c>
      <c r="C25" s="1">
        <v>45139</v>
      </c>
      <c r="D25" t="s">
        <v>23</v>
      </c>
      <c r="E25">
        <v>2008</v>
      </c>
      <c r="F25" t="s">
        <v>65</v>
      </c>
      <c r="G25" t="s">
        <v>42</v>
      </c>
      <c r="H25" t="s">
        <v>43</v>
      </c>
      <c r="I25" t="s">
        <v>44</v>
      </c>
      <c r="J25" t="s">
        <v>2648</v>
      </c>
      <c r="K25">
        <v>5</v>
      </c>
      <c r="L25">
        <v>6</v>
      </c>
      <c r="M25">
        <v>2</v>
      </c>
      <c r="N25">
        <v>29</v>
      </c>
      <c r="O25">
        <v>5</v>
      </c>
      <c r="P25">
        <v>3</v>
      </c>
      <c r="Q25">
        <v>1</v>
      </c>
      <c r="R25">
        <v>120</v>
      </c>
      <c r="S25" t="s">
        <v>66</v>
      </c>
      <c r="T25" t="s">
        <v>25</v>
      </c>
      <c r="U25" t="s">
        <v>104</v>
      </c>
    </row>
    <row r="26" spans="1:21" x14ac:dyDescent="0.35">
      <c r="A26" t="s">
        <v>572</v>
      </c>
      <c r="B26">
        <v>17249</v>
      </c>
      <c r="C26" t="s">
        <v>573</v>
      </c>
      <c r="D26" t="s">
        <v>23</v>
      </c>
      <c r="E26">
        <v>2017</v>
      </c>
      <c r="F26" t="s">
        <v>415</v>
      </c>
      <c r="G26" t="s">
        <v>74</v>
      </c>
      <c r="J26" t="s">
        <v>2648</v>
      </c>
      <c r="K26">
        <v>5</v>
      </c>
      <c r="L26">
        <v>8</v>
      </c>
      <c r="M26">
        <v>5</v>
      </c>
      <c r="N26">
        <v>7</v>
      </c>
      <c r="O26">
        <v>6</v>
      </c>
      <c r="P26">
        <v>2</v>
      </c>
      <c r="Q26">
        <v>1</v>
      </c>
      <c r="R26">
        <v>7</v>
      </c>
      <c r="S26" t="s">
        <v>62</v>
      </c>
      <c r="T26" t="s">
        <v>25</v>
      </c>
    </row>
    <row r="27" spans="1:21" x14ac:dyDescent="0.35">
      <c r="A27" t="s">
        <v>574</v>
      </c>
      <c r="B27">
        <v>17250</v>
      </c>
      <c r="C27" t="s">
        <v>575</v>
      </c>
      <c r="D27" t="s">
        <v>23</v>
      </c>
      <c r="E27">
        <v>2017</v>
      </c>
      <c r="F27" t="s">
        <v>415</v>
      </c>
      <c r="G27" t="s">
        <v>74</v>
      </c>
      <c r="J27" t="s">
        <v>2648</v>
      </c>
      <c r="K27">
        <v>5</v>
      </c>
      <c r="L27">
        <v>8</v>
      </c>
      <c r="M27">
        <v>5</v>
      </c>
      <c r="N27">
        <v>7</v>
      </c>
      <c r="O27">
        <v>6</v>
      </c>
      <c r="P27">
        <v>2</v>
      </c>
      <c r="Q27">
        <v>1</v>
      </c>
      <c r="R27">
        <v>7</v>
      </c>
      <c r="S27" t="s">
        <v>62</v>
      </c>
      <c r="T27" t="s">
        <v>25</v>
      </c>
    </row>
    <row r="28" spans="1:21" x14ac:dyDescent="0.35">
      <c r="A28" t="s">
        <v>576</v>
      </c>
      <c r="B28">
        <v>17251</v>
      </c>
      <c r="C28" t="s">
        <v>577</v>
      </c>
      <c r="D28" t="s">
        <v>23</v>
      </c>
      <c r="E28">
        <v>2017</v>
      </c>
      <c r="F28" t="s">
        <v>415</v>
      </c>
      <c r="G28" t="s">
        <v>561</v>
      </c>
      <c r="J28" t="s">
        <v>2648</v>
      </c>
      <c r="K28">
        <v>5</v>
      </c>
      <c r="L28">
        <v>8</v>
      </c>
      <c r="M28">
        <v>5</v>
      </c>
      <c r="N28">
        <v>7</v>
      </c>
      <c r="O28">
        <v>6</v>
      </c>
      <c r="P28">
        <v>2</v>
      </c>
      <c r="Q28">
        <v>1</v>
      </c>
      <c r="R28">
        <v>7</v>
      </c>
      <c r="S28" t="s">
        <v>62</v>
      </c>
      <c r="T28" t="s">
        <v>25</v>
      </c>
    </row>
    <row r="29" spans="1:21" x14ac:dyDescent="0.35">
      <c r="A29" t="s">
        <v>578</v>
      </c>
      <c r="B29">
        <v>17252</v>
      </c>
      <c r="C29" t="s">
        <v>579</v>
      </c>
      <c r="D29" t="s">
        <v>23</v>
      </c>
      <c r="E29">
        <v>2017</v>
      </c>
      <c r="F29" t="s">
        <v>415</v>
      </c>
      <c r="G29" t="s">
        <v>561</v>
      </c>
      <c r="J29" t="s">
        <v>2648</v>
      </c>
      <c r="K29">
        <v>5</v>
      </c>
      <c r="L29">
        <v>8</v>
      </c>
      <c r="M29">
        <v>5</v>
      </c>
      <c r="N29">
        <v>7</v>
      </c>
      <c r="O29">
        <v>6</v>
      </c>
      <c r="P29">
        <v>2</v>
      </c>
      <c r="Q29">
        <v>1</v>
      </c>
      <c r="R29">
        <v>7</v>
      </c>
      <c r="S29" t="s">
        <v>62</v>
      </c>
      <c r="T29" t="s">
        <v>25</v>
      </c>
    </row>
    <row r="30" spans="1:21" x14ac:dyDescent="0.35">
      <c r="A30" t="s">
        <v>580</v>
      </c>
      <c r="B30">
        <v>17253</v>
      </c>
      <c r="C30" t="s">
        <v>581</v>
      </c>
      <c r="D30" t="s">
        <v>23</v>
      </c>
      <c r="E30">
        <v>2017</v>
      </c>
      <c r="F30" t="s">
        <v>415</v>
      </c>
      <c r="G30" t="s">
        <v>561</v>
      </c>
      <c r="J30" t="s">
        <v>2648</v>
      </c>
      <c r="K30">
        <v>5</v>
      </c>
      <c r="L30">
        <v>8</v>
      </c>
      <c r="M30">
        <v>5</v>
      </c>
      <c r="N30">
        <v>7</v>
      </c>
      <c r="O30">
        <v>6</v>
      </c>
      <c r="P30">
        <v>2</v>
      </c>
      <c r="Q30">
        <v>1</v>
      </c>
      <c r="R30">
        <v>7</v>
      </c>
      <c r="S30" t="s">
        <v>62</v>
      </c>
      <c r="T30" t="s">
        <v>25</v>
      </c>
    </row>
    <row r="31" spans="1:21" x14ac:dyDescent="0.35">
      <c r="A31" t="s">
        <v>582</v>
      </c>
      <c r="B31">
        <v>17254</v>
      </c>
      <c r="C31" t="s">
        <v>583</v>
      </c>
      <c r="D31" t="s">
        <v>23</v>
      </c>
      <c r="E31">
        <v>2017</v>
      </c>
      <c r="F31" t="s">
        <v>415</v>
      </c>
      <c r="G31" t="s">
        <v>74</v>
      </c>
      <c r="J31" t="s">
        <v>2648</v>
      </c>
      <c r="K31">
        <v>5</v>
      </c>
      <c r="L31">
        <v>8</v>
      </c>
      <c r="M31">
        <v>5</v>
      </c>
      <c r="N31">
        <v>7</v>
      </c>
      <c r="O31">
        <v>6</v>
      </c>
      <c r="P31">
        <v>2</v>
      </c>
      <c r="Q31">
        <v>1</v>
      </c>
      <c r="R31">
        <v>7</v>
      </c>
      <c r="S31" t="s">
        <v>62</v>
      </c>
      <c r="T31" t="s">
        <v>25</v>
      </c>
    </row>
    <row r="32" spans="1:21" x14ac:dyDescent="0.35">
      <c r="A32" t="s">
        <v>584</v>
      </c>
      <c r="B32">
        <v>17255</v>
      </c>
      <c r="C32" t="s">
        <v>585</v>
      </c>
      <c r="D32" t="s">
        <v>23</v>
      </c>
      <c r="E32">
        <v>2017</v>
      </c>
      <c r="F32" t="s">
        <v>415</v>
      </c>
      <c r="G32" t="s">
        <v>74</v>
      </c>
      <c r="J32" t="s">
        <v>2648</v>
      </c>
      <c r="K32">
        <v>5</v>
      </c>
      <c r="L32">
        <v>8</v>
      </c>
      <c r="M32">
        <v>5</v>
      </c>
      <c r="N32">
        <v>7</v>
      </c>
      <c r="O32">
        <v>6</v>
      </c>
      <c r="P32">
        <v>2</v>
      </c>
      <c r="Q32">
        <v>1</v>
      </c>
      <c r="R32">
        <v>7</v>
      </c>
      <c r="S32" t="s">
        <v>62</v>
      </c>
      <c r="T32" t="s">
        <v>25</v>
      </c>
    </row>
    <row r="33" spans="1:21" x14ac:dyDescent="0.35">
      <c r="A33" t="s">
        <v>586</v>
      </c>
      <c r="B33">
        <v>17256</v>
      </c>
      <c r="C33" t="s">
        <v>587</v>
      </c>
      <c r="D33" t="s">
        <v>23</v>
      </c>
      <c r="E33">
        <v>2017</v>
      </c>
      <c r="F33" t="s">
        <v>415</v>
      </c>
      <c r="G33" t="s">
        <v>74</v>
      </c>
      <c r="J33" t="s">
        <v>2648</v>
      </c>
      <c r="K33">
        <v>5</v>
      </c>
      <c r="L33">
        <v>8</v>
      </c>
      <c r="M33">
        <v>5</v>
      </c>
      <c r="N33">
        <v>7</v>
      </c>
      <c r="O33">
        <v>6</v>
      </c>
      <c r="P33">
        <v>2</v>
      </c>
      <c r="Q33">
        <v>1</v>
      </c>
      <c r="R33">
        <v>7</v>
      </c>
      <c r="S33" t="s">
        <v>62</v>
      </c>
      <c r="T33" t="s">
        <v>25</v>
      </c>
    </row>
    <row r="34" spans="1:21" x14ac:dyDescent="0.35">
      <c r="A34" t="s">
        <v>105</v>
      </c>
      <c r="B34">
        <v>18</v>
      </c>
      <c r="C34" t="s">
        <v>106</v>
      </c>
      <c r="D34" t="s">
        <v>23</v>
      </c>
      <c r="E34">
        <v>1968</v>
      </c>
      <c r="F34" t="s">
        <v>29</v>
      </c>
      <c r="G34" t="s">
        <v>42</v>
      </c>
      <c r="H34" t="s">
        <v>43</v>
      </c>
      <c r="I34" t="s">
        <v>107</v>
      </c>
      <c r="J34" t="s">
        <v>2648</v>
      </c>
      <c r="K34">
        <v>5</v>
      </c>
      <c r="L34">
        <v>8</v>
      </c>
      <c r="M34">
        <v>5</v>
      </c>
      <c r="N34">
        <v>7</v>
      </c>
      <c r="O34">
        <v>6</v>
      </c>
      <c r="P34">
        <v>38</v>
      </c>
      <c r="Q34">
        <v>1</v>
      </c>
      <c r="R34">
        <v>85</v>
      </c>
      <c r="S34" t="s">
        <v>62</v>
      </c>
      <c r="T34" t="s">
        <v>25</v>
      </c>
      <c r="U34" t="s">
        <v>108</v>
      </c>
    </row>
    <row r="35" spans="1:21" x14ac:dyDescent="0.35">
      <c r="A35" t="s">
        <v>402</v>
      </c>
      <c r="B35">
        <v>183</v>
      </c>
      <c r="C35" t="s">
        <v>403</v>
      </c>
      <c r="D35" t="s">
        <v>23</v>
      </c>
      <c r="E35">
        <v>2015</v>
      </c>
      <c r="F35" t="s">
        <v>59</v>
      </c>
      <c r="G35" t="s">
        <v>60</v>
      </c>
      <c r="I35" t="s">
        <v>404</v>
      </c>
      <c r="J35" t="s">
        <v>2648</v>
      </c>
      <c r="K35">
        <v>17</v>
      </c>
      <c r="L35">
        <v>13</v>
      </c>
      <c r="M35">
        <v>3</v>
      </c>
      <c r="N35">
        <v>6</v>
      </c>
      <c r="O35">
        <v>5</v>
      </c>
      <c r="P35">
        <v>7</v>
      </c>
      <c r="Q35">
        <v>1</v>
      </c>
      <c r="R35">
        <v>20</v>
      </c>
      <c r="S35" t="s">
        <v>201</v>
      </c>
      <c r="T35" t="s">
        <v>25</v>
      </c>
    </row>
    <row r="36" spans="1:21" x14ac:dyDescent="0.35">
      <c r="A36" t="s">
        <v>109</v>
      </c>
      <c r="B36">
        <v>19</v>
      </c>
      <c r="C36" t="s">
        <v>110</v>
      </c>
      <c r="D36" t="s">
        <v>23</v>
      </c>
      <c r="F36" t="s">
        <v>65</v>
      </c>
      <c r="J36" t="s">
        <v>2646</v>
      </c>
      <c r="K36">
        <v>1</v>
      </c>
      <c r="L36">
        <v>1</v>
      </c>
      <c r="M36">
        <v>11</v>
      </c>
      <c r="N36">
        <v>11</v>
      </c>
      <c r="O36">
        <v>2</v>
      </c>
      <c r="P36">
        <v>1</v>
      </c>
      <c r="Q36">
        <v>5</v>
      </c>
      <c r="R36">
        <v>2</v>
      </c>
      <c r="S36" t="s">
        <v>111</v>
      </c>
      <c r="T36" t="s">
        <v>33</v>
      </c>
      <c r="U36" t="s">
        <v>112</v>
      </c>
    </row>
    <row r="37" spans="1:21" x14ac:dyDescent="0.35">
      <c r="A37" t="s">
        <v>588</v>
      </c>
      <c r="B37">
        <v>19175</v>
      </c>
      <c r="C37" t="s">
        <v>589</v>
      </c>
      <c r="D37" t="s">
        <v>23</v>
      </c>
      <c r="E37">
        <v>-1</v>
      </c>
      <c r="F37" t="s">
        <v>410</v>
      </c>
      <c r="G37" t="s">
        <v>411</v>
      </c>
      <c r="H37" t="s">
        <v>412</v>
      </c>
      <c r="I37" t="s">
        <v>590</v>
      </c>
      <c r="J37" t="s">
        <v>2648</v>
      </c>
      <c r="K37">
        <v>7</v>
      </c>
      <c r="L37">
        <v>6</v>
      </c>
      <c r="M37">
        <v>8</v>
      </c>
      <c r="N37">
        <v>8</v>
      </c>
      <c r="O37">
        <v>6</v>
      </c>
      <c r="P37">
        <v>37</v>
      </c>
      <c r="Q37">
        <v>1</v>
      </c>
      <c r="R37">
        <v>121</v>
      </c>
      <c r="S37" t="s">
        <v>83</v>
      </c>
      <c r="T37" t="s">
        <v>25</v>
      </c>
      <c r="U37" t="s">
        <v>591</v>
      </c>
    </row>
    <row r="38" spans="1:21" x14ac:dyDescent="0.35">
      <c r="A38" t="s">
        <v>592</v>
      </c>
      <c r="B38">
        <v>19176</v>
      </c>
      <c r="C38" t="s">
        <v>593</v>
      </c>
      <c r="D38" t="s">
        <v>23</v>
      </c>
      <c r="F38" t="s">
        <v>410</v>
      </c>
      <c r="G38" t="s">
        <v>30</v>
      </c>
      <c r="I38" t="s">
        <v>31</v>
      </c>
      <c r="J38" t="s">
        <v>2646</v>
      </c>
      <c r="K38">
        <v>1</v>
      </c>
      <c r="L38">
        <v>1</v>
      </c>
      <c r="M38">
        <v>11</v>
      </c>
      <c r="N38">
        <v>11</v>
      </c>
      <c r="O38">
        <v>2</v>
      </c>
      <c r="P38">
        <v>1</v>
      </c>
      <c r="Q38">
        <v>5</v>
      </c>
      <c r="R38">
        <v>2</v>
      </c>
      <c r="S38" t="s">
        <v>111</v>
      </c>
      <c r="T38" t="s">
        <v>33</v>
      </c>
      <c r="U38" t="s">
        <v>594</v>
      </c>
    </row>
    <row r="39" spans="1:21" x14ac:dyDescent="0.35">
      <c r="A39" t="s">
        <v>595</v>
      </c>
      <c r="B39">
        <v>19177</v>
      </c>
      <c r="C39" t="s">
        <v>596</v>
      </c>
      <c r="D39" t="s">
        <v>23</v>
      </c>
      <c r="F39" t="s">
        <v>410</v>
      </c>
      <c r="G39" t="s">
        <v>411</v>
      </c>
      <c r="H39" t="s">
        <v>412</v>
      </c>
      <c r="I39" t="s">
        <v>597</v>
      </c>
      <c r="J39" t="s">
        <v>2648</v>
      </c>
      <c r="K39">
        <v>5</v>
      </c>
      <c r="L39">
        <v>7</v>
      </c>
      <c r="M39">
        <v>6</v>
      </c>
      <c r="N39">
        <v>4</v>
      </c>
      <c r="O39">
        <v>5</v>
      </c>
      <c r="P39">
        <v>4</v>
      </c>
      <c r="Q39">
        <v>1</v>
      </c>
      <c r="R39">
        <v>204</v>
      </c>
      <c r="S39" t="s">
        <v>312</v>
      </c>
      <c r="T39" t="s">
        <v>25</v>
      </c>
      <c r="U39" t="s">
        <v>598</v>
      </c>
    </row>
    <row r="40" spans="1:21" x14ac:dyDescent="0.35">
      <c r="A40" t="s">
        <v>599</v>
      </c>
      <c r="B40">
        <v>19178</v>
      </c>
      <c r="C40" t="s">
        <v>600</v>
      </c>
      <c r="D40" t="s">
        <v>23</v>
      </c>
      <c r="F40" t="s">
        <v>410</v>
      </c>
      <c r="G40" t="s">
        <v>411</v>
      </c>
      <c r="H40" t="s">
        <v>412</v>
      </c>
      <c r="I40" t="s">
        <v>597</v>
      </c>
      <c r="J40" t="s">
        <v>2648</v>
      </c>
      <c r="K40">
        <v>5</v>
      </c>
      <c r="L40">
        <v>7</v>
      </c>
      <c r="M40">
        <v>6</v>
      </c>
      <c r="N40">
        <v>4</v>
      </c>
      <c r="O40">
        <v>5</v>
      </c>
      <c r="P40">
        <v>4</v>
      </c>
      <c r="Q40">
        <v>1</v>
      </c>
      <c r="R40">
        <v>204</v>
      </c>
      <c r="S40" t="s">
        <v>312</v>
      </c>
      <c r="T40" t="s">
        <v>25</v>
      </c>
      <c r="U40" t="s">
        <v>601</v>
      </c>
    </row>
    <row r="41" spans="1:21" x14ac:dyDescent="0.35">
      <c r="A41" t="s">
        <v>602</v>
      </c>
      <c r="B41">
        <v>19179</v>
      </c>
      <c r="C41" t="s">
        <v>603</v>
      </c>
      <c r="D41" t="s">
        <v>23</v>
      </c>
      <c r="F41" t="s">
        <v>410</v>
      </c>
      <c r="G41" t="s">
        <v>411</v>
      </c>
      <c r="H41" t="s">
        <v>412</v>
      </c>
      <c r="I41" t="s">
        <v>597</v>
      </c>
      <c r="J41" t="s">
        <v>2648</v>
      </c>
      <c r="K41">
        <v>5</v>
      </c>
      <c r="L41">
        <v>7</v>
      </c>
      <c r="M41">
        <v>6</v>
      </c>
      <c r="N41">
        <v>4</v>
      </c>
      <c r="O41">
        <v>5</v>
      </c>
      <c r="P41">
        <v>4</v>
      </c>
      <c r="Q41">
        <v>1</v>
      </c>
      <c r="R41">
        <v>204</v>
      </c>
      <c r="S41" t="s">
        <v>312</v>
      </c>
      <c r="T41" t="s">
        <v>25</v>
      </c>
      <c r="U41" t="s">
        <v>604</v>
      </c>
    </row>
    <row r="42" spans="1:21" x14ac:dyDescent="0.35">
      <c r="A42" t="s">
        <v>605</v>
      </c>
      <c r="B42">
        <v>19409</v>
      </c>
      <c r="C42" t="s">
        <v>606</v>
      </c>
      <c r="D42" t="s">
        <v>23</v>
      </c>
      <c r="E42">
        <v>2014</v>
      </c>
      <c r="F42" t="s">
        <v>437</v>
      </c>
      <c r="J42" t="s">
        <v>2648</v>
      </c>
      <c r="K42">
        <v>7</v>
      </c>
      <c r="L42">
        <v>6</v>
      </c>
      <c r="M42">
        <v>8</v>
      </c>
      <c r="N42">
        <v>8</v>
      </c>
      <c r="O42">
        <v>6</v>
      </c>
      <c r="P42">
        <v>37</v>
      </c>
      <c r="Q42">
        <v>1</v>
      </c>
      <c r="R42">
        <v>121</v>
      </c>
      <c r="S42" t="s">
        <v>83</v>
      </c>
      <c r="T42" t="s">
        <v>25</v>
      </c>
      <c r="U42" t="s">
        <v>607</v>
      </c>
    </row>
    <row r="43" spans="1:21" x14ac:dyDescent="0.35">
      <c r="A43" t="s">
        <v>27</v>
      </c>
      <c r="B43">
        <v>2</v>
      </c>
      <c r="C43" t="s">
        <v>28</v>
      </c>
      <c r="D43" t="s">
        <v>23</v>
      </c>
      <c r="E43">
        <v>1985</v>
      </c>
      <c r="F43" t="s">
        <v>29</v>
      </c>
      <c r="G43" t="s">
        <v>30</v>
      </c>
      <c r="I43" t="s">
        <v>31</v>
      </c>
      <c r="J43" t="s">
        <v>2646</v>
      </c>
      <c r="K43">
        <v>3</v>
      </c>
      <c r="L43">
        <v>1</v>
      </c>
      <c r="M43">
        <v>1</v>
      </c>
      <c r="N43">
        <v>1</v>
      </c>
      <c r="O43">
        <v>3</v>
      </c>
      <c r="P43">
        <v>1</v>
      </c>
      <c r="Q43">
        <v>3</v>
      </c>
      <c r="R43">
        <v>1</v>
      </c>
      <c r="S43" t="s">
        <v>32</v>
      </c>
      <c r="T43" t="s">
        <v>33</v>
      </c>
      <c r="U43" t="s">
        <v>34</v>
      </c>
    </row>
    <row r="44" spans="1:21" x14ac:dyDescent="0.35">
      <c r="A44" t="s">
        <v>113</v>
      </c>
      <c r="B44">
        <v>20</v>
      </c>
      <c r="C44" t="s">
        <v>114</v>
      </c>
      <c r="D44" t="s">
        <v>23</v>
      </c>
      <c r="E44">
        <v>1988</v>
      </c>
      <c r="F44" t="s">
        <v>29</v>
      </c>
      <c r="G44" t="s">
        <v>74</v>
      </c>
      <c r="J44" t="s">
        <v>2648</v>
      </c>
      <c r="K44">
        <v>7</v>
      </c>
      <c r="L44">
        <v>6</v>
      </c>
      <c r="M44">
        <v>10</v>
      </c>
      <c r="N44">
        <v>6</v>
      </c>
      <c r="O44">
        <v>1</v>
      </c>
      <c r="P44">
        <v>2</v>
      </c>
      <c r="Q44">
        <v>1</v>
      </c>
      <c r="R44">
        <v>11</v>
      </c>
      <c r="S44" t="s">
        <v>79</v>
      </c>
      <c r="T44" t="s">
        <v>25</v>
      </c>
      <c r="U44" t="s">
        <v>115</v>
      </c>
    </row>
    <row r="45" spans="1:21" x14ac:dyDescent="0.35">
      <c r="A45" t="s">
        <v>608</v>
      </c>
      <c r="B45">
        <v>20240</v>
      </c>
      <c r="C45" t="s">
        <v>609</v>
      </c>
      <c r="D45" t="s">
        <v>23</v>
      </c>
      <c r="E45">
        <v>2016</v>
      </c>
      <c r="F45" t="s">
        <v>437</v>
      </c>
      <c r="G45" t="s">
        <v>411</v>
      </c>
      <c r="H45" t="s">
        <v>610</v>
      </c>
      <c r="I45" t="s">
        <v>611</v>
      </c>
      <c r="J45" t="s">
        <v>2647</v>
      </c>
      <c r="K45">
        <v>4</v>
      </c>
      <c r="L45">
        <v>4</v>
      </c>
      <c r="M45">
        <v>4</v>
      </c>
      <c r="N45">
        <v>3</v>
      </c>
      <c r="O45">
        <v>2</v>
      </c>
      <c r="P45">
        <v>1</v>
      </c>
      <c r="Q45">
        <v>5</v>
      </c>
      <c r="R45">
        <v>3</v>
      </c>
      <c r="S45" t="s">
        <v>37</v>
      </c>
      <c r="T45" t="s">
        <v>33</v>
      </c>
      <c r="U45" t="s">
        <v>612</v>
      </c>
    </row>
    <row r="46" spans="1:21" x14ac:dyDescent="0.35">
      <c r="A46" t="s">
        <v>613</v>
      </c>
      <c r="B46">
        <v>20242</v>
      </c>
      <c r="C46" t="s">
        <v>614</v>
      </c>
      <c r="D46" t="s">
        <v>23</v>
      </c>
      <c r="E46">
        <v>2009</v>
      </c>
      <c r="F46" t="s">
        <v>205</v>
      </c>
      <c r="G46" t="s">
        <v>30</v>
      </c>
      <c r="I46" t="s">
        <v>615</v>
      </c>
      <c r="J46" t="s">
        <v>2648</v>
      </c>
      <c r="K46">
        <v>7</v>
      </c>
      <c r="L46">
        <v>49</v>
      </c>
      <c r="M46">
        <v>19</v>
      </c>
      <c r="N46">
        <v>6</v>
      </c>
      <c r="O46">
        <v>1</v>
      </c>
      <c r="P46">
        <v>24</v>
      </c>
      <c r="Q46">
        <v>1</v>
      </c>
      <c r="R46">
        <v>378</v>
      </c>
      <c r="S46" t="s">
        <v>369</v>
      </c>
      <c r="T46" t="s">
        <v>25</v>
      </c>
      <c r="U46" t="s">
        <v>616</v>
      </c>
    </row>
    <row r="47" spans="1:21" x14ac:dyDescent="0.35">
      <c r="A47" t="s">
        <v>617</v>
      </c>
      <c r="B47">
        <v>20540</v>
      </c>
      <c r="C47" t="s">
        <v>618</v>
      </c>
      <c r="D47" t="s">
        <v>23</v>
      </c>
      <c r="E47">
        <v>2011</v>
      </c>
      <c r="F47" t="s">
        <v>619</v>
      </c>
      <c r="G47" t="s">
        <v>411</v>
      </c>
      <c r="I47" t="s">
        <v>620</v>
      </c>
      <c r="J47" t="s">
        <v>2646</v>
      </c>
      <c r="K47">
        <v>3</v>
      </c>
      <c r="L47">
        <v>1</v>
      </c>
      <c r="M47">
        <v>1</v>
      </c>
      <c r="N47">
        <v>1</v>
      </c>
      <c r="O47">
        <v>3</v>
      </c>
      <c r="P47">
        <v>1</v>
      </c>
      <c r="Q47">
        <v>3</v>
      </c>
      <c r="R47">
        <v>1</v>
      </c>
      <c r="S47" t="s">
        <v>32</v>
      </c>
      <c r="T47" t="s">
        <v>33</v>
      </c>
      <c r="U47" t="s">
        <v>621</v>
      </c>
    </row>
    <row r="48" spans="1:21" x14ac:dyDescent="0.35">
      <c r="A48" t="s">
        <v>622</v>
      </c>
      <c r="B48">
        <v>20552</v>
      </c>
      <c r="C48" t="s">
        <v>623</v>
      </c>
      <c r="D48" t="s">
        <v>23</v>
      </c>
      <c r="F48" t="s">
        <v>437</v>
      </c>
      <c r="G48" t="s">
        <v>42</v>
      </c>
      <c r="H48" t="s">
        <v>43</v>
      </c>
      <c r="J48" t="s">
        <v>2648</v>
      </c>
      <c r="K48">
        <v>6</v>
      </c>
      <c r="L48">
        <v>5</v>
      </c>
      <c r="M48">
        <v>6</v>
      </c>
      <c r="N48">
        <v>4</v>
      </c>
      <c r="O48">
        <v>1</v>
      </c>
      <c r="P48">
        <v>4</v>
      </c>
      <c r="Q48">
        <v>1</v>
      </c>
      <c r="R48">
        <v>9</v>
      </c>
      <c r="S48" t="s">
        <v>24</v>
      </c>
      <c r="T48" t="s">
        <v>25</v>
      </c>
      <c r="U48" t="s">
        <v>624</v>
      </c>
    </row>
    <row r="49" spans="1:21" x14ac:dyDescent="0.35">
      <c r="A49" t="s">
        <v>625</v>
      </c>
      <c r="B49">
        <v>20554</v>
      </c>
      <c r="C49" t="s">
        <v>626</v>
      </c>
      <c r="D49" t="s">
        <v>23</v>
      </c>
      <c r="F49" t="s">
        <v>437</v>
      </c>
      <c r="G49" t="s">
        <v>42</v>
      </c>
      <c r="H49" t="s">
        <v>43</v>
      </c>
      <c r="J49" t="s">
        <v>2648</v>
      </c>
      <c r="K49">
        <v>6</v>
      </c>
      <c r="L49">
        <v>5</v>
      </c>
      <c r="M49">
        <v>6</v>
      </c>
      <c r="N49">
        <v>4</v>
      </c>
      <c r="O49">
        <v>1</v>
      </c>
      <c r="P49">
        <v>4</v>
      </c>
      <c r="Q49">
        <v>1</v>
      </c>
      <c r="R49">
        <v>9</v>
      </c>
      <c r="S49" t="s">
        <v>24</v>
      </c>
      <c r="T49" t="s">
        <v>25</v>
      </c>
      <c r="U49" t="s">
        <v>627</v>
      </c>
    </row>
    <row r="50" spans="1:21" x14ac:dyDescent="0.35">
      <c r="A50" t="s">
        <v>628</v>
      </c>
      <c r="B50">
        <v>20555</v>
      </c>
      <c r="C50" t="s">
        <v>629</v>
      </c>
      <c r="D50" t="s">
        <v>23</v>
      </c>
      <c r="F50" t="s">
        <v>437</v>
      </c>
      <c r="G50" t="s">
        <v>42</v>
      </c>
      <c r="H50" t="s">
        <v>43</v>
      </c>
      <c r="J50" t="s">
        <v>2646</v>
      </c>
      <c r="K50">
        <v>3</v>
      </c>
      <c r="L50">
        <v>1</v>
      </c>
      <c r="M50">
        <v>1</v>
      </c>
      <c r="N50">
        <v>1</v>
      </c>
      <c r="O50">
        <v>3</v>
      </c>
      <c r="P50">
        <v>1</v>
      </c>
      <c r="Q50">
        <v>3</v>
      </c>
      <c r="R50">
        <v>1</v>
      </c>
      <c r="S50" t="s">
        <v>32</v>
      </c>
      <c r="T50" t="s">
        <v>33</v>
      </c>
      <c r="U50" t="s">
        <v>630</v>
      </c>
    </row>
    <row r="51" spans="1:21" x14ac:dyDescent="0.35">
      <c r="A51" t="s">
        <v>631</v>
      </c>
      <c r="B51">
        <v>20556</v>
      </c>
      <c r="C51" t="s">
        <v>632</v>
      </c>
      <c r="D51" t="s">
        <v>23</v>
      </c>
      <c r="F51" t="s">
        <v>437</v>
      </c>
      <c r="G51" t="s">
        <v>42</v>
      </c>
      <c r="H51" t="s">
        <v>43</v>
      </c>
      <c r="K51">
        <v>6</v>
      </c>
      <c r="L51">
        <v>5</v>
      </c>
      <c r="M51">
        <v>6</v>
      </c>
      <c r="N51">
        <v>4</v>
      </c>
      <c r="O51">
        <v>1</v>
      </c>
      <c r="P51">
        <v>4</v>
      </c>
      <c r="Q51">
        <v>1</v>
      </c>
      <c r="R51">
        <v>9</v>
      </c>
      <c r="S51" t="s">
        <v>24</v>
      </c>
      <c r="T51" t="s">
        <v>25</v>
      </c>
      <c r="U51" t="s">
        <v>633</v>
      </c>
    </row>
    <row r="52" spans="1:21" x14ac:dyDescent="0.35">
      <c r="A52" t="s">
        <v>634</v>
      </c>
      <c r="B52">
        <v>20557</v>
      </c>
      <c r="C52" t="s">
        <v>635</v>
      </c>
      <c r="D52" t="s">
        <v>23</v>
      </c>
      <c r="F52" t="s">
        <v>437</v>
      </c>
      <c r="G52" t="s">
        <v>42</v>
      </c>
      <c r="H52" t="s">
        <v>43</v>
      </c>
      <c r="K52">
        <v>6</v>
      </c>
      <c r="L52">
        <v>5</v>
      </c>
      <c r="M52">
        <v>6</v>
      </c>
      <c r="N52">
        <v>4</v>
      </c>
      <c r="O52">
        <v>1</v>
      </c>
      <c r="P52">
        <v>4</v>
      </c>
      <c r="Q52">
        <v>1</v>
      </c>
      <c r="R52">
        <v>9</v>
      </c>
      <c r="S52" t="s">
        <v>24</v>
      </c>
      <c r="T52" t="s">
        <v>25</v>
      </c>
      <c r="U52" t="s">
        <v>636</v>
      </c>
    </row>
    <row r="53" spans="1:21" x14ac:dyDescent="0.35">
      <c r="A53" t="s">
        <v>637</v>
      </c>
      <c r="B53">
        <v>20558</v>
      </c>
      <c r="C53" t="s">
        <v>638</v>
      </c>
      <c r="D53" t="s">
        <v>23</v>
      </c>
      <c r="F53" t="s">
        <v>437</v>
      </c>
      <c r="G53" t="s">
        <v>42</v>
      </c>
      <c r="H53" t="s">
        <v>43</v>
      </c>
      <c r="J53" t="s">
        <v>2648</v>
      </c>
      <c r="K53">
        <v>6</v>
      </c>
      <c r="L53">
        <v>5</v>
      </c>
      <c r="M53">
        <v>6</v>
      </c>
      <c r="N53">
        <v>4</v>
      </c>
      <c r="O53">
        <v>1</v>
      </c>
      <c r="P53">
        <v>4</v>
      </c>
      <c r="Q53">
        <v>1</v>
      </c>
      <c r="R53">
        <v>9</v>
      </c>
      <c r="S53" t="s">
        <v>24</v>
      </c>
      <c r="T53" t="s">
        <v>25</v>
      </c>
      <c r="U53" t="s">
        <v>639</v>
      </c>
    </row>
    <row r="54" spans="1:21" x14ac:dyDescent="0.35">
      <c r="A54" t="s">
        <v>640</v>
      </c>
      <c r="B54">
        <v>20559</v>
      </c>
      <c r="C54" t="s">
        <v>641</v>
      </c>
      <c r="D54" t="s">
        <v>23</v>
      </c>
      <c r="F54" t="s">
        <v>437</v>
      </c>
      <c r="G54" t="s">
        <v>42</v>
      </c>
      <c r="H54" t="s">
        <v>43</v>
      </c>
      <c r="J54" t="s">
        <v>2646</v>
      </c>
      <c r="K54">
        <v>3</v>
      </c>
      <c r="L54">
        <v>1</v>
      </c>
      <c r="M54">
        <v>1</v>
      </c>
      <c r="N54">
        <v>1</v>
      </c>
      <c r="O54">
        <v>3</v>
      </c>
      <c r="P54">
        <v>1</v>
      </c>
      <c r="Q54">
        <v>3</v>
      </c>
      <c r="R54">
        <v>1</v>
      </c>
      <c r="S54" t="s">
        <v>32</v>
      </c>
      <c r="T54" t="s">
        <v>33</v>
      </c>
      <c r="U54" t="s">
        <v>642</v>
      </c>
    </row>
    <row r="55" spans="1:21" x14ac:dyDescent="0.35">
      <c r="A55" t="s">
        <v>643</v>
      </c>
      <c r="B55">
        <v>20560</v>
      </c>
      <c r="C55" t="s">
        <v>644</v>
      </c>
      <c r="D55" t="s">
        <v>23</v>
      </c>
      <c r="F55" t="s">
        <v>437</v>
      </c>
      <c r="G55" t="s">
        <v>42</v>
      </c>
      <c r="H55" t="s">
        <v>43</v>
      </c>
      <c r="J55" t="s">
        <v>2647</v>
      </c>
      <c r="K55">
        <v>4</v>
      </c>
      <c r="L55">
        <v>4</v>
      </c>
      <c r="M55">
        <v>4</v>
      </c>
      <c r="N55">
        <v>3</v>
      </c>
      <c r="O55">
        <v>2</v>
      </c>
      <c r="P55">
        <v>1</v>
      </c>
      <c r="Q55">
        <v>5</v>
      </c>
      <c r="R55">
        <v>3</v>
      </c>
      <c r="S55" t="s">
        <v>37</v>
      </c>
      <c r="T55" t="s">
        <v>33</v>
      </c>
      <c r="U55" t="s">
        <v>645</v>
      </c>
    </row>
    <row r="56" spans="1:21" x14ac:dyDescent="0.35">
      <c r="A56" t="s">
        <v>646</v>
      </c>
      <c r="B56">
        <v>20561</v>
      </c>
      <c r="C56" t="s">
        <v>647</v>
      </c>
      <c r="D56" t="s">
        <v>23</v>
      </c>
      <c r="F56" t="s">
        <v>437</v>
      </c>
      <c r="G56" t="s">
        <v>42</v>
      </c>
      <c r="H56" t="s">
        <v>43</v>
      </c>
      <c r="J56" t="s">
        <v>2646</v>
      </c>
      <c r="K56">
        <v>3</v>
      </c>
      <c r="L56">
        <v>1</v>
      </c>
      <c r="M56">
        <v>1</v>
      </c>
      <c r="N56">
        <v>1</v>
      </c>
      <c r="O56">
        <v>3</v>
      </c>
      <c r="P56">
        <v>1</v>
      </c>
      <c r="Q56">
        <v>3</v>
      </c>
      <c r="R56">
        <v>1</v>
      </c>
      <c r="S56" t="s">
        <v>32</v>
      </c>
      <c r="T56" t="s">
        <v>33</v>
      </c>
      <c r="U56" t="s">
        <v>648</v>
      </c>
    </row>
    <row r="57" spans="1:21" x14ac:dyDescent="0.35">
      <c r="A57" t="s">
        <v>649</v>
      </c>
      <c r="B57">
        <v>20562</v>
      </c>
      <c r="C57" t="s">
        <v>650</v>
      </c>
      <c r="D57" t="s">
        <v>23</v>
      </c>
      <c r="F57" t="s">
        <v>437</v>
      </c>
      <c r="G57" t="s">
        <v>42</v>
      </c>
      <c r="H57" t="s">
        <v>43</v>
      </c>
      <c r="K57">
        <v>6</v>
      </c>
      <c r="L57">
        <v>5</v>
      </c>
      <c r="M57">
        <v>6</v>
      </c>
      <c r="N57">
        <v>4</v>
      </c>
      <c r="O57">
        <v>1</v>
      </c>
      <c r="P57">
        <v>4</v>
      </c>
      <c r="Q57">
        <v>1</v>
      </c>
      <c r="R57">
        <v>9</v>
      </c>
      <c r="S57" t="s">
        <v>24</v>
      </c>
      <c r="T57" t="s">
        <v>25</v>
      </c>
      <c r="U57" t="s">
        <v>651</v>
      </c>
    </row>
    <row r="58" spans="1:21" x14ac:dyDescent="0.35">
      <c r="A58" t="s">
        <v>652</v>
      </c>
      <c r="B58">
        <v>20564</v>
      </c>
      <c r="C58" t="s">
        <v>653</v>
      </c>
      <c r="D58" t="s">
        <v>23</v>
      </c>
      <c r="F58" t="s">
        <v>437</v>
      </c>
      <c r="G58" t="s">
        <v>42</v>
      </c>
      <c r="H58" t="s">
        <v>43</v>
      </c>
      <c r="J58" t="s">
        <v>2645</v>
      </c>
      <c r="K58">
        <v>6</v>
      </c>
      <c r="L58">
        <v>5</v>
      </c>
      <c r="M58">
        <v>6</v>
      </c>
      <c r="N58">
        <v>4</v>
      </c>
      <c r="O58">
        <v>1</v>
      </c>
      <c r="P58">
        <v>4</v>
      </c>
      <c r="Q58">
        <v>1</v>
      </c>
      <c r="R58">
        <v>9</v>
      </c>
      <c r="S58" t="s">
        <v>24</v>
      </c>
      <c r="T58" t="s">
        <v>25</v>
      </c>
      <c r="U58" t="s">
        <v>654</v>
      </c>
    </row>
    <row r="59" spans="1:21" x14ac:dyDescent="0.35">
      <c r="A59" t="s">
        <v>655</v>
      </c>
      <c r="B59">
        <v>20565</v>
      </c>
      <c r="C59" t="s">
        <v>656</v>
      </c>
      <c r="D59" t="s">
        <v>23</v>
      </c>
      <c r="F59" t="s">
        <v>437</v>
      </c>
      <c r="G59" t="s">
        <v>42</v>
      </c>
      <c r="H59" t="s">
        <v>43</v>
      </c>
      <c r="J59" t="s">
        <v>2646</v>
      </c>
      <c r="K59">
        <v>3</v>
      </c>
      <c r="L59">
        <v>1</v>
      </c>
      <c r="M59">
        <v>1</v>
      </c>
      <c r="N59">
        <v>1</v>
      </c>
      <c r="O59">
        <v>3</v>
      </c>
      <c r="P59">
        <v>1</v>
      </c>
      <c r="Q59">
        <v>3</v>
      </c>
      <c r="R59">
        <v>1</v>
      </c>
      <c r="S59" t="s">
        <v>32</v>
      </c>
      <c r="T59" t="s">
        <v>33</v>
      </c>
      <c r="U59" t="s">
        <v>657</v>
      </c>
    </row>
    <row r="60" spans="1:21" x14ac:dyDescent="0.35">
      <c r="A60" t="s">
        <v>658</v>
      </c>
      <c r="B60">
        <v>20566</v>
      </c>
      <c r="C60" t="s">
        <v>659</v>
      </c>
      <c r="D60" t="s">
        <v>23</v>
      </c>
      <c r="F60" t="s">
        <v>437</v>
      </c>
      <c r="G60" t="s">
        <v>42</v>
      </c>
      <c r="H60" t="s">
        <v>43</v>
      </c>
      <c r="J60" t="s">
        <v>2646</v>
      </c>
      <c r="K60">
        <v>1</v>
      </c>
      <c r="L60">
        <v>1</v>
      </c>
      <c r="M60">
        <v>11</v>
      </c>
      <c r="N60">
        <v>11</v>
      </c>
      <c r="O60">
        <v>2</v>
      </c>
      <c r="P60">
        <v>1</v>
      </c>
      <c r="Q60">
        <v>5</v>
      </c>
      <c r="R60">
        <v>2</v>
      </c>
      <c r="S60" t="s">
        <v>111</v>
      </c>
      <c r="T60" t="s">
        <v>33</v>
      </c>
      <c r="U60" t="s">
        <v>660</v>
      </c>
    </row>
    <row r="61" spans="1:21" x14ac:dyDescent="0.35">
      <c r="A61" t="s">
        <v>661</v>
      </c>
      <c r="B61">
        <v>20567</v>
      </c>
      <c r="C61" t="s">
        <v>662</v>
      </c>
      <c r="D61" t="s">
        <v>23</v>
      </c>
      <c r="F61" t="s">
        <v>437</v>
      </c>
      <c r="G61" t="s">
        <v>42</v>
      </c>
      <c r="H61" t="s">
        <v>43</v>
      </c>
      <c r="J61" t="s">
        <v>2646</v>
      </c>
      <c r="K61">
        <v>3</v>
      </c>
      <c r="L61">
        <v>1</v>
      </c>
      <c r="M61">
        <v>1</v>
      </c>
      <c r="N61">
        <v>1</v>
      </c>
      <c r="O61">
        <v>3</v>
      </c>
      <c r="P61">
        <v>1</v>
      </c>
      <c r="Q61">
        <v>3</v>
      </c>
      <c r="R61">
        <v>1</v>
      </c>
      <c r="S61" t="s">
        <v>32</v>
      </c>
      <c r="T61" t="s">
        <v>33</v>
      </c>
      <c r="U61" t="s">
        <v>663</v>
      </c>
    </row>
    <row r="62" spans="1:21" x14ac:dyDescent="0.35">
      <c r="A62" t="s">
        <v>664</v>
      </c>
      <c r="B62">
        <v>20568</v>
      </c>
      <c r="C62" t="s">
        <v>665</v>
      </c>
      <c r="D62" t="s">
        <v>23</v>
      </c>
      <c r="F62" t="s">
        <v>437</v>
      </c>
      <c r="G62" t="s">
        <v>42</v>
      </c>
      <c r="H62" t="s">
        <v>43</v>
      </c>
      <c r="J62" t="s">
        <v>2648</v>
      </c>
      <c r="K62">
        <v>6</v>
      </c>
      <c r="L62">
        <v>5</v>
      </c>
      <c r="M62">
        <v>6</v>
      </c>
      <c r="N62">
        <v>4</v>
      </c>
      <c r="O62">
        <v>1</v>
      </c>
      <c r="P62">
        <v>4</v>
      </c>
      <c r="Q62">
        <v>1</v>
      </c>
      <c r="R62">
        <v>9</v>
      </c>
      <c r="S62" t="s">
        <v>24</v>
      </c>
      <c r="T62" t="s">
        <v>25</v>
      </c>
      <c r="U62" t="s">
        <v>666</v>
      </c>
    </row>
    <row r="63" spans="1:21" x14ac:dyDescent="0.35">
      <c r="A63" t="s">
        <v>667</v>
      </c>
      <c r="B63">
        <v>20569</v>
      </c>
      <c r="C63" t="s">
        <v>668</v>
      </c>
      <c r="D63" t="s">
        <v>23</v>
      </c>
      <c r="F63" t="s">
        <v>437</v>
      </c>
      <c r="G63" t="s">
        <v>42</v>
      </c>
      <c r="H63" t="s">
        <v>43</v>
      </c>
      <c r="J63" t="s">
        <v>2646</v>
      </c>
      <c r="K63">
        <v>3</v>
      </c>
      <c r="L63">
        <v>1</v>
      </c>
      <c r="M63">
        <v>1</v>
      </c>
      <c r="N63">
        <v>1</v>
      </c>
      <c r="O63">
        <v>3</v>
      </c>
      <c r="P63">
        <v>1</v>
      </c>
      <c r="Q63">
        <v>3</v>
      </c>
      <c r="R63">
        <v>1</v>
      </c>
      <c r="S63" t="s">
        <v>32</v>
      </c>
      <c r="T63" t="s">
        <v>33</v>
      </c>
      <c r="U63" t="s">
        <v>669</v>
      </c>
    </row>
    <row r="64" spans="1:21" x14ac:dyDescent="0.35">
      <c r="A64" t="s">
        <v>670</v>
      </c>
      <c r="B64">
        <v>20570</v>
      </c>
      <c r="C64" t="s">
        <v>671</v>
      </c>
      <c r="D64" t="s">
        <v>23</v>
      </c>
      <c r="F64" t="s">
        <v>437</v>
      </c>
      <c r="G64" t="s">
        <v>42</v>
      </c>
      <c r="H64" t="s">
        <v>43</v>
      </c>
      <c r="J64" t="s">
        <v>2645</v>
      </c>
      <c r="K64">
        <v>6</v>
      </c>
      <c r="L64">
        <v>5</v>
      </c>
      <c r="M64">
        <v>6</v>
      </c>
      <c r="N64">
        <v>4</v>
      </c>
      <c r="O64">
        <v>1</v>
      </c>
      <c r="P64">
        <v>4</v>
      </c>
      <c r="Q64">
        <v>1</v>
      </c>
      <c r="R64">
        <v>9</v>
      </c>
      <c r="S64" t="s">
        <v>24</v>
      </c>
      <c r="T64" t="s">
        <v>25</v>
      </c>
      <c r="U64" t="s">
        <v>672</v>
      </c>
    </row>
    <row r="65" spans="1:21" x14ac:dyDescent="0.35">
      <c r="A65" t="s">
        <v>673</v>
      </c>
      <c r="B65">
        <v>20572</v>
      </c>
      <c r="C65" t="s">
        <v>674</v>
      </c>
      <c r="D65" t="s">
        <v>23</v>
      </c>
      <c r="F65" t="s">
        <v>437</v>
      </c>
      <c r="G65" t="s">
        <v>42</v>
      </c>
      <c r="H65" t="s">
        <v>43</v>
      </c>
      <c r="J65" t="s">
        <v>2646</v>
      </c>
      <c r="K65">
        <v>3</v>
      </c>
      <c r="L65">
        <v>1</v>
      </c>
      <c r="M65">
        <v>1</v>
      </c>
      <c r="N65">
        <v>1</v>
      </c>
      <c r="O65">
        <v>3</v>
      </c>
      <c r="P65">
        <v>1</v>
      </c>
      <c r="Q65">
        <v>3</v>
      </c>
      <c r="R65">
        <v>1</v>
      </c>
      <c r="S65" t="s">
        <v>32</v>
      </c>
      <c r="T65" t="s">
        <v>33</v>
      </c>
      <c r="U65" t="s">
        <v>675</v>
      </c>
    </row>
    <row r="66" spans="1:21" x14ac:dyDescent="0.35">
      <c r="A66" t="s">
        <v>676</v>
      </c>
      <c r="B66">
        <v>20573</v>
      </c>
      <c r="C66" t="s">
        <v>677</v>
      </c>
      <c r="D66" t="s">
        <v>23</v>
      </c>
      <c r="F66" t="s">
        <v>437</v>
      </c>
      <c r="G66" t="s">
        <v>42</v>
      </c>
      <c r="H66" t="s">
        <v>43</v>
      </c>
      <c r="J66" t="s">
        <v>2646</v>
      </c>
      <c r="K66">
        <v>3</v>
      </c>
      <c r="L66">
        <v>1</v>
      </c>
      <c r="M66">
        <v>1</v>
      </c>
      <c r="N66">
        <v>1</v>
      </c>
      <c r="O66">
        <v>3</v>
      </c>
      <c r="P66">
        <v>1</v>
      </c>
      <c r="Q66">
        <v>3</v>
      </c>
      <c r="R66">
        <v>1</v>
      </c>
      <c r="S66" t="s">
        <v>32</v>
      </c>
      <c r="T66" t="s">
        <v>33</v>
      </c>
      <c r="U66" t="s">
        <v>678</v>
      </c>
    </row>
    <row r="67" spans="1:21" x14ac:dyDescent="0.35">
      <c r="A67" t="s">
        <v>679</v>
      </c>
      <c r="B67">
        <v>20574</v>
      </c>
      <c r="C67" t="s">
        <v>680</v>
      </c>
      <c r="D67" t="s">
        <v>23</v>
      </c>
      <c r="F67" t="s">
        <v>437</v>
      </c>
      <c r="G67" t="s">
        <v>42</v>
      </c>
      <c r="H67" t="s">
        <v>43</v>
      </c>
      <c r="J67" t="s">
        <v>2646</v>
      </c>
      <c r="K67">
        <v>3</v>
      </c>
      <c r="L67">
        <v>1</v>
      </c>
      <c r="M67">
        <v>1</v>
      </c>
      <c r="N67">
        <v>1</v>
      </c>
      <c r="O67">
        <v>3</v>
      </c>
      <c r="P67">
        <v>1</v>
      </c>
      <c r="Q67">
        <v>3</v>
      </c>
      <c r="R67">
        <v>1</v>
      </c>
      <c r="S67" t="s">
        <v>32</v>
      </c>
      <c r="T67" t="s">
        <v>33</v>
      </c>
      <c r="U67" t="s">
        <v>681</v>
      </c>
    </row>
    <row r="68" spans="1:21" x14ac:dyDescent="0.35">
      <c r="A68" t="s">
        <v>682</v>
      </c>
      <c r="B68">
        <v>20575</v>
      </c>
      <c r="C68" t="s">
        <v>683</v>
      </c>
      <c r="D68" t="s">
        <v>23</v>
      </c>
      <c r="F68" t="s">
        <v>437</v>
      </c>
      <c r="G68" t="s">
        <v>42</v>
      </c>
      <c r="H68" t="s">
        <v>43</v>
      </c>
      <c r="J68" t="s">
        <v>2645</v>
      </c>
      <c r="K68">
        <v>6</v>
      </c>
      <c r="L68">
        <v>5</v>
      </c>
      <c r="M68">
        <v>6</v>
      </c>
      <c r="N68">
        <v>4</v>
      </c>
      <c r="O68">
        <v>1</v>
      </c>
      <c r="P68">
        <v>4</v>
      </c>
      <c r="Q68">
        <v>1</v>
      </c>
      <c r="R68">
        <v>9</v>
      </c>
      <c r="S68" t="s">
        <v>24</v>
      </c>
      <c r="T68" t="s">
        <v>25</v>
      </c>
      <c r="U68" t="s">
        <v>684</v>
      </c>
    </row>
    <row r="69" spans="1:21" x14ac:dyDescent="0.35">
      <c r="A69" t="s">
        <v>685</v>
      </c>
      <c r="B69">
        <v>20576</v>
      </c>
      <c r="C69" t="s">
        <v>686</v>
      </c>
      <c r="D69" t="s">
        <v>23</v>
      </c>
      <c r="F69" t="s">
        <v>437</v>
      </c>
      <c r="G69" t="s">
        <v>42</v>
      </c>
      <c r="H69" t="s">
        <v>43</v>
      </c>
      <c r="K69">
        <v>6</v>
      </c>
      <c r="L69">
        <v>5</v>
      </c>
      <c r="M69">
        <v>6</v>
      </c>
      <c r="N69">
        <v>4</v>
      </c>
      <c r="O69">
        <v>1</v>
      </c>
      <c r="P69">
        <v>4</v>
      </c>
      <c r="Q69">
        <v>1</v>
      </c>
      <c r="R69">
        <v>9</v>
      </c>
      <c r="S69" t="s">
        <v>24</v>
      </c>
      <c r="T69" t="s">
        <v>25</v>
      </c>
      <c r="U69" t="s">
        <v>687</v>
      </c>
    </row>
    <row r="70" spans="1:21" x14ac:dyDescent="0.35">
      <c r="A70" t="s">
        <v>688</v>
      </c>
      <c r="B70">
        <v>20830</v>
      </c>
      <c r="C70" t="s">
        <v>689</v>
      </c>
      <c r="D70" t="s">
        <v>23</v>
      </c>
      <c r="E70">
        <v>2014</v>
      </c>
      <c r="F70" t="s">
        <v>427</v>
      </c>
      <c r="G70" t="s">
        <v>690</v>
      </c>
      <c r="J70" t="s">
        <v>2646</v>
      </c>
      <c r="K70">
        <v>3</v>
      </c>
      <c r="L70">
        <v>1</v>
      </c>
      <c r="M70">
        <v>1</v>
      </c>
      <c r="N70">
        <v>1</v>
      </c>
      <c r="O70">
        <v>3</v>
      </c>
      <c r="P70">
        <v>131</v>
      </c>
      <c r="Q70">
        <v>3</v>
      </c>
      <c r="R70">
        <v>328</v>
      </c>
      <c r="S70" t="s">
        <v>32</v>
      </c>
      <c r="T70" t="s">
        <v>33</v>
      </c>
      <c r="U70" t="s">
        <v>691</v>
      </c>
    </row>
    <row r="71" spans="1:21" x14ac:dyDescent="0.35">
      <c r="A71" t="s">
        <v>692</v>
      </c>
      <c r="B71">
        <v>20831</v>
      </c>
      <c r="C71" t="s">
        <v>693</v>
      </c>
      <c r="D71" t="s">
        <v>23</v>
      </c>
      <c r="E71">
        <v>2014</v>
      </c>
      <c r="F71" t="s">
        <v>427</v>
      </c>
      <c r="G71" t="s">
        <v>690</v>
      </c>
      <c r="J71" t="s">
        <v>2646</v>
      </c>
      <c r="K71">
        <v>3</v>
      </c>
      <c r="L71">
        <v>1</v>
      </c>
      <c r="M71">
        <v>1</v>
      </c>
      <c r="N71">
        <v>1</v>
      </c>
      <c r="O71">
        <v>3</v>
      </c>
      <c r="P71">
        <v>131</v>
      </c>
      <c r="Q71">
        <v>3</v>
      </c>
      <c r="R71">
        <v>328</v>
      </c>
      <c r="S71" t="s">
        <v>32</v>
      </c>
      <c r="T71" t="s">
        <v>33</v>
      </c>
      <c r="U71" t="s">
        <v>694</v>
      </c>
    </row>
    <row r="72" spans="1:21" x14ac:dyDescent="0.35">
      <c r="A72" t="s">
        <v>695</v>
      </c>
      <c r="B72">
        <v>20832</v>
      </c>
      <c r="C72" t="s">
        <v>696</v>
      </c>
      <c r="D72" t="s">
        <v>23</v>
      </c>
      <c r="E72">
        <v>2014</v>
      </c>
      <c r="F72" t="s">
        <v>427</v>
      </c>
      <c r="G72" t="s">
        <v>42</v>
      </c>
      <c r="H72" t="s">
        <v>43</v>
      </c>
      <c r="J72" t="s">
        <v>2646</v>
      </c>
      <c r="K72">
        <v>3</v>
      </c>
      <c r="L72">
        <v>1</v>
      </c>
      <c r="M72">
        <v>1</v>
      </c>
      <c r="N72">
        <v>1</v>
      </c>
      <c r="O72">
        <v>3</v>
      </c>
      <c r="P72">
        <v>131</v>
      </c>
      <c r="Q72">
        <v>3</v>
      </c>
      <c r="R72">
        <v>328</v>
      </c>
      <c r="S72" t="s">
        <v>32</v>
      </c>
      <c r="T72" t="s">
        <v>33</v>
      </c>
      <c r="U72" t="s">
        <v>697</v>
      </c>
    </row>
    <row r="73" spans="1:21" x14ac:dyDescent="0.35">
      <c r="A73" t="s">
        <v>116</v>
      </c>
      <c r="B73">
        <v>21</v>
      </c>
      <c r="C73" t="s">
        <v>117</v>
      </c>
      <c r="D73" t="s">
        <v>23</v>
      </c>
      <c r="E73">
        <v>1989</v>
      </c>
      <c r="F73" t="s">
        <v>29</v>
      </c>
      <c r="G73" t="s">
        <v>42</v>
      </c>
      <c r="H73" t="s">
        <v>43</v>
      </c>
      <c r="J73" t="s">
        <v>2648</v>
      </c>
      <c r="K73">
        <v>7</v>
      </c>
      <c r="L73">
        <v>6</v>
      </c>
      <c r="M73">
        <v>10</v>
      </c>
      <c r="N73">
        <v>6</v>
      </c>
      <c r="O73">
        <v>1</v>
      </c>
      <c r="P73">
        <v>2</v>
      </c>
      <c r="Q73">
        <v>1</v>
      </c>
      <c r="R73">
        <v>11</v>
      </c>
      <c r="S73" t="s">
        <v>79</v>
      </c>
      <c r="T73" t="s">
        <v>25</v>
      </c>
      <c r="U73" t="s">
        <v>118</v>
      </c>
    </row>
    <row r="74" spans="1:21" x14ac:dyDescent="0.35">
      <c r="A74" t="s">
        <v>698</v>
      </c>
      <c r="B74">
        <v>21118</v>
      </c>
      <c r="C74" t="s">
        <v>699</v>
      </c>
      <c r="D74" t="s">
        <v>23</v>
      </c>
      <c r="E74">
        <v>2011</v>
      </c>
      <c r="F74" t="s">
        <v>373</v>
      </c>
      <c r="G74" t="s">
        <v>60</v>
      </c>
      <c r="J74" t="s">
        <v>2646</v>
      </c>
      <c r="K74">
        <v>3</v>
      </c>
      <c r="L74">
        <v>1</v>
      </c>
      <c r="M74">
        <v>1</v>
      </c>
      <c r="N74">
        <v>1</v>
      </c>
      <c r="O74">
        <v>3</v>
      </c>
      <c r="P74">
        <v>1</v>
      </c>
      <c r="Q74">
        <v>3</v>
      </c>
      <c r="R74">
        <v>1</v>
      </c>
      <c r="S74" t="s">
        <v>32</v>
      </c>
      <c r="T74" t="s">
        <v>33</v>
      </c>
      <c r="U74" t="s">
        <v>700</v>
      </c>
    </row>
    <row r="75" spans="1:21" x14ac:dyDescent="0.35">
      <c r="A75" t="s">
        <v>414</v>
      </c>
      <c r="B75">
        <v>2118</v>
      </c>
      <c r="C75">
        <v>2542</v>
      </c>
      <c r="D75" t="s">
        <v>23</v>
      </c>
      <c r="F75" t="s">
        <v>415</v>
      </c>
      <c r="G75" t="s">
        <v>42</v>
      </c>
      <c r="H75" t="s">
        <v>43</v>
      </c>
      <c r="I75" t="s">
        <v>416</v>
      </c>
      <c r="K75">
        <v>3</v>
      </c>
      <c r="L75">
        <v>1</v>
      </c>
      <c r="M75">
        <v>12</v>
      </c>
      <c r="N75">
        <v>70</v>
      </c>
      <c r="O75">
        <v>2</v>
      </c>
      <c r="P75">
        <v>1</v>
      </c>
      <c r="Q75">
        <v>5</v>
      </c>
      <c r="R75">
        <v>388</v>
      </c>
      <c r="S75" t="s">
        <v>417</v>
      </c>
      <c r="T75" t="s">
        <v>33</v>
      </c>
      <c r="U75" t="s">
        <v>418</v>
      </c>
    </row>
    <row r="76" spans="1:21" x14ac:dyDescent="0.35">
      <c r="A76" t="s">
        <v>419</v>
      </c>
      <c r="B76">
        <v>2119</v>
      </c>
      <c r="C76" t="s">
        <v>420</v>
      </c>
      <c r="D76" t="s">
        <v>23</v>
      </c>
      <c r="F76" t="s">
        <v>29</v>
      </c>
      <c r="G76" t="s">
        <v>421</v>
      </c>
      <c r="H76" t="s">
        <v>422</v>
      </c>
      <c r="I76" t="s">
        <v>423</v>
      </c>
      <c r="K76">
        <v>2</v>
      </c>
      <c r="L76">
        <v>1</v>
      </c>
      <c r="M76">
        <v>11</v>
      </c>
      <c r="N76">
        <v>3</v>
      </c>
      <c r="O76">
        <v>3</v>
      </c>
      <c r="P76">
        <v>1</v>
      </c>
      <c r="Q76">
        <v>7</v>
      </c>
      <c r="R76">
        <v>5</v>
      </c>
      <c r="S76" t="s">
        <v>50</v>
      </c>
      <c r="T76" t="s">
        <v>33</v>
      </c>
      <c r="U76" t="s">
        <v>424</v>
      </c>
    </row>
    <row r="77" spans="1:21" x14ac:dyDescent="0.35">
      <c r="A77" t="s">
        <v>425</v>
      </c>
      <c r="B77">
        <v>2142</v>
      </c>
      <c r="C77" t="s">
        <v>426</v>
      </c>
      <c r="D77" t="s">
        <v>23</v>
      </c>
      <c r="E77">
        <v>2016</v>
      </c>
      <c r="F77" t="s">
        <v>427</v>
      </c>
      <c r="G77" t="s">
        <v>42</v>
      </c>
      <c r="H77" t="s">
        <v>43</v>
      </c>
      <c r="J77" t="s">
        <v>2646</v>
      </c>
      <c r="K77">
        <v>3</v>
      </c>
      <c r="L77">
        <v>1</v>
      </c>
      <c r="M77">
        <v>1</v>
      </c>
      <c r="N77">
        <v>1</v>
      </c>
      <c r="O77">
        <v>3</v>
      </c>
      <c r="P77">
        <v>131</v>
      </c>
      <c r="Q77">
        <v>3</v>
      </c>
      <c r="R77">
        <v>328</v>
      </c>
      <c r="S77" t="s">
        <v>32</v>
      </c>
      <c r="T77" t="s">
        <v>33</v>
      </c>
      <c r="U77" t="s">
        <v>428</v>
      </c>
    </row>
    <row r="78" spans="1:21" x14ac:dyDescent="0.35">
      <c r="A78" t="s">
        <v>119</v>
      </c>
      <c r="B78">
        <v>22</v>
      </c>
      <c r="C78" t="s">
        <v>120</v>
      </c>
      <c r="D78" t="s">
        <v>23</v>
      </c>
      <c r="F78" t="s">
        <v>29</v>
      </c>
      <c r="G78" t="s">
        <v>42</v>
      </c>
      <c r="H78" t="s">
        <v>43</v>
      </c>
      <c r="J78" t="s">
        <v>2647</v>
      </c>
      <c r="K78">
        <v>12</v>
      </c>
      <c r="L78">
        <v>12</v>
      </c>
      <c r="M78">
        <v>12</v>
      </c>
      <c r="N78">
        <v>1</v>
      </c>
      <c r="O78">
        <v>3</v>
      </c>
      <c r="P78">
        <v>1</v>
      </c>
      <c r="Q78">
        <v>4</v>
      </c>
      <c r="R78">
        <v>88</v>
      </c>
      <c r="S78" t="s">
        <v>121</v>
      </c>
      <c r="T78" t="s">
        <v>33</v>
      </c>
      <c r="U78" t="s">
        <v>122</v>
      </c>
    </row>
    <row r="79" spans="1:21" x14ac:dyDescent="0.35">
      <c r="A79" t="s">
        <v>123</v>
      </c>
      <c r="B79">
        <v>23</v>
      </c>
      <c r="C79" t="s">
        <v>124</v>
      </c>
      <c r="D79" t="s">
        <v>23</v>
      </c>
      <c r="E79">
        <v>1998</v>
      </c>
      <c r="F79" t="s">
        <v>29</v>
      </c>
      <c r="G79" t="s">
        <v>125</v>
      </c>
      <c r="H79" t="s">
        <v>126</v>
      </c>
      <c r="K79">
        <v>86</v>
      </c>
      <c r="L79">
        <v>75</v>
      </c>
      <c r="M79">
        <v>93</v>
      </c>
      <c r="N79">
        <v>101</v>
      </c>
      <c r="O79">
        <v>61</v>
      </c>
      <c r="P79">
        <v>232</v>
      </c>
      <c r="Q79">
        <v>77</v>
      </c>
      <c r="R79">
        <v>569</v>
      </c>
      <c r="S79" t="s">
        <v>127</v>
      </c>
      <c r="T79" t="s">
        <v>128</v>
      </c>
      <c r="U79" t="s">
        <v>129</v>
      </c>
    </row>
    <row r="80" spans="1:21" x14ac:dyDescent="0.35">
      <c r="A80" t="s">
        <v>701</v>
      </c>
      <c r="B80">
        <v>23371</v>
      </c>
      <c r="C80" t="s">
        <v>702</v>
      </c>
      <c r="D80" t="s">
        <v>23</v>
      </c>
      <c r="E80">
        <v>2017</v>
      </c>
      <c r="F80" t="s">
        <v>29</v>
      </c>
      <c r="G80" t="s">
        <v>60</v>
      </c>
      <c r="K80">
        <v>41</v>
      </c>
      <c r="L80">
        <v>33</v>
      </c>
      <c r="M80">
        <v>43</v>
      </c>
      <c r="N80">
        <v>144</v>
      </c>
      <c r="O80">
        <v>70</v>
      </c>
      <c r="P80">
        <v>111</v>
      </c>
      <c r="Q80">
        <v>28</v>
      </c>
      <c r="R80">
        <v>1393</v>
      </c>
      <c r="S80" t="s">
        <v>703</v>
      </c>
      <c r="T80" t="s">
        <v>88</v>
      </c>
      <c r="U80" t="s">
        <v>704</v>
      </c>
    </row>
    <row r="81" spans="1:21" x14ac:dyDescent="0.35">
      <c r="A81" t="s">
        <v>705</v>
      </c>
      <c r="B81">
        <v>23372</v>
      </c>
      <c r="C81" t="s">
        <v>706</v>
      </c>
      <c r="D81" t="s">
        <v>23</v>
      </c>
      <c r="E81">
        <v>2017</v>
      </c>
      <c r="F81" t="s">
        <v>29</v>
      </c>
      <c r="G81" t="s">
        <v>60</v>
      </c>
      <c r="K81">
        <v>49</v>
      </c>
      <c r="L81">
        <v>186</v>
      </c>
      <c r="M81">
        <v>52</v>
      </c>
      <c r="N81">
        <v>24</v>
      </c>
      <c r="O81">
        <v>17</v>
      </c>
      <c r="P81">
        <v>145</v>
      </c>
      <c r="Q81">
        <v>37</v>
      </c>
      <c r="R81">
        <v>1394</v>
      </c>
      <c r="S81" t="s">
        <v>707</v>
      </c>
      <c r="T81" t="s">
        <v>88</v>
      </c>
      <c r="U81" t="s">
        <v>708</v>
      </c>
    </row>
    <row r="82" spans="1:21" x14ac:dyDescent="0.35">
      <c r="A82" t="s">
        <v>709</v>
      </c>
      <c r="B82">
        <v>23543</v>
      </c>
      <c r="C82" t="s">
        <v>710</v>
      </c>
      <c r="D82" t="s">
        <v>23</v>
      </c>
      <c r="E82">
        <v>2017</v>
      </c>
      <c r="F82" t="s">
        <v>29</v>
      </c>
      <c r="G82" t="s">
        <v>60</v>
      </c>
      <c r="J82" t="s">
        <v>2648</v>
      </c>
      <c r="K82">
        <v>203</v>
      </c>
      <c r="L82">
        <v>8</v>
      </c>
      <c r="M82">
        <v>5</v>
      </c>
      <c r="N82">
        <v>7</v>
      </c>
      <c r="O82">
        <v>6</v>
      </c>
      <c r="P82">
        <v>2</v>
      </c>
      <c r="Q82">
        <v>1</v>
      </c>
      <c r="R82">
        <v>1399</v>
      </c>
      <c r="S82" t="s">
        <v>62</v>
      </c>
      <c r="T82" t="s">
        <v>25</v>
      </c>
      <c r="U82" t="s">
        <v>711</v>
      </c>
    </row>
    <row r="83" spans="1:21" x14ac:dyDescent="0.35">
      <c r="A83" t="s">
        <v>130</v>
      </c>
      <c r="B83">
        <v>24</v>
      </c>
      <c r="C83" t="s">
        <v>131</v>
      </c>
      <c r="D83" t="s">
        <v>23</v>
      </c>
      <c r="F83" t="s">
        <v>29</v>
      </c>
      <c r="G83" t="s">
        <v>74</v>
      </c>
      <c r="J83" t="s">
        <v>2647</v>
      </c>
      <c r="K83">
        <v>4</v>
      </c>
      <c r="L83">
        <v>4</v>
      </c>
      <c r="M83">
        <v>4</v>
      </c>
      <c r="N83">
        <v>3</v>
      </c>
      <c r="O83">
        <v>2</v>
      </c>
      <c r="P83">
        <v>1</v>
      </c>
      <c r="Q83">
        <v>5</v>
      </c>
      <c r="R83">
        <v>3</v>
      </c>
      <c r="S83" t="s">
        <v>37</v>
      </c>
      <c r="T83" t="s">
        <v>33</v>
      </c>
      <c r="U83" t="s">
        <v>132</v>
      </c>
    </row>
    <row r="84" spans="1:21" x14ac:dyDescent="0.35">
      <c r="A84" t="s">
        <v>133</v>
      </c>
      <c r="B84">
        <v>25</v>
      </c>
      <c r="C84" t="s">
        <v>134</v>
      </c>
      <c r="D84" t="s">
        <v>23</v>
      </c>
      <c r="F84" t="s">
        <v>29</v>
      </c>
      <c r="G84" t="s">
        <v>60</v>
      </c>
      <c r="J84" t="s">
        <v>2648</v>
      </c>
      <c r="K84">
        <v>21</v>
      </c>
      <c r="L84">
        <v>6</v>
      </c>
      <c r="M84">
        <v>15</v>
      </c>
      <c r="N84">
        <v>8</v>
      </c>
      <c r="O84">
        <v>6</v>
      </c>
      <c r="P84">
        <v>2</v>
      </c>
      <c r="Q84">
        <v>14</v>
      </c>
      <c r="R84">
        <v>222</v>
      </c>
      <c r="S84" t="s">
        <v>135</v>
      </c>
      <c r="T84" t="s">
        <v>25</v>
      </c>
      <c r="U84" t="s">
        <v>136</v>
      </c>
    </row>
    <row r="85" spans="1:21" x14ac:dyDescent="0.35">
      <c r="A85" t="s">
        <v>137</v>
      </c>
      <c r="B85">
        <v>26</v>
      </c>
      <c r="C85" t="s">
        <v>138</v>
      </c>
      <c r="D85" t="s">
        <v>23</v>
      </c>
      <c r="E85">
        <v>1994</v>
      </c>
      <c r="F85" t="s">
        <v>29</v>
      </c>
      <c r="I85" t="s">
        <v>139</v>
      </c>
      <c r="J85" t="s">
        <v>2647</v>
      </c>
      <c r="K85">
        <v>4</v>
      </c>
      <c r="L85">
        <v>4</v>
      </c>
      <c r="M85">
        <v>4</v>
      </c>
      <c r="N85">
        <v>3</v>
      </c>
      <c r="O85">
        <v>2</v>
      </c>
      <c r="P85">
        <v>1</v>
      </c>
      <c r="Q85">
        <v>5</v>
      </c>
      <c r="R85">
        <v>3</v>
      </c>
      <c r="S85" t="s">
        <v>37</v>
      </c>
      <c r="T85" t="s">
        <v>33</v>
      </c>
      <c r="U85" t="s">
        <v>140</v>
      </c>
    </row>
    <row r="86" spans="1:21" x14ac:dyDescent="0.35">
      <c r="A86" t="s">
        <v>141</v>
      </c>
      <c r="B86">
        <v>27</v>
      </c>
      <c r="C86" t="s">
        <v>142</v>
      </c>
      <c r="D86" t="s">
        <v>23</v>
      </c>
      <c r="F86" t="s">
        <v>29</v>
      </c>
      <c r="G86" t="s">
        <v>60</v>
      </c>
      <c r="K86">
        <v>19</v>
      </c>
      <c r="L86">
        <v>17</v>
      </c>
      <c r="M86">
        <v>22</v>
      </c>
      <c r="N86">
        <v>25</v>
      </c>
      <c r="O86">
        <v>15</v>
      </c>
      <c r="P86">
        <v>79</v>
      </c>
      <c r="Q86">
        <v>12</v>
      </c>
      <c r="R86">
        <v>201</v>
      </c>
      <c r="S86" t="s">
        <v>143</v>
      </c>
      <c r="T86" t="s">
        <v>88</v>
      </c>
      <c r="U86" t="s">
        <v>144</v>
      </c>
    </row>
    <row r="87" spans="1:21" x14ac:dyDescent="0.35">
      <c r="A87" t="s">
        <v>712</v>
      </c>
      <c r="B87">
        <v>27800</v>
      </c>
      <c r="C87">
        <v>531</v>
      </c>
      <c r="D87" t="s">
        <v>23</v>
      </c>
      <c r="E87">
        <v>2016</v>
      </c>
      <c r="F87" t="s">
        <v>410</v>
      </c>
      <c r="G87" t="s">
        <v>74</v>
      </c>
      <c r="J87" t="s">
        <v>2646</v>
      </c>
      <c r="K87">
        <v>1</v>
      </c>
      <c r="L87">
        <v>1</v>
      </c>
      <c r="M87">
        <v>11</v>
      </c>
      <c r="N87">
        <v>11</v>
      </c>
      <c r="O87">
        <v>2</v>
      </c>
      <c r="P87">
        <v>1</v>
      </c>
      <c r="Q87">
        <v>5</v>
      </c>
      <c r="R87">
        <v>2</v>
      </c>
      <c r="S87" t="s">
        <v>111</v>
      </c>
      <c r="T87" t="s">
        <v>33</v>
      </c>
    </row>
    <row r="88" spans="1:21" x14ac:dyDescent="0.35">
      <c r="A88" t="s">
        <v>713</v>
      </c>
      <c r="B88">
        <v>27801</v>
      </c>
      <c r="C88">
        <v>539</v>
      </c>
      <c r="D88" t="s">
        <v>23</v>
      </c>
      <c r="E88">
        <v>2016</v>
      </c>
      <c r="F88" t="s">
        <v>410</v>
      </c>
      <c r="G88" t="s">
        <v>74</v>
      </c>
      <c r="J88" t="s">
        <v>2646</v>
      </c>
      <c r="K88">
        <v>1</v>
      </c>
      <c r="L88">
        <v>1</v>
      </c>
      <c r="M88">
        <v>11</v>
      </c>
      <c r="N88">
        <v>11</v>
      </c>
      <c r="O88">
        <v>2</v>
      </c>
      <c r="P88">
        <v>1</v>
      </c>
      <c r="Q88">
        <v>5</v>
      </c>
      <c r="R88">
        <v>2</v>
      </c>
      <c r="S88" t="s">
        <v>111</v>
      </c>
      <c r="T88" t="s">
        <v>33</v>
      </c>
    </row>
    <row r="89" spans="1:21" x14ac:dyDescent="0.35">
      <c r="A89" t="s">
        <v>714</v>
      </c>
      <c r="B89">
        <v>27802</v>
      </c>
      <c r="C89">
        <v>568</v>
      </c>
      <c r="D89" t="s">
        <v>23</v>
      </c>
      <c r="E89">
        <v>2016</v>
      </c>
      <c r="F89" t="s">
        <v>410</v>
      </c>
      <c r="G89" t="s">
        <v>74</v>
      </c>
      <c r="J89" t="s">
        <v>2646</v>
      </c>
      <c r="K89">
        <v>1</v>
      </c>
      <c r="L89">
        <v>1</v>
      </c>
      <c r="M89">
        <v>11</v>
      </c>
      <c r="N89">
        <v>11</v>
      </c>
      <c r="O89">
        <v>2</v>
      </c>
      <c r="P89">
        <v>1</v>
      </c>
      <c r="Q89">
        <v>5</v>
      </c>
      <c r="R89">
        <v>2</v>
      </c>
      <c r="S89" t="s">
        <v>111</v>
      </c>
      <c r="T89" t="s">
        <v>33</v>
      </c>
    </row>
    <row r="90" spans="1:21" x14ac:dyDescent="0.35">
      <c r="A90" t="s">
        <v>715</v>
      </c>
      <c r="B90">
        <v>27804</v>
      </c>
      <c r="C90">
        <v>760</v>
      </c>
      <c r="D90" t="s">
        <v>23</v>
      </c>
      <c r="E90">
        <v>2017</v>
      </c>
      <c r="F90" t="s">
        <v>410</v>
      </c>
      <c r="G90" t="s">
        <v>74</v>
      </c>
      <c r="J90" t="s">
        <v>2646</v>
      </c>
      <c r="K90">
        <v>1</v>
      </c>
      <c r="L90">
        <v>1</v>
      </c>
      <c r="M90">
        <v>11</v>
      </c>
      <c r="N90">
        <v>11</v>
      </c>
      <c r="O90">
        <v>2</v>
      </c>
      <c r="P90">
        <v>1</v>
      </c>
      <c r="Q90">
        <v>5</v>
      </c>
      <c r="R90">
        <v>2</v>
      </c>
      <c r="S90" t="s">
        <v>111</v>
      </c>
      <c r="T90" t="s">
        <v>33</v>
      </c>
    </row>
    <row r="91" spans="1:21" x14ac:dyDescent="0.35">
      <c r="A91" t="s">
        <v>716</v>
      </c>
      <c r="B91">
        <v>27811</v>
      </c>
      <c r="C91">
        <v>875</v>
      </c>
      <c r="D91" t="s">
        <v>23</v>
      </c>
      <c r="E91">
        <v>2017</v>
      </c>
      <c r="F91" t="s">
        <v>410</v>
      </c>
      <c r="G91" t="s">
        <v>74</v>
      </c>
      <c r="J91" t="s">
        <v>2647</v>
      </c>
      <c r="K91">
        <v>12</v>
      </c>
      <c r="L91">
        <v>1</v>
      </c>
      <c r="M91">
        <v>4</v>
      </c>
      <c r="N91">
        <v>14</v>
      </c>
      <c r="O91">
        <v>3</v>
      </c>
      <c r="P91">
        <v>39</v>
      </c>
      <c r="Q91">
        <v>4</v>
      </c>
      <c r="R91">
        <v>87</v>
      </c>
      <c r="S91" t="s">
        <v>206</v>
      </c>
      <c r="T91" t="s">
        <v>33</v>
      </c>
    </row>
    <row r="92" spans="1:21" x14ac:dyDescent="0.35">
      <c r="A92" t="s">
        <v>717</v>
      </c>
      <c r="B92">
        <v>27814</v>
      </c>
      <c r="C92">
        <v>887</v>
      </c>
      <c r="D92" t="s">
        <v>23</v>
      </c>
      <c r="E92">
        <v>2017</v>
      </c>
      <c r="F92" t="s">
        <v>410</v>
      </c>
      <c r="G92" t="s">
        <v>561</v>
      </c>
      <c r="J92" t="s">
        <v>2646</v>
      </c>
      <c r="K92">
        <v>3</v>
      </c>
      <c r="L92">
        <v>1</v>
      </c>
      <c r="M92">
        <v>1</v>
      </c>
      <c r="N92">
        <v>1</v>
      </c>
      <c r="O92">
        <v>3</v>
      </c>
      <c r="P92">
        <v>1</v>
      </c>
      <c r="Q92">
        <v>3</v>
      </c>
      <c r="R92">
        <v>1</v>
      </c>
      <c r="S92" t="s">
        <v>32</v>
      </c>
      <c r="T92" t="s">
        <v>33</v>
      </c>
    </row>
    <row r="93" spans="1:21" x14ac:dyDescent="0.35">
      <c r="A93" t="s">
        <v>718</v>
      </c>
      <c r="B93">
        <v>27816</v>
      </c>
      <c r="C93">
        <v>896</v>
      </c>
      <c r="D93" t="s">
        <v>23</v>
      </c>
      <c r="E93">
        <v>2017</v>
      </c>
      <c r="F93" t="s">
        <v>410</v>
      </c>
      <c r="G93" t="s">
        <v>74</v>
      </c>
      <c r="J93" t="s">
        <v>2646</v>
      </c>
      <c r="K93">
        <v>1</v>
      </c>
      <c r="L93">
        <v>1</v>
      </c>
      <c r="M93">
        <v>11</v>
      </c>
      <c r="N93">
        <v>11</v>
      </c>
      <c r="O93">
        <v>2</v>
      </c>
      <c r="P93">
        <v>1</v>
      </c>
      <c r="Q93">
        <v>5</v>
      </c>
      <c r="R93">
        <v>2</v>
      </c>
      <c r="S93" t="s">
        <v>111</v>
      </c>
      <c r="T93" t="s">
        <v>33</v>
      </c>
    </row>
    <row r="94" spans="1:21" x14ac:dyDescent="0.35">
      <c r="A94" t="s">
        <v>719</v>
      </c>
      <c r="B94">
        <v>27818</v>
      </c>
      <c r="C94">
        <v>902</v>
      </c>
      <c r="D94" t="s">
        <v>23</v>
      </c>
      <c r="E94">
        <v>2017</v>
      </c>
      <c r="F94" t="s">
        <v>410</v>
      </c>
      <c r="G94" t="s">
        <v>74</v>
      </c>
      <c r="J94" t="s">
        <v>2646</v>
      </c>
      <c r="K94">
        <v>3</v>
      </c>
      <c r="L94">
        <v>9</v>
      </c>
      <c r="M94">
        <v>9</v>
      </c>
      <c r="N94">
        <v>3</v>
      </c>
      <c r="O94">
        <v>3</v>
      </c>
      <c r="P94">
        <v>1</v>
      </c>
      <c r="Q94">
        <v>5</v>
      </c>
      <c r="R94">
        <v>6</v>
      </c>
      <c r="S94" t="s">
        <v>55</v>
      </c>
      <c r="T94" t="s">
        <v>33</v>
      </c>
    </row>
    <row r="95" spans="1:21" x14ac:dyDescent="0.35">
      <c r="A95" t="s">
        <v>720</v>
      </c>
      <c r="B95">
        <v>27819</v>
      </c>
      <c r="C95">
        <v>70</v>
      </c>
      <c r="D95" t="s">
        <v>23</v>
      </c>
      <c r="E95">
        <v>2014</v>
      </c>
      <c r="F95" t="s">
        <v>410</v>
      </c>
      <c r="G95" t="s">
        <v>74</v>
      </c>
      <c r="J95" t="s">
        <v>2646</v>
      </c>
      <c r="K95">
        <v>3</v>
      </c>
      <c r="L95">
        <v>9</v>
      </c>
      <c r="M95">
        <v>9</v>
      </c>
      <c r="N95">
        <v>3</v>
      </c>
      <c r="O95">
        <v>3</v>
      </c>
      <c r="P95">
        <v>1</v>
      </c>
      <c r="Q95">
        <v>5</v>
      </c>
      <c r="R95">
        <v>6</v>
      </c>
      <c r="S95" t="s">
        <v>55</v>
      </c>
      <c r="T95" t="s">
        <v>33</v>
      </c>
    </row>
    <row r="96" spans="1:21" x14ac:dyDescent="0.35">
      <c r="A96" t="s">
        <v>721</v>
      </c>
      <c r="B96">
        <v>27820</v>
      </c>
      <c r="C96">
        <v>104</v>
      </c>
      <c r="D96" t="s">
        <v>23</v>
      </c>
      <c r="E96">
        <v>2015</v>
      </c>
      <c r="F96" t="s">
        <v>410</v>
      </c>
      <c r="G96" t="s">
        <v>74</v>
      </c>
      <c r="J96" t="s">
        <v>2646</v>
      </c>
      <c r="K96">
        <v>3</v>
      </c>
      <c r="L96">
        <v>1</v>
      </c>
      <c r="M96">
        <v>1</v>
      </c>
      <c r="N96">
        <v>1</v>
      </c>
      <c r="O96">
        <v>3</v>
      </c>
      <c r="P96">
        <v>1</v>
      </c>
      <c r="Q96">
        <v>3</v>
      </c>
      <c r="R96">
        <v>1</v>
      </c>
      <c r="S96" t="s">
        <v>32</v>
      </c>
      <c r="T96" t="s">
        <v>33</v>
      </c>
    </row>
    <row r="97" spans="1:20" x14ac:dyDescent="0.35">
      <c r="A97" t="s">
        <v>722</v>
      </c>
      <c r="B97">
        <v>27822</v>
      </c>
      <c r="C97">
        <v>163</v>
      </c>
      <c r="D97" t="s">
        <v>23</v>
      </c>
      <c r="E97">
        <v>2015</v>
      </c>
      <c r="F97" t="s">
        <v>410</v>
      </c>
      <c r="G97" t="s">
        <v>74</v>
      </c>
      <c r="J97" t="s">
        <v>2646</v>
      </c>
      <c r="K97">
        <v>3</v>
      </c>
      <c r="L97">
        <v>9</v>
      </c>
      <c r="M97">
        <v>9</v>
      </c>
      <c r="N97">
        <v>3</v>
      </c>
      <c r="O97">
        <v>3</v>
      </c>
      <c r="P97">
        <v>1</v>
      </c>
      <c r="Q97">
        <v>5</v>
      </c>
      <c r="R97">
        <v>6</v>
      </c>
      <c r="S97" t="s">
        <v>55</v>
      </c>
      <c r="T97" t="s">
        <v>33</v>
      </c>
    </row>
    <row r="98" spans="1:20" x14ac:dyDescent="0.35">
      <c r="A98" t="s">
        <v>723</v>
      </c>
      <c r="B98">
        <v>27823</v>
      </c>
      <c r="C98">
        <v>164</v>
      </c>
      <c r="D98" t="s">
        <v>23</v>
      </c>
      <c r="E98">
        <v>2015</v>
      </c>
      <c r="F98" t="s">
        <v>410</v>
      </c>
      <c r="G98" t="s">
        <v>561</v>
      </c>
      <c r="J98" t="s">
        <v>2647</v>
      </c>
      <c r="K98">
        <v>2</v>
      </c>
      <c r="L98">
        <v>1</v>
      </c>
      <c r="M98">
        <v>11</v>
      </c>
      <c r="N98">
        <v>3</v>
      </c>
      <c r="O98">
        <v>3</v>
      </c>
      <c r="P98">
        <v>1</v>
      </c>
      <c r="Q98">
        <v>7</v>
      </c>
      <c r="R98">
        <v>5</v>
      </c>
      <c r="S98" t="s">
        <v>50</v>
      </c>
      <c r="T98" t="s">
        <v>33</v>
      </c>
    </row>
    <row r="99" spans="1:20" x14ac:dyDescent="0.35">
      <c r="A99" t="s">
        <v>724</v>
      </c>
      <c r="B99">
        <v>27824</v>
      </c>
      <c r="C99">
        <v>166</v>
      </c>
      <c r="D99" t="s">
        <v>23</v>
      </c>
      <c r="E99">
        <v>2015</v>
      </c>
      <c r="F99" t="s">
        <v>410</v>
      </c>
      <c r="G99" t="s">
        <v>561</v>
      </c>
      <c r="J99" t="s">
        <v>2647</v>
      </c>
      <c r="K99">
        <v>11</v>
      </c>
      <c r="L99">
        <v>1</v>
      </c>
      <c r="M99">
        <v>36</v>
      </c>
      <c r="N99">
        <v>2</v>
      </c>
      <c r="O99">
        <v>3</v>
      </c>
      <c r="P99">
        <v>1</v>
      </c>
      <c r="Q99">
        <v>7</v>
      </c>
      <c r="R99">
        <v>191</v>
      </c>
      <c r="S99" t="s">
        <v>725</v>
      </c>
      <c r="T99" t="s">
        <v>33</v>
      </c>
    </row>
    <row r="100" spans="1:20" x14ac:dyDescent="0.35">
      <c r="A100" t="s">
        <v>726</v>
      </c>
      <c r="B100">
        <v>27825</v>
      </c>
      <c r="C100">
        <v>170</v>
      </c>
      <c r="D100" t="s">
        <v>23</v>
      </c>
      <c r="E100">
        <v>2015</v>
      </c>
      <c r="F100" t="s">
        <v>410</v>
      </c>
      <c r="G100" t="s">
        <v>561</v>
      </c>
      <c r="J100" t="s">
        <v>2647</v>
      </c>
      <c r="K100">
        <v>4</v>
      </c>
      <c r="L100">
        <v>4</v>
      </c>
      <c r="M100">
        <v>4</v>
      </c>
      <c r="N100">
        <v>3</v>
      </c>
      <c r="O100">
        <v>2</v>
      </c>
      <c r="P100">
        <v>1</v>
      </c>
      <c r="Q100">
        <v>5</v>
      </c>
      <c r="R100">
        <v>3</v>
      </c>
      <c r="S100" t="s">
        <v>37</v>
      </c>
      <c r="T100" t="s">
        <v>33</v>
      </c>
    </row>
    <row r="101" spans="1:20" x14ac:dyDescent="0.35">
      <c r="A101" t="s">
        <v>727</v>
      </c>
      <c r="B101">
        <v>27826</v>
      </c>
      <c r="C101">
        <v>174</v>
      </c>
      <c r="D101" t="s">
        <v>23</v>
      </c>
      <c r="E101">
        <v>2015</v>
      </c>
      <c r="F101" t="s">
        <v>410</v>
      </c>
      <c r="G101" t="s">
        <v>561</v>
      </c>
      <c r="J101" t="s">
        <v>2647</v>
      </c>
      <c r="K101">
        <v>2</v>
      </c>
      <c r="L101">
        <v>1</v>
      </c>
      <c r="M101">
        <v>11</v>
      </c>
      <c r="N101">
        <v>3</v>
      </c>
      <c r="O101">
        <v>3</v>
      </c>
      <c r="P101">
        <v>1</v>
      </c>
      <c r="Q101">
        <v>7</v>
      </c>
      <c r="R101">
        <v>5</v>
      </c>
      <c r="S101" t="s">
        <v>50</v>
      </c>
      <c r="T101" t="s">
        <v>33</v>
      </c>
    </row>
    <row r="102" spans="1:20" x14ac:dyDescent="0.35">
      <c r="A102" t="s">
        <v>728</v>
      </c>
      <c r="B102">
        <v>27827</v>
      </c>
      <c r="C102">
        <v>176</v>
      </c>
      <c r="D102" t="s">
        <v>23</v>
      </c>
      <c r="E102">
        <v>2015</v>
      </c>
      <c r="F102" t="s">
        <v>410</v>
      </c>
      <c r="G102" t="s">
        <v>561</v>
      </c>
      <c r="J102" t="s">
        <v>2647</v>
      </c>
      <c r="K102">
        <v>2</v>
      </c>
      <c r="L102">
        <v>1</v>
      </c>
      <c r="M102">
        <v>11</v>
      </c>
      <c r="N102">
        <v>3</v>
      </c>
      <c r="O102">
        <v>3</v>
      </c>
      <c r="P102">
        <v>1</v>
      </c>
      <c r="Q102">
        <v>7</v>
      </c>
      <c r="R102">
        <v>5</v>
      </c>
      <c r="S102" t="s">
        <v>50</v>
      </c>
      <c r="T102" t="s">
        <v>33</v>
      </c>
    </row>
    <row r="103" spans="1:20" x14ac:dyDescent="0.35">
      <c r="A103" t="s">
        <v>729</v>
      </c>
      <c r="B103">
        <v>27828</v>
      </c>
      <c r="C103">
        <v>195</v>
      </c>
      <c r="D103" t="s">
        <v>23</v>
      </c>
      <c r="E103">
        <v>2015</v>
      </c>
      <c r="F103" t="s">
        <v>410</v>
      </c>
      <c r="G103" t="s">
        <v>74</v>
      </c>
      <c r="J103" t="s">
        <v>2646</v>
      </c>
      <c r="K103">
        <v>1</v>
      </c>
      <c r="L103">
        <v>1</v>
      </c>
      <c r="M103">
        <v>11</v>
      </c>
      <c r="N103">
        <v>11</v>
      </c>
      <c r="O103">
        <v>2</v>
      </c>
      <c r="P103">
        <v>12</v>
      </c>
      <c r="Q103">
        <v>5</v>
      </c>
      <c r="R103">
        <v>145</v>
      </c>
      <c r="S103" t="s">
        <v>111</v>
      </c>
      <c r="T103" t="s">
        <v>33</v>
      </c>
    </row>
    <row r="104" spans="1:20" x14ac:dyDescent="0.35">
      <c r="A104" t="s">
        <v>730</v>
      </c>
      <c r="B104">
        <v>27829</v>
      </c>
      <c r="C104">
        <v>234</v>
      </c>
      <c r="D104" t="s">
        <v>23</v>
      </c>
      <c r="E104">
        <v>2015</v>
      </c>
      <c r="F104" t="s">
        <v>410</v>
      </c>
      <c r="G104" t="s">
        <v>74</v>
      </c>
      <c r="J104" t="s">
        <v>2646</v>
      </c>
      <c r="K104">
        <v>3</v>
      </c>
      <c r="L104">
        <v>1</v>
      </c>
      <c r="M104">
        <v>1</v>
      </c>
      <c r="N104">
        <v>1</v>
      </c>
      <c r="O104">
        <v>3</v>
      </c>
      <c r="P104">
        <v>1</v>
      </c>
      <c r="Q104">
        <v>3</v>
      </c>
      <c r="R104">
        <v>1</v>
      </c>
      <c r="S104" t="s">
        <v>32</v>
      </c>
      <c r="T104" t="s">
        <v>33</v>
      </c>
    </row>
    <row r="105" spans="1:20" x14ac:dyDescent="0.35">
      <c r="A105" t="s">
        <v>731</v>
      </c>
      <c r="B105">
        <v>27830</v>
      </c>
      <c r="C105">
        <v>253</v>
      </c>
      <c r="D105" t="s">
        <v>23</v>
      </c>
      <c r="E105">
        <v>2015</v>
      </c>
      <c r="F105" t="s">
        <v>410</v>
      </c>
      <c r="G105" t="s">
        <v>74</v>
      </c>
      <c r="J105" t="s">
        <v>2646</v>
      </c>
      <c r="K105">
        <v>1</v>
      </c>
      <c r="L105">
        <v>1</v>
      </c>
      <c r="M105">
        <v>11</v>
      </c>
      <c r="N105">
        <v>11</v>
      </c>
      <c r="O105">
        <v>2</v>
      </c>
      <c r="P105">
        <v>1</v>
      </c>
      <c r="Q105">
        <v>5</v>
      </c>
      <c r="R105">
        <v>2</v>
      </c>
      <c r="S105" t="s">
        <v>111</v>
      </c>
      <c r="T105" t="s">
        <v>33</v>
      </c>
    </row>
    <row r="106" spans="1:20" x14ac:dyDescent="0.35">
      <c r="A106" t="s">
        <v>732</v>
      </c>
      <c r="B106">
        <v>27831</v>
      </c>
      <c r="C106">
        <v>255</v>
      </c>
      <c r="D106" t="s">
        <v>23</v>
      </c>
      <c r="E106">
        <v>2015</v>
      </c>
      <c r="F106" t="s">
        <v>410</v>
      </c>
      <c r="G106" t="s">
        <v>561</v>
      </c>
      <c r="J106" t="s">
        <v>2647</v>
      </c>
      <c r="K106">
        <v>4</v>
      </c>
      <c r="L106">
        <v>4</v>
      </c>
      <c r="M106">
        <v>4</v>
      </c>
      <c r="N106">
        <v>3</v>
      </c>
      <c r="O106">
        <v>2</v>
      </c>
      <c r="P106">
        <v>1</v>
      </c>
      <c r="Q106">
        <v>5</v>
      </c>
      <c r="R106">
        <v>3</v>
      </c>
      <c r="S106" t="s">
        <v>37</v>
      </c>
      <c r="T106" t="s">
        <v>33</v>
      </c>
    </row>
    <row r="107" spans="1:20" x14ac:dyDescent="0.35">
      <c r="A107" t="s">
        <v>733</v>
      </c>
      <c r="B107">
        <v>27832</v>
      </c>
      <c r="C107">
        <v>335</v>
      </c>
      <c r="D107" t="s">
        <v>23</v>
      </c>
      <c r="E107">
        <v>2015</v>
      </c>
      <c r="F107" t="s">
        <v>410</v>
      </c>
      <c r="G107" t="s">
        <v>74</v>
      </c>
      <c r="J107" t="s">
        <v>2646</v>
      </c>
      <c r="K107">
        <v>1</v>
      </c>
      <c r="L107">
        <v>1</v>
      </c>
      <c r="M107">
        <v>11</v>
      </c>
      <c r="N107">
        <v>11</v>
      </c>
      <c r="O107">
        <v>2</v>
      </c>
      <c r="P107">
        <v>12</v>
      </c>
      <c r="Q107">
        <v>5</v>
      </c>
      <c r="R107">
        <v>145</v>
      </c>
      <c r="S107" t="s">
        <v>111</v>
      </c>
      <c r="T107" t="s">
        <v>33</v>
      </c>
    </row>
    <row r="108" spans="1:20" x14ac:dyDescent="0.35">
      <c r="A108" t="s">
        <v>734</v>
      </c>
      <c r="B108">
        <v>27833</v>
      </c>
      <c r="C108">
        <v>412</v>
      </c>
      <c r="D108" t="s">
        <v>23</v>
      </c>
      <c r="E108">
        <v>2015</v>
      </c>
      <c r="F108" t="s">
        <v>410</v>
      </c>
      <c r="G108" t="s">
        <v>74</v>
      </c>
      <c r="J108" t="s">
        <v>2646</v>
      </c>
      <c r="K108">
        <v>1</v>
      </c>
      <c r="L108">
        <v>1</v>
      </c>
      <c r="M108">
        <v>11</v>
      </c>
      <c r="N108">
        <v>11</v>
      </c>
      <c r="O108">
        <v>2</v>
      </c>
      <c r="P108">
        <v>1</v>
      </c>
      <c r="Q108">
        <v>5</v>
      </c>
      <c r="R108">
        <v>2</v>
      </c>
      <c r="S108" t="s">
        <v>111</v>
      </c>
      <c r="T108" t="s">
        <v>33</v>
      </c>
    </row>
    <row r="109" spans="1:20" x14ac:dyDescent="0.35">
      <c r="A109" t="s">
        <v>735</v>
      </c>
      <c r="B109">
        <v>27834</v>
      </c>
      <c r="C109">
        <v>463</v>
      </c>
      <c r="D109" t="s">
        <v>23</v>
      </c>
      <c r="E109">
        <v>2016</v>
      </c>
      <c r="F109" t="s">
        <v>410</v>
      </c>
      <c r="G109" t="s">
        <v>74</v>
      </c>
      <c r="J109" t="s">
        <v>2646</v>
      </c>
      <c r="K109">
        <v>1</v>
      </c>
      <c r="L109">
        <v>1</v>
      </c>
      <c r="M109">
        <v>11</v>
      </c>
      <c r="N109">
        <v>11</v>
      </c>
      <c r="O109">
        <v>2</v>
      </c>
      <c r="P109">
        <v>1</v>
      </c>
      <c r="Q109">
        <v>5</v>
      </c>
      <c r="R109">
        <v>2</v>
      </c>
      <c r="S109" t="s">
        <v>111</v>
      </c>
      <c r="T109" t="s">
        <v>33</v>
      </c>
    </row>
    <row r="110" spans="1:20" x14ac:dyDescent="0.35">
      <c r="A110" t="s">
        <v>736</v>
      </c>
      <c r="B110">
        <v>27835</v>
      </c>
      <c r="C110">
        <v>489</v>
      </c>
      <c r="D110" t="s">
        <v>23</v>
      </c>
      <c r="E110">
        <v>2016</v>
      </c>
      <c r="F110" t="s">
        <v>410</v>
      </c>
      <c r="G110" t="s">
        <v>74</v>
      </c>
      <c r="J110" t="s">
        <v>2646</v>
      </c>
      <c r="K110">
        <v>1</v>
      </c>
      <c r="L110">
        <v>1</v>
      </c>
      <c r="M110">
        <v>11</v>
      </c>
      <c r="N110">
        <v>11</v>
      </c>
      <c r="O110">
        <v>2</v>
      </c>
      <c r="P110">
        <v>12</v>
      </c>
      <c r="Q110">
        <v>5</v>
      </c>
      <c r="R110">
        <v>145</v>
      </c>
      <c r="S110" t="s">
        <v>111</v>
      </c>
      <c r="T110" t="s">
        <v>33</v>
      </c>
    </row>
    <row r="111" spans="1:20" x14ac:dyDescent="0.35">
      <c r="A111" t="s">
        <v>737</v>
      </c>
      <c r="B111">
        <v>27836</v>
      </c>
      <c r="C111">
        <v>490</v>
      </c>
      <c r="D111" t="s">
        <v>23</v>
      </c>
      <c r="E111">
        <v>2016</v>
      </c>
      <c r="F111" t="s">
        <v>410</v>
      </c>
      <c r="G111" t="s">
        <v>74</v>
      </c>
      <c r="J111" t="s">
        <v>2646</v>
      </c>
      <c r="K111">
        <v>3</v>
      </c>
      <c r="L111">
        <v>9</v>
      </c>
      <c r="M111">
        <v>9</v>
      </c>
      <c r="N111">
        <v>3</v>
      </c>
      <c r="O111">
        <v>3</v>
      </c>
      <c r="P111">
        <v>1</v>
      </c>
      <c r="Q111">
        <v>5</v>
      </c>
      <c r="R111">
        <v>6</v>
      </c>
      <c r="S111" t="s">
        <v>55</v>
      </c>
      <c r="T111" t="s">
        <v>33</v>
      </c>
    </row>
    <row r="112" spans="1:20" x14ac:dyDescent="0.35">
      <c r="A112" t="s">
        <v>738</v>
      </c>
      <c r="B112">
        <v>27837</v>
      </c>
      <c r="C112">
        <v>491</v>
      </c>
      <c r="D112" t="s">
        <v>23</v>
      </c>
      <c r="E112">
        <v>2016</v>
      </c>
      <c r="F112" t="s">
        <v>410</v>
      </c>
      <c r="G112" t="s">
        <v>74</v>
      </c>
      <c r="J112" t="s">
        <v>2646</v>
      </c>
      <c r="K112">
        <v>3</v>
      </c>
      <c r="L112">
        <v>9</v>
      </c>
      <c r="M112">
        <v>9</v>
      </c>
      <c r="N112">
        <v>3</v>
      </c>
      <c r="O112">
        <v>3</v>
      </c>
      <c r="P112">
        <v>1</v>
      </c>
      <c r="Q112">
        <v>5</v>
      </c>
      <c r="R112">
        <v>6</v>
      </c>
      <c r="S112" t="s">
        <v>55</v>
      </c>
      <c r="T112" t="s">
        <v>33</v>
      </c>
    </row>
    <row r="113" spans="1:20" x14ac:dyDescent="0.35">
      <c r="A113" t="s">
        <v>739</v>
      </c>
      <c r="B113">
        <v>27838</v>
      </c>
      <c r="C113">
        <v>499</v>
      </c>
      <c r="D113" t="s">
        <v>23</v>
      </c>
      <c r="E113">
        <v>2016</v>
      </c>
      <c r="F113" t="s">
        <v>410</v>
      </c>
      <c r="G113" t="s">
        <v>74</v>
      </c>
      <c r="J113" t="s">
        <v>2646</v>
      </c>
      <c r="K113">
        <v>1</v>
      </c>
      <c r="L113">
        <v>1</v>
      </c>
      <c r="M113">
        <v>11</v>
      </c>
      <c r="N113">
        <v>11</v>
      </c>
      <c r="O113">
        <v>2</v>
      </c>
      <c r="P113">
        <v>1</v>
      </c>
      <c r="Q113">
        <v>5</v>
      </c>
      <c r="R113">
        <v>2</v>
      </c>
      <c r="S113" t="s">
        <v>111</v>
      </c>
      <c r="T113" t="s">
        <v>33</v>
      </c>
    </row>
    <row r="114" spans="1:20" x14ac:dyDescent="0.35">
      <c r="A114" t="s">
        <v>740</v>
      </c>
      <c r="B114">
        <v>27839</v>
      </c>
      <c r="C114">
        <v>500</v>
      </c>
      <c r="D114" t="s">
        <v>23</v>
      </c>
      <c r="E114">
        <v>2016</v>
      </c>
      <c r="F114" t="s">
        <v>410</v>
      </c>
      <c r="G114" t="s">
        <v>74</v>
      </c>
      <c r="J114" t="s">
        <v>2647</v>
      </c>
      <c r="K114">
        <v>2</v>
      </c>
      <c r="L114">
        <v>1</v>
      </c>
      <c r="M114">
        <v>11</v>
      </c>
      <c r="N114">
        <v>3</v>
      </c>
      <c r="O114">
        <v>3</v>
      </c>
      <c r="P114">
        <v>1</v>
      </c>
      <c r="Q114">
        <v>7</v>
      </c>
      <c r="R114">
        <v>5</v>
      </c>
      <c r="S114" t="s">
        <v>50</v>
      </c>
      <c r="T114" t="s">
        <v>33</v>
      </c>
    </row>
    <row r="115" spans="1:20" x14ac:dyDescent="0.35">
      <c r="A115" t="s">
        <v>741</v>
      </c>
      <c r="B115">
        <v>27840</v>
      </c>
      <c r="C115">
        <v>526</v>
      </c>
      <c r="D115" t="s">
        <v>23</v>
      </c>
      <c r="E115">
        <v>2016</v>
      </c>
      <c r="F115" t="s">
        <v>410</v>
      </c>
      <c r="G115" t="s">
        <v>74</v>
      </c>
      <c r="J115" t="s">
        <v>2646</v>
      </c>
      <c r="K115">
        <v>1</v>
      </c>
      <c r="L115">
        <v>1</v>
      </c>
      <c r="M115">
        <v>11</v>
      </c>
      <c r="N115">
        <v>11</v>
      </c>
      <c r="O115">
        <v>2</v>
      </c>
      <c r="P115">
        <v>1</v>
      </c>
      <c r="Q115">
        <v>5</v>
      </c>
      <c r="R115">
        <v>2</v>
      </c>
      <c r="S115" t="s">
        <v>111</v>
      </c>
      <c r="T115" t="s">
        <v>33</v>
      </c>
    </row>
    <row r="116" spans="1:20" x14ac:dyDescent="0.35">
      <c r="A116" t="s">
        <v>742</v>
      </c>
      <c r="B116">
        <v>27841</v>
      </c>
      <c r="C116">
        <v>530</v>
      </c>
      <c r="D116" t="s">
        <v>23</v>
      </c>
      <c r="E116">
        <v>2016</v>
      </c>
      <c r="F116" t="s">
        <v>410</v>
      </c>
      <c r="G116" t="s">
        <v>561</v>
      </c>
      <c r="J116" t="s">
        <v>2647</v>
      </c>
      <c r="K116">
        <v>2</v>
      </c>
      <c r="L116">
        <v>1</v>
      </c>
      <c r="M116">
        <v>11</v>
      </c>
      <c r="N116">
        <v>3</v>
      </c>
      <c r="O116">
        <v>3</v>
      </c>
      <c r="P116">
        <v>1</v>
      </c>
      <c r="Q116">
        <v>7</v>
      </c>
      <c r="R116">
        <v>5</v>
      </c>
      <c r="S116" t="s">
        <v>50</v>
      </c>
      <c r="T116" t="s">
        <v>33</v>
      </c>
    </row>
    <row r="117" spans="1:20" x14ac:dyDescent="0.35">
      <c r="A117" t="s">
        <v>743</v>
      </c>
      <c r="B117">
        <v>27842</v>
      </c>
      <c r="C117">
        <v>555</v>
      </c>
      <c r="D117" t="s">
        <v>23</v>
      </c>
      <c r="E117">
        <v>2016</v>
      </c>
      <c r="F117" t="s">
        <v>410</v>
      </c>
      <c r="G117" t="s">
        <v>561</v>
      </c>
      <c r="J117" t="s">
        <v>2646</v>
      </c>
      <c r="K117">
        <v>1</v>
      </c>
      <c r="L117">
        <v>1</v>
      </c>
      <c r="M117">
        <v>11</v>
      </c>
      <c r="N117">
        <v>11</v>
      </c>
      <c r="O117">
        <v>2</v>
      </c>
      <c r="P117">
        <v>1</v>
      </c>
      <c r="Q117">
        <v>5</v>
      </c>
      <c r="R117">
        <v>2</v>
      </c>
      <c r="S117" t="s">
        <v>111</v>
      </c>
      <c r="T117" t="s">
        <v>33</v>
      </c>
    </row>
    <row r="118" spans="1:20" x14ac:dyDescent="0.35">
      <c r="A118" t="s">
        <v>744</v>
      </c>
      <c r="B118">
        <v>27843</v>
      </c>
      <c r="C118">
        <v>571</v>
      </c>
      <c r="D118" t="s">
        <v>23</v>
      </c>
      <c r="E118">
        <v>2016</v>
      </c>
      <c r="F118" t="s">
        <v>410</v>
      </c>
      <c r="G118" t="s">
        <v>74</v>
      </c>
      <c r="J118" t="s">
        <v>2646</v>
      </c>
      <c r="K118">
        <v>1</v>
      </c>
      <c r="L118">
        <v>1</v>
      </c>
      <c r="M118">
        <v>11</v>
      </c>
      <c r="N118">
        <v>11</v>
      </c>
      <c r="O118">
        <v>2</v>
      </c>
      <c r="P118">
        <v>1</v>
      </c>
      <c r="Q118">
        <v>5</v>
      </c>
      <c r="R118">
        <v>2</v>
      </c>
      <c r="S118" t="s">
        <v>111</v>
      </c>
      <c r="T118" t="s">
        <v>33</v>
      </c>
    </row>
    <row r="119" spans="1:20" x14ac:dyDescent="0.35">
      <c r="A119" t="s">
        <v>745</v>
      </c>
      <c r="B119">
        <v>27844</v>
      </c>
      <c r="C119">
        <v>600</v>
      </c>
      <c r="D119" t="s">
        <v>23</v>
      </c>
      <c r="E119">
        <v>2016</v>
      </c>
      <c r="F119" t="s">
        <v>410</v>
      </c>
      <c r="G119" t="s">
        <v>74</v>
      </c>
      <c r="J119" t="s">
        <v>2647</v>
      </c>
      <c r="K119">
        <v>2</v>
      </c>
      <c r="L119">
        <v>1</v>
      </c>
      <c r="M119">
        <v>11</v>
      </c>
      <c r="N119">
        <v>3</v>
      </c>
      <c r="O119">
        <v>3</v>
      </c>
      <c r="P119">
        <v>1</v>
      </c>
      <c r="Q119">
        <v>7</v>
      </c>
      <c r="R119">
        <v>5</v>
      </c>
      <c r="S119" t="s">
        <v>50</v>
      </c>
      <c r="T119" t="s">
        <v>33</v>
      </c>
    </row>
    <row r="120" spans="1:20" x14ac:dyDescent="0.35">
      <c r="A120" t="s">
        <v>746</v>
      </c>
      <c r="B120">
        <v>27845</v>
      </c>
      <c r="C120">
        <v>604</v>
      </c>
      <c r="D120" t="s">
        <v>23</v>
      </c>
      <c r="E120">
        <v>2016</v>
      </c>
      <c r="F120" t="s">
        <v>410</v>
      </c>
      <c r="G120" t="s">
        <v>74</v>
      </c>
      <c r="J120" t="s">
        <v>2646</v>
      </c>
      <c r="K120">
        <v>3</v>
      </c>
      <c r="L120">
        <v>1</v>
      </c>
      <c r="M120">
        <v>1</v>
      </c>
      <c r="N120">
        <v>1</v>
      </c>
      <c r="O120">
        <v>3</v>
      </c>
      <c r="P120">
        <v>1</v>
      </c>
      <c r="Q120">
        <v>3</v>
      </c>
      <c r="R120">
        <v>1</v>
      </c>
      <c r="S120" t="s">
        <v>32</v>
      </c>
      <c r="T120" t="s">
        <v>33</v>
      </c>
    </row>
    <row r="121" spans="1:20" x14ac:dyDescent="0.35">
      <c r="A121" t="s">
        <v>747</v>
      </c>
      <c r="B121">
        <v>27846</v>
      </c>
      <c r="C121">
        <v>613</v>
      </c>
      <c r="D121" t="s">
        <v>23</v>
      </c>
      <c r="E121">
        <v>2016</v>
      </c>
      <c r="F121" t="s">
        <v>410</v>
      </c>
      <c r="G121" t="s">
        <v>561</v>
      </c>
      <c r="J121" t="s">
        <v>2647</v>
      </c>
      <c r="K121">
        <v>4</v>
      </c>
      <c r="L121">
        <v>4</v>
      </c>
      <c r="M121">
        <v>4</v>
      </c>
      <c r="N121">
        <v>3</v>
      </c>
      <c r="O121">
        <v>2</v>
      </c>
      <c r="P121">
        <v>1</v>
      </c>
      <c r="Q121">
        <v>5</v>
      </c>
      <c r="R121">
        <v>3</v>
      </c>
      <c r="S121" t="s">
        <v>37</v>
      </c>
      <c r="T121" t="s">
        <v>33</v>
      </c>
    </row>
    <row r="122" spans="1:20" x14ac:dyDescent="0.35">
      <c r="A122" t="s">
        <v>748</v>
      </c>
      <c r="B122">
        <v>27847</v>
      </c>
      <c r="C122">
        <v>622</v>
      </c>
      <c r="D122" t="s">
        <v>23</v>
      </c>
      <c r="E122">
        <v>2016</v>
      </c>
      <c r="F122" t="s">
        <v>410</v>
      </c>
      <c r="G122" t="s">
        <v>561</v>
      </c>
      <c r="J122" t="s">
        <v>2647</v>
      </c>
      <c r="K122">
        <v>2</v>
      </c>
      <c r="L122">
        <v>1</v>
      </c>
      <c r="M122">
        <v>11</v>
      </c>
      <c r="N122">
        <v>3</v>
      </c>
      <c r="O122">
        <v>3</v>
      </c>
      <c r="P122">
        <v>1</v>
      </c>
      <c r="Q122">
        <v>7</v>
      </c>
      <c r="R122">
        <v>5</v>
      </c>
      <c r="S122" t="s">
        <v>50</v>
      </c>
      <c r="T122" t="s">
        <v>33</v>
      </c>
    </row>
    <row r="123" spans="1:20" x14ac:dyDescent="0.35">
      <c r="A123" t="s">
        <v>749</v>
      </c>
      <c r="B123">
        <v>27848</v>
      </c>
      <c r="C123">
        <v>623</v>
      </c>
      <c r="D123" t="s">
        <v>23</v>
      </c>
      <c r="E123">
        <v>2016</v>
      </c>
      <c r="F123" t="s">
        <v>410</v>
      </c>
      <c r="G123" t="s">
        <v>561</v>
      </c>
      <c r="J123" t="s">
        <v>2647</v>
      </c>
      <c r="K123">
        <v>2</v>
      </c>
      <c r="L123">
        <v>1</v>
      </c>
      <c r="M123">
        <v>11</v>
      </c>
      <c r="N123">
        <v>3</v>
      </c>
      <c r="O123">
        <v>3</v>
      </c>
      <c r="P123">
        <v>1</v>
      </c>
      <c r="Q123">
        <v>7</v>
      </c>
      <c r="R123">
        <v>5</v>
      </c>
      <c r="S123" t="s">
        <v>50</v>
      </c>
      <c r="T123" t="s">
        <v>33</v>
      </c>
    </row>
    <row r="124" spans="1:20" x14ac:dyDescent="0.35">
      <c r="A124" t="s">
        <v>750</v>
      </c>
      <c r="B124">
        <v>27849</v>
      </c>
      <c r="C124">
        <v>636</v>
      </c>
      <c r="D124" t="s">
        <v>23</v>
      </c>
      <c r="E124">
        <v>2016</v>
      </c>
      <c r="F124" t="s">
        <v>410</v>
      </c>
      <c r="G124" t="s">
        <v>561</v>
      </c>
      <c r="J124" t="s">
        <v>2647</v>
      </c>
      <c r="K124">
        <v>2</v>
      </c>
      <c r="L124">
        <v>1</v>
      </c>
      <c r="M124">
        <v>11</v>
      </c>
      <c r="N124">
        <v>3</v>
      </c>
      <c r="O124">
        <v>3</v>
      </c>
      <c r="P124">
        <v>1</v>
      </c>
      <c r="Q124">
        <v>7</v>
      </c>
      <c r="R124">
        <v>5</v>
      </c>
      <c r="S124" t="s">
        <v>50</v>
      </c>
      <c r="T124" t="s">
        <v>33</v>
      </c>
    </row>
    <row r="125" spans="1:20" x14ac:dyDescent="0.35">
      <c r="A125" t="s">
        <v>751</v>
      </c>
      <c r="B125">
        <v>27850</v>
      </c>
      <c r="C125">
        <v>690</v>
      </c>
      <c r="D125" t="s">
        <v>23</v>
      </c>
      <c r="E125">
        <v>2016</v>
      </c>
      <c r="F125" t="s">
        <v>410</v>
      </c>
      <c r="G125" t="s">
        <v>74</v>
      </c>
      <c r="J125" t="s">
        <v>2646</v>
      </c>
      <c r="K125">
        <v>1</v>
      </c>
      <c r="L125">
        <v>1</v>
      </c>
      <c r="M125">
        <v>11</v>
      </c>
      <c r="N125">
        <v>11</v>
      </c>
      <c r="O125">
        <v>2</v>
      </c>
      <c r="P125">
        <v>12</v>
      </c>
      <c r="Q125">
        <v>5</v>
      </c>
      <c r="R125">
        <v>145</v>
      </c>
      <c r="S125" t="s">
        <v>111</v>
      </c>
      <c r="T125" t="s">
        <v>33</v>
      </c>
    </row>
    <row r="126" spans="1:20" x14ac:dyDescent="0.35">
      <c r="A126" t="s">
        <v>752</v>
      </c>
      <c r="B126">
        <v>27851</v>
      </c>
      <c r="C126">
        <v>691</v>
      </c>
      <c r="D126" t="s">
        <v>23</v>
      </c>
      <c r="E126">
        <v>2016</v>
      </c>
      <c r="F126" t="s">
        <v>410</v>
      </c>
      <c r="G126" t="s">
        <v>74</v>
      </c>
      <c r="J126" t="s">
        <v>2646</v>
      </c>
      <c r="K126">
        <v>1</v>
      </c>
      <c r="L126">
        <v>1</v>
      </c>
      <c r="M126">
        <v>11</v>
      </c>
      <c r="N126">
        <v>11</v>
      </c>
      <c r="O126">
        <v>2</v>
      </c>
      <c r="P126">
        <v>12</v>
      </c>
      <c r="Q126">
        <v>5</v>
      </c>
      <c r="R126">
        <v>145</v>
      </c>
      <c r="S126" t="s">
        <v>111</v>
      </c>
      <c r="T126" t="s">
        <v>33</v>
      </c>
    </row>
    <row r="127" spans="1:20" x14ac:dyDescent="0.35">
      <c r="A127" t="s">
        <v>753</v>
      </c>
      <c r="B127">
        <v>27852</v>
      </c>
      <c r="C127">
        <v>692</v>
      </c>
      <c r="D127" t="s">
        <v>23</v>
      </c>
      <c r="E127">
        <v>2016</v>
      </c>
      <c r="F127" t="s">
        <v>410</v>
      </c>
      <c r="G127" t="s">
        <v>74</v>
      </c>
      <c r="J127" t="s">
        <v>2646</v>
      </c>
      <c r="K127">
        <v>1</v>
      </c>
      <c r="L127">
        <v>1</v>
      </c>
      <c r="M127">
        <v>11</v>
      </c>
      <c r="N127">
        <v>11</v>
      </c>
      <c r="O127">
        <v>2</v>
      </c>
      <c r="P127">
        <v>12</v>
      </c>
      <c r="Q127">
        <v>5</v>
      </c>
      <c r="R127">
        <v>145</v>
      </c>
      <c r="S127" t="s">
        <v>111</v>
      </c>
      <c r="T127" t="s">
        <v>33</v>
      </c>
    </row>
    <row r="128" spans="1:20" x14ac:dyDescent="0.35">
      <c r="A128" t="s">
        <v>754</v>
      </c>
      <c r="B128">
        <v>27853</v>
      </c>
      <c r="C128">
        <v>707</v>
      </c>
      <c r="D128" t="s">
        <v>23</v>
      </c>
      <c r="E128">
        <v>2016</v>
      </c>
      <c r="F128" t="s">
        <v>410</v>
      </c>
      <c r="G128" t="s">
        <v>561</v>
      </c>
      <c r="J128" t="s">
        <v>2647</v>
      </c>
      <c r="K128">
        <v>2</v>
      </c>
      <c r="L128">
        <v>1</v>
      </c>
      <c r="M128">
        <v>11</v>
      </c>
      <c r="N128">
        <v>3</v>
      </c>
      <c r="O128">
        <v>3</v>
      </c>
      <c r="P128">
        <v>1</v>
      </c>
      <c r="Q128">
        <v>7</v>
      </c>
      <c r="R128">
        <v>5</v>
      </c>
      <c r="S128" t="s">
        <v>50</v>
      </c>
      <c r="T128" t="s">
        <v>33</v>
      </c>
    </row>
    <row r="129" spans="1:21" x14ac:dyDescent="0.35">
      <c r="A129" t="s">
        <v>755</v>
      </c>
      <c r="B129">
        <v>27854</v>
      </c>
      <c r="C129">
        <v>741</v>
      </c>
      <c r="D129" t="s">
        <v>23</v>
      </c>
      <c r="E129">
        <v>2017</v>
      </c>
      <c r="F129" t="s">
        <v>410</v>
      </c>
      <c r="G129" t="s">
        <v>74</v>
      </c>
      <c r="J129" t="s">
        <v>2646</v>
      </c>
      <c r="K129">
        <v>3</v>
      </c>
      <c r="L129">
        <v>1</v>
      </c>
      <c r="M129">
        <v>1</v>
      </c>
      <c r="N129">
        <v>1</v>
      </c>
      <c r="O129">
        <v>3</v>
      </c>
      <c r="P129">
        <v>1</v>
      </c>
      <c r="Q129">
        <v>3</v>
      </c>
      <c r="R129">
        <v>1</v>
      </c>
      <c r="S129" t="s">
        <v>32</v>
      </c>
      <c r="T129" t="s">
        <v>33</v>
      </c>
    </row>
    <row r="130" spans="1:21" x14ac:dyDescent="0.35">
      <c r="A130" t="s">
        <v>756</v>
      </c>
      <c r="B130">
        <v>27898</v>
      </c>
      <c r="C130" t="s">
        <v>757</v>
      </c>
      <c r="D130" t="s">
        <v>23</v>
      </c>
      <c r="E130">
        <v>1983</v>
      </c>
      <c r="F130" t="s">
        <v>758</v>
      </c>
      <c r="G130" t="s">
        <v>42</v>
      </c>
      <c r="H130" t="s">
        <v>43</v>
      </c>
      <c r="J130" t="s">
        <v>2645</v>
      </c>
      <c r="K130">
        <v>6</v>
      </c>
      <c r="L130">
        <v>5</v>
      </c>
      <c r="M130">
        <v>6</v>
      </c>
      <c r="N130">
        <v>4</v>
      </c>
      <c r="O130">
        <v>1</v>
      </c>
      <c r="P130">
        <v>4</v>
      </c>
      <c r="Q130">
        <v>1</v>
      </c>
      <c r="R130">
        <v>9</v>
      </c>
      <c r="S130" t="s">
        <v>24</v>
      </c>
      <c r="T130" t="s">
        <v>25</v>
      </c>
      <c r="U130" t="s">
        <v>759</v>
      </c>
    </row>
    <row r="131" spans="1:21" x14ac:dyDescent="0.35">
      <c r="A131" t="s">
        <v>760</v>
      </c>
      <c r="B131">
        <v>27899</v>
      </c>
      <c r="C131" t="s">
        <v>761</v>
      </c>
      <c r="D131" t="s">
        <v>23</v>
      </c>
      <c r="E131">
        <v>1978</v>
      </c>
      <c r="F131" t="s">
        <v>758</v>
      </c>
      <c r="G131" t="s">
        <v>42</v>
      </c>
      <c r="H131" t="s">
        <v>43</v>
      </c>
      <c r="J131" t="s">
        <v>2648</v>
      </c>
      <c r="K131">
        <v>5</v>
      </c>
      <c r="L131">
        <v>8</v>
      </c>
      <c r="M131">
        <v>5</v>
      </c>
      <c r="N131">
        <v>7</v>
      </c>
      <c r="O131">
        <v>6</v>
      </c>
      <c r="P131">
        <v>22</v>
      </c>
      <c r="Q131">
        <v>1</v>
      </c>
      <c r="R131">
        <v>12</v>
      </c>
      <c r="S131" t="s">
        <v>62</v>
      </c>
      <c r="T131" t="s">
        <v>25</v>
      </c>
      <c r="U131" t="s">
        <v>762</v>
      </c>
    </row>
    <row r="132" spans="1:21" x14ac:dyDescent="0.35">
      <c r="A132" t="s">
        <v>763</v>
      </c>
      <c r="B132">
        <v>27901</v>
      </c>
      <c r="C132" t="s">
        <v>764</v>
      </c>
      <c r="D132" t="s">
        <v>23</v>
      </c>
      <c r="E132">
        <v>1989</v>
      </c>
      <c r="F132" t="s">
        <v>758</v>
      </c>
      <c r="G132" t="s">
        <v>42</v>
      </c>
      <c r="H132" t="s">
        <v>43</v>
      </c>
      <c r="J132" t="s">
        <v>2645</v>
      </c>
      <c r="K132">
        <v>6</v>
      </c>
      <c r="L132">
        <v>5</v>
      </c>
      <c r="M132">
        <v>6</v>
      </c>
      <c r="N132">
        <v>4</v>
      </c>
      <c r="O132">
        <v>1</v>
      </c>
      <c r="P132">
        <v>4</v>
      </c>
      <c r="Q132">
        <v>1</v>
      </c>
      <c r="R132">
        <v>9</v>
      </c>
      <c r="S132" t="s">
        <v>24</v>
      </c>
      <c r="T132" t="s">
        <v>25</v>
      </c>
      <c r="U132" t="s">
        <v>765</v>
      </c>
    </row>
    <row r="133" spans="1:21" x14ac:dyDescent="0.35">
      <c r="A133" t="s">
        <v>766</v>
      </c>
      <c r="B133">
        <v>27902</v>
      </c>
      <c r="C133" t="s">
        <v>767</v>
      </c>
      <c r="D133" t="s">
        <v>23</v>
      </c>
      <c r="E133">
        <v>2009</v>
      </c>
      <c r="F133" t="s">
        <v>758</v>
      </c>
      <c r="G133" t="s">
        <v>74</v>
      </c>
      <c r="J133" t="s">
        <v>2648</v>
      </c>
      <c r="K133">
        <v>5</v>
      </c>
      <c r="L133">
        <v>6</v>
      </c>
      <c r="M133">
        <v>2</v>
      </c>
      <c r="N133">
        <v>9</v>
      </c>
      <c r="O133">
        <v>5</v>
      </c>
      <c r="P133">
        <v>3</v>
      </c>
      <c r="Q133">
        <v>1</v>
      </c>
      <c r="R133">
        <v>8</v>
      </c>
      <c r="S133" t="s">
        <v>66</v>
      </c>
      <c r="T133" t="s">
        <v>25</v>
      </c>
      <c r="U133" t="s">
        <v>768</v>
      </c>
    </row>
    <row r="134" spans="1:21" x14ac:dyDescent="0.35">
      <c r="A134" t="s">
        <v>769</v>
      </c>
      <c r="B134">
        <v>27903</v>
      </c>
      <c r="C134" t="s">
        <v>770</v>
      </c>
      <c r="D134" t="s">
        <v>23</v>
      </c>
      <c r="E134">
        <v>2006</v>
      </c>
      <c r="F134" t="s">
        <v>758</v>
      </c>
      <c r="G134" t="s">
        <v>74</v>
      </c>
      <c r="J134" t="s">
        <v>2645</v>
      </c>
      <c r="K134">
        <v>6</v>
      </c>
      <c r="L134">
        <v>5</v>
      </c>
      <c r="M134">
        <v>6</v>
      </c>
      <c r="N134">
        <v>4</v>
      </c>
      <c r="O134">
        <v>1</v>
      </c>
      <c r="P134">
        <v>4</v>
      </c>
      <c r="Q134">
        <v>1</v>
      </c>
      <c r="R134">
        <v>9</v>
      </c>
      <c r="S134" t="s">
        <v>24</v>
      </c>
      <c r="T134" t="s">
        <v>25</v>
      </c>
      <c r="U134" t="s">
        <v>771</v>
      </c>
    </row>
    <row r="135" spans="1:21" x14ac:dyDescent="0.35">
      <c r="A135" t="s">
        <v>772</v>
      </c>
      <c r="B135">
        <v>27904</v>
      </c>
      <c r="C135" t="s">
        <v>773</v>
      </c>
      <c r="D135" t="s">
        <v>23</v>
      </c>
      <c r="E135">
        <v>2003</v>
      </c>
      <c r="F135" t="s">
        <v>758</v>
      </c>
      <c r="G135" t="s">
        <v>74</v>
      </c>
      <c r="J135" t="s">
        <v>2648</v>
      </c>
      <c r="K135">
        <v>5</v>
      </c>
      <c r="L135">
        <v>6</v>
      </c>
      <c r="M135">
        <v>2</v>
      </c>
      <c r="N135">
        <v>9</v>
      </c>
      <c r="O135">
        <v>186</v>
      </c>
      <c r="P135">
        <v>3</v>
      </c>
      <c r="Q135">
        <v>1</v>
      </c>
      <c r="R135">
        <v>1419</v>
      </c>
      <c r="S135" t="s">
        <v>66</v>
      </c>
      <c r="T135" t="s">
        <v>25</v>
      </c>
      <c r="U135" t="s">
        <v>774</v>
      </c>
    </row>
    <row r="136" spans="1:21" x14ac:dyDescent="0.35">
      <c r="A136" t="s">
        <v>775</v>
      </c>
      <c r="B136">
        <v>27905</v>
      </c>
      <c r="C136" t="s">
        <v>776</v>
      </c>
      <c r="D136" t="s">
        <v>23</v>
      </c>
      <c r="E136">
        <v>2002</v>
      </c>
      <c r="F136" t="s">
        <v>758</v>
      </c>
      <c r="G136" t="s">
        <v>74</v>
      </c>
      <c r="J136" t="s">
        <v>2648</v>
      </c>
      <c r="K136">
        <v>7</v>
      </c>
      <c r="L136">
        <v>6</v>
      </c>
      <c r="M136">
        <v>8</v>
      </c>
      <c r="N136">
        <v>8</v>
      </c>
      <c r="O136">
        <v>6</v>
      </c>
      <c r="P136">
        <v>37</v>
      </c>
      <c r="Q136">
        <v>1</v>
      </c>
      <c r="R136">
        <v>121</v>
      </c>
      <c r="S136" t="s">
        <v>83</v>
      </c>
      <c r="T136" t="s">
        <v>25</v>
      </c>
      <c r="U136" t="s">
        <v>777</v>
      </c>
    </row>
    <row r="137" spans="1:21" x14ac:dyDescent="0.35">
      <c r="A137" t="s">
        <v>778</v>
      </c>
      <c r="B137">
        <v>27906</v>
      </c>
      <c r="C137" t="s">
        <v>779</v>
      </c>
      <c r="D137" t="s">
        <v>23</v>
      </c>
      <c r="E137">
        <v>2008</v>
      </c>
      <c r="F137" t="s">
        <v>758</v>
      </c>
      <c r="G137" t="s">
        <v>42</v>
      </c>
      <c r="H137" t="s">
        <v>43</v>
      </c>
      <c r="I137" t="s">
        <v>780</v>
      </c>
      <c r="J137" t="s">
        <v>2647</v>
      </c>
      <c r="K137">
        <v>4</v>
      </c>
      <c r="L137">
        <v>4</v>
      </c>
      <c r="M137">
        <v>4</v>
      </c>
      <c r="N137">
        <v>3</v>
      </c>
      <c r="O137">
        <v>2</v>
      </c>
      <c r="P137">
        <v>1</v>
      </c>
      <c r="Q137">
        <v>5</v>
      </c>
      <c r="R137">
        <v>3</v>
      </c>
      <c r="S137" t="s">
        <v>37</v>
      </c>
      <c r="T137" t="s">
        <v>33</v>
      </c>
      <c r="U137" t="s">
        <v>781</v>
      </c>
    </row>
    <row r="138" spans="1:21" x14ac:dyDescent="0.35">
      <c r="A138" t="s">
        <v>782</v>
      </c>
      <c r="B138">
        <v>27907</v>
      </c>
      <c r="C138" t="s">
        <v>783</v>
      </c>
      <c r="D138" t="s">
        <v>23</v>
      </c>
      <c r="E138">
        <v>1982</v>
      </c>
      <c r="F138" t="s">
        <v>758</v>
      </c>
      <c r="G138" t="s">
        <v>42</v>
      </c>
      <c r="H138" t="s">
        <v>43</v>
      </c>
      <c r="I138" t="s">
        <v>49</v>
      </c>
      <c r="J138" t="s">
        <v>2647</v>
      </c>
      <c r="K138">
        <v>4</v>
      </c>
      <c r="L138">
        <v>4</v>
      </c>
      <c r="M138">
        <v>4</v>
      </c>
      <c r="N138">
        <v>3</v>
      </c>
      <c r="O138">
        <v>2</v>
      </c>
      <c r="P138">
        <v>1</v>
      </c>
      <c r="Q138">
        <v>5</v>
      </c>
      <c r="R138">
        <v>3</v>
      </c>
      <c r="S138" t="s">
        <v>37</v>
      </c>
      <c r="T138" t="s">
        <v>33</v>
      </c>
      <c r="U138" t="s">
        <v>784</v>
      </c>
    </row>
    <row r="139" spans="1:21" x14ac:dyDescent="0.35">
      <c r="A139" t="s">
        <v>785</v>
      </c>
      <c r="B139">
        <v>27908</v>
      </c>
      <c r="C139">
        <v>7</v>
      </c>
      <c r="D139" t="s">
        <v>23</v>
      </c>
      <c r="E139">
        <v>2009</v>
      </c>
      <c r="F139" t="s">
        <v>758</v>
      </c>
      <c r="G139" t="s">
        <v>74</v>
      </c>
      <c r="J139" t="s">
        <v>2647</v>
      </c>
      <c r="K139">
        <v>4</v>
      </c>
      <c r="L139">
        <v>4</v>
      </c>
      <c r="M139">
        <v>4</v>
      </c>
      <c r="N139">
        <v>3</v>
      </c>
      <c r="O139">
        <v>2</v>
      </c>
      <c r="P139">
        <v>1</v>
      </c>
      <c r="Q139">
        <v>5</v>
      </c>
      <c r="R139">
        <v>3</v>
      </c>
      <c r="S139" t="s">
        <v>37</v>
      </c>
      <c r="T139" t="s">
        <v>33</v>
      </c>
      <c r="U139" t="s">
        <v>786</v>
      </c>
    </row>
    <row r="140" spans="1:21" x14ac:dyDescent="0.35">
      <c r="A140" t="s">
        <v>787</v>
      </c>
      <c r="B140">
        <v>27909</v>
      </c>
      <c r="C140" t="s">
        <v>788</v>
      </c>
      <c r="D140" t="s">
        <v>23</v>
      </c>
      <c r="E140">
        <v>2010</v>
      </c>
      <c r="F140" t="s">
        <v>758</v>
      </c>
      <c r="G140" t="s">
        <v>74</v>
      </c>
      <c r="J140" t="s">
        <v>2647</v>
      </c>
      <c r="K140">
        <v>4</v>
      </c>
      <c r="L140">
        <v>4</v>
      </c>
      <c r="M140">
        <v>4</v>
      </c>
      <c r="N140">
        <v>3</v>
      </c>
      <c r="O140">
        <v>2</v>
      </c>
      <c r="P140">
        <v>1</v>
      </c>
      <c r="Q140">
        <v>5</v>
      </c>
      <c r="R140">
        <v>3</v>
      </c>
      <c r="S140" t="s">
        <v>37</v>
      </c>
      <c r="T140" t="s">
        <v>33</v>
      </c>
      <c r="U140" t="s">
        <v>789</v>
      </c>
    </row>
    <row r="141" spans="1:21" x14ac:dyDescent="0.35">
      <c r="A141" t="s">
        <v>790</v>
      </c>
      <c r="B141">
        <v>27910</v>
      </c>
      <c r="C141" t="s">
        <v>791</v>
      </c>
      <c r="D141" t="s">
        <v>23</v>
      </c>
      <c r="E141">
        <v>2002</v>
      </c>
      <c r="F141" t="s">
        <v>758</v>
      </c>
      <c r="G141" t="s">
        <v>74</v>
      </c>
      <c r="J141" t="s">
        <v>2647</v>
      </c>
      <c r="K141">
        <v>4</v>
      </c>
      <c r="L141">
        <v>4</v>
      </c>
      <c r="M141">
        <v>4</v>
      </c>
      <c r="N141">
        <v>3</v>
      </c>
      <c r="O141">
        <v>2</v>
      </c>
      <c r="P141">
        <v>1</v>
      </c>
      <c r="Q141">
        <v>5</v>
      </c>
      <c r="R141">
        <v>3</v>
      </c>
      <c r="S141" t="s">
        <v>37</v>
      </c>
      <c r="T141" t="s">
        <v>33</v>
      </c>
      <c r="U141" t="s">
        <v>792</v>
      </c>
    </row>
    <row r="142" spans="1:21" x14ac:dyDescent="0.35">
      <c r="A142" t="s">
        <v>793</v>
      </c>
      <c r="B142">
        <v>27911</v>
      </c>
      <c r="C142" t="s">
        <v>794</v>
      </c>
      <c r="D142" t="s">
        <v>23</v>
      </c>
      <c r="E142">
        <v>2004</v>
      </c>
      <c r="F142" t="s">
        <v>758</v>
      </c>
      <c r="G142" t="s">
        <v>74</v>
      </c>
      <c r="J142" t="s">
        <v>2647</v>
      </c>
      <c r="K142">
        <v>4</v>
      </c>
      <c r="L142">
        <v>4</v>
      </c>
      <c r="M142">
        <v>4</v>
      </c>
      <c r="N142">
        <v>3</v>
      </c>
      <c r="O142">
        <v>2</v>
      </c>
      <c r="P142">
        <v>1</v>
      </c>
      <c r="Q142">
        <v>5</v>
      </c>
      <c r="R142">
        <v>3</v>
      </c>
      <c r="S142" t="s">
        <v>37</v>
      </c>
      <c r="T142" t="s">
        <v>33</v>
      </c>
      <c r="U142" t="s">
        <v>795</v>
      </c>
    </row>
    <row r="143" spans="1:21" x14ac:dyDescent="0.35">
      <c r="A143" t="s">
        <v>796</v>
      </c>
      <c r="B143">
        <v>27912</v>
      </c>
      <c r="C143" t="s">
        <v>797</v>
      </c>
      <c r="D143" t="s">
        <v>23</v>
      </c>
      <c r="E143">
        <v>2004</v>
      </c>
      <c r="F143" t="s">
        <v>758</v>
      </c>
      <c r="G143" t="s">
        <v>74</v>
      </c>
      <c r="J143" t="s">
        <v>2647</v>
      </c>
      <c r="K143">
        <v>34</v>
      </c>
      <c r="L143">
        <v>39</v>
      </c>
      <c r="M143">
        <v>11</v>
      </c>
      <c r="N143">
        <v>15</v>
      </c>
      <c r="O143">
        <v>3</v>
      </c>
      <c r="P143">
        <v>1</v>
      </c>
      <c r="Q143">
        <v>2</v>
      </c>
      <c r="R143">
        <v>288</v>
      </c>
      <c r="S143" t="s">
        <v>798</v>
      </c>
      <c r="T143" t="s">
        <v>33</v>
      </c>
      <c r="U143" t="s">
        <v>799</v>
      </c>
    </row>
    <row r="144" spans="1:21" x14ac:dyDescent="0.35">
      <c r="A144" t="s">
        <v>800</v>
      </c>
      <c r="B144">
        <v>27913</v>
      </c>
      <c r="C144">
        <v>19</v>
      </c>
      <c r="D144" t="s">
        <v>23</v>
      </c>
      <c r="E144">
        <v>2009</v>
      </c>
      <c r="F144" t="s">
        <v>758</v>
      </c>
      <c r="G144" t="s">
        <v>561</v>
      </c>
      <c r="J144" t="s">
        <v>2645</v>
      </c>
      <c r="K144">
        <v>6</v>
      </c>
      <c r="L144">
        <v>5</v>
      </c>
      <c r="M144">
        <v>6</v>
      </c>
      <c r="N144">
        <v>4</v>
      </c>
      <c r="O144">
        <v>1</v>
      </c>
      <c r="P144">
        <v>4</v>
      </c>
      <c r="Q144">
        <v>1</v>
      </c>
      <c r="R144">
        <v>9</v>
      </c>
      <c r="S144" t="s">
        <v>24</v>
      </c>
      <c r="T144" t="s">
        <v>25</v>
      </c>
      <c r="U144" t="s">
        <v>801</v>
      </c>
    </row>
    <row r="145" spans="1:21" x14ac:dyDescent="0.35">
      <c r="A145" t="s">
        <v>802</v>
      </c>
      <c r="B145">
        <v>27914</v>
      </c>
      <c r="C145">
        <v>227</v>
      </c>
      <c r="D145" t="s">
        <v>23</v>
      </c>
      <c r="E145">
        <v>2010</v>
      </c>
      <c r="F145" t="s">
        <v>758</v>
      </c>
      <c r="G145" t="s">
        <v>561</v>
      </c>
      <c r="J145" t="s">
        <v>2645</v>
      </c>
      <c r="K145">
        <v>6</v>
      </c>
      <c r="L145">
        <v>5</v>
      </c>
      <c r="M145">
        <v>6</v>
      </c>
      <c r="N145">
        <v>4</v>
      </c>
      <c r="O145">
        <v>1</v>
      </c>
      <c r="P145">
        <v>4</v>
      </c>
      <c r="Q145">
        <v>1</v>
      </c>
      <c r="R145">
        <v>9</v>
      </c>
      <c r="S145" t="s">
        <v>24</v>
      </c>
      <c r="T145" t="s">
        <v>25</v>
      </c>
      <c r="U145" t="s">
        <v>803</v>
      </c>
    </row>
    <row r="146" spans="1:21" x14ac:dyDescent="0.35">
      <c r="A146" t="s">
        <v>804</v>
      </c>
      <c r="B146">
        <v>27915</v>
      </c>
      <c r="C146">
        <v>45</v>
      </c>
      <c r="D146" t="s">
        <v>23</v>
      </c>
      <c r="E146">
        <v>2010</v>
      </c>
      <c r="F146" t="s">
        <v>758</v>
      </c>
      <c r="G146" t="s">
        <v>74</v>
      </c>
      <c r="J146" t="s">
        <v>2645</v>
      </c>
      <c r="K146">
        <v>6</v>
      </c>
      <c r="L146">
        <v>5</v>
      </c>
      <c r="M146">
        <v>6</v>
      </c>
      <c r="N146">
        <v>4</v>
      </c>
      <c r="O146">
        <v>1</v>
      </c>
      <c r="P146">
        <v>4</v>
      </c>
      <c r="Q146">
        <v>1</v>
      </c>
      <c r="R146">
        <v>9</v>
      </c>
      <c r="S146" t="s">
        <v>24</v>
      </c>
      <c r="T146" t="s">
        <v>25</v>
      </c>
      <c r="U146" t="s">
        <v>805</v>
      </c>
    </row>
    <row r="147" spans="1:21" x14ac:dyDescent="0.35">
      <c r="A147" t="s">
        <v>806</v>
      </c>
      <c r="B147">
        <v>27916</v>
      </c>
      <c r="C147">
        <v>508</v>
      </c>
      <c r="D147" t="s">
        <v>23</v>
      </c>
      <c r="E147">
        <v>2012</v>
      </c>
      <c r="F147" t="s">
        <v>758</v>
      </c>
      <c r="G147" t="s">
        <v>74</v>
      </c>
      <c r="J147" t="s">
        <v>2645</v>
      </c>
      <c r="K147">
        <v>6</v>
      </c>
      <c r="L147">
        <v>5</v>
      </c>
      <c r="M147">
        <v>6</v>
      </c>
      <c r="N147">
        <v>4</v>
      </c>
      <c r="O147">
        <v>1</v>
      </c>
      <c r="P147">
        <v>4</v>
      </c>
      <c r="Q147">
        <v>1</v>
      </c>
      <c r="R147">
        <v>9</v>
      </c>
      <c r="S147" t="s">
        <v>24</v>
      </c>
      <c r="T147" t="s">
        <v>25</v>
      </c>
      <c r="U147" t="s">
        <v>807</v>
      </c>
    </row>
    <row r="148" spans="1:21" x14ac:dyDescent="0.35">
      <c r="A148" t="s">
        <v>808</v>
      </c>
      <c r="B148">
        <v>27917</v>
      </c>
      <c r="C148">
        <v>581</v>
      </c>
      <c r="D148" t="s">
        <v>23</v>
      </c>
      <c r="E148">
        <v>2012</v>
      </c>
      <c r="F148" t="s">
        <v>758</v>
      </c>
      <c r="G148" t="s">
        <v>74</v>
      </c>
      <c r="J148" t="s">
        <v>2645</v>
      </c>
      <c r="K148">
        <v>6</v>
      </c>
      <c r="L148">
        <v>5</v>
      </c>
      <c r="M148">
        <v>6</v>
      </c>
      <c r="N148">
        <v>4</v>
      </c>
      <c r="O148">
        <v>1</v>
      </c>
      <c r="P148">
        <v>4</v>
      </c>
      <c r="Q148">
        <v>1</v>
      </c>
      <c r="R148">
        <v>9</v>
      </c>
      <c r="S148" t="s">
        <v>24</v>
      </c>
      <c r="T148" t="s">
        <v>25</v>
      </c>
      <c r="U148" t="s">
        <v>809</v>
      </c>
    </row>
    <row r="149" spans="1:21" x14ac:dyDescent="0.35">
      <c r="A149" t="s">
        <v>810</v>
      </c>
      <c r="B149">
        <v>27918</v>
      </c>
      <c r="C149" t="s">
        <v>811</v>
      </c>
      <c r="D149" t="s">
        <v>23</v>
      </c>
      <c r="E149">
        <v>2003</v>
      </c>
      <c r="F149" t="s">
        <v>758</v>
      </c>
      <c r="G149" t="s">
        <v>74</v>
      </c>
      <c r="J149" t="s">
        <v>2645</v>
      </c>
      <c r="K149">
        <v>6</v>
      </c>
      <c r="L149">
        <v>5</v>
      </c>
      <c r="M149">
        <v>6</v>
      </c>
      <c r="N149">
        <v>4</v>
      </c>
      <c r="O149">
        <v>1</v>
      </c>
      <c r="P149">
        <v>4</v>
      </c>
      <c r="Q149">
        <v>1</v>
      </c>
      <c r="R149">
        <v>9</v>
      </c>
      <c r="S149" t="s">
        <v>24</v>
      </c>
      <c r="T149" t="s">
        <v>25</v>
      </c>
      <c r="U149" t="s">
        <v>812</v>
      </c>
    </row>
    <row r="150" spans="1:21" x14ac:dyDescent="0.35">
      <c r="A150" t="s">
        <v>813</v>
      </c>
      <c r="B150">
        <v>27920</v>
      </c>
      <c r="C150" t="s">
        <v>814</v>
      </c>
      <c r="D150" t="s">
        <v>23</v>
      </c>
      <c r="E150">
        <v>1985</v>
      </c>
      <c r="F150" t="s">
        <v>758</v>
      </c>
      <c r="G150" t="s">
        <v>42</v>
      </c>
      <c r="H150" t="s">
        <v>43</v>
      </c>
      <c r="I150" t="s">
        <v>815</v>
      </c>
      <c r="J150" t="s">
        <v>2646</v>
      </c>
      <c r="K150">
        <v>3</v>
      </c>
      <c r="L150">
        <v>1</v>
      </c>
      <c r="M150">
        <v>1</v>
      </c>
      <c r="N150">
        <v>1</v>
      </c>
      <c r="O150">
        <v>3</v>
      </c>
      <c r="P150">
        <v>1</v>
      </c>
      <c r="Q150">
        <v>3</v>
      </c>
      <c r="R150">
        <v>1</v>
      </c>
      <c r="S150" t="s">
        <v>32</v>
      </c>
      <c r="T150" t="s">
        <v>33</v>
      </c>
      <c r="U150" t="s">
        <v>816</v>
      </c>
    </row>
    <row r="151" spans="1:21" x14ac:dyDescent="0.35">
      <c r="A151" t="s">
        <v>817</v>
      </c>
      <c r="B151">
        <v>27921</v>
      </c>
      <c r="C151" t="s">
        <v>818</v>
      </c>
      <c r="D151" t="s">
        <v>23</v>
      </c>
      <c r="E151">
        <v>1985</v>
      </c>
      <c r="F151" t="s">
        <v>758</v>
      </c>
      <c r="G151" t="s">
        <v>42</v>
      </c>
      <c r="H151" t="s">
        <v>43</v>
      </c>
      <c r="I151" t="s">
        <v>815</v>
      </c>
      <c r="J151" t="s">
        <v>2646</v>
      </c>
      <c r="K151">
        <v>3</v>
      </c>
      <c r="L151">
        <v>1</v>
      </c>
      <c r="M151">
        <v>1</v>
      </c>
      <c r="N151">
        <v>1</v>
      </c>
      <c r="O151">
        <v>3</v>
      </c>
      <c r="P151">
        <v>1</v>
      </c>
      <c r="Q151">
        <v>3</v>
      </c>
      <c r="R151">
        <v>1</v>
      </c>
      <c r="S151" t="s">
        <v>32</v>
      </c>
      <c r="T151" t="s">
        <v>33</v>
      </c>
      <c r="U151" t="s">
        <v>819</v>
      </c>
    </row>
    <row r="152" spans="1:21" x14ac:dyDescent="0.35">
      <c r="A152" t="s">
        <v>820</v>
      </c>
      <c r="B152">
        <v>27922</v>
      </c>
      <c r="C152" t="s">
        <v>821</v>
      </c>
      <c r="D152" t="s">
        <v>23</v>
      </c>
      <c r="E152">
        <v>1997</v>
      </c>
      <c r="F152" t="s">
        <v>758</v>
      </c>
      <c r="G152" t="s">
        <v>42</v>
      </c>
      <c r="H152" t="s">
        <v>43</v>
      </c>
      <c r="J152" t="s">
        <v>2646</v>
      </c>
      <c r="K152">
        <v>3</v>
      </c>
      <c r="L152">
        <v>18</v>
      </c>
      <c r="M152">
        <v>27</v>
      </c>
      <c r="N152">
        <v>3</v>
      </c>
      <c r="O152">
        <v>4</v>
      </c>
      <c r="P152">
        <v>106</v>
      </c>
      <c r="Q152">
        <v>23</v>
      </c>
      <c r="R152">
        <v>520</v>
      </c>
      <c r="S152" t="s">
        <v>347</v>
      </c>
      <c r="T152" t="s">
        <v>33</v>
      </c>
      <c r="U152" t="s">
        <v>822</v>
      </c>
    </row>
    <row r="153" spans="1:21" x14ac:dyDescent="0.35">
      <c r="A153" t="s">
        <v>823</v>
      </c>
      <c r="B153">
        <v>27923</v>
      </c>
      <c r="C153" t="s">
        <v>824</v>
      </c>
      <c r="D153" t="s">
        <v>23</v>
      </c>
      <c r="E153">
        <v>2007</v>
      </c>
      <c r="F153" t="s">
        <v>758</v>
      </c>
      <c r="G153" t="s">
        <v>42</v>
      </c>
      <c r="H153" t="s">
        <v>43</v>
      </c>
      <c r="I153" t="s">
        <v>825</v>
      </c>
      <c r="J153" t="s">
        <v>2646</v>
      </c>
      <c r="K153">
        <v>3</v>
      </c>
      <c r="L153">
        <v>1</v>
      </c>
      <c r="M153">
        <v>1</v>
      </c>
      <c r="N153">
        <v>16</v>
      </c>
      <c r="O153">
        <v>7</v>
      </c>
      <c r="P153">
        <v>1</v>
      </c>
      <c r="Q153">
        <v>4</v>
      </c>
      <c r="R153">
        <v>218</v>
      </c>
      <c r="S153" t="s">
        <v>826</v>
      </c>
      <c r="T153" t="s">
        <v>33</v>
      </c>
      <c r="U153" t="s">
        <v>827</v>
      </c>
    </row>
    <row r="154" spans="1:21" x14ac:dyDescent="0.35">
      <c r="A154" t="s">
        <v>828</v>
      </c>
      <c r="B154">
        <v>27924</v>
      </c>
      <c r="C154" t="s">
        <v>829</v>
      </c>
      <c r="D154" t="s">
        <v>23</v>
      </c>
      <c r="E154">
        <v>2004</v>
      </c>
      <c r="F154" t="s">
        <v>758</v>
      </c>
      <c r="G154" t="s">
        <v>42</v>
      </c>
      <c r="H154" t="s">
        <v>43</v>
      </c>
      <c r="I154" t="s">
        <v>830</v>
      </c>
      <c r="J154" t="s">
        <v>2646</v>
      </c>
      <c r="K154">
        <v>3</v>
      </c>
      <c r="L154">
        <v>1</v>
      </c>
      <c r="M154">
        <v>1</v>
      </c>
      <c r="N154">
        <v>16</v>
      </c>
      <c r="O154">
        <v>7</v>
      </c>
      <c r="P154">
        <v>1</v>
      </c>
      <c r="Q154">
        <v>4</v>
      </c>
      <c r="R154">
        <v>218</v>
      </c>
      <c r="S154" t="s">
        <v>826</v>
      </c>
      <c r="T154" t="s">
        <v>33</v>
      </c>
      <c r="U154" t="s">
        <v>831</v>
      </c>
    </row>
    <row r="155" spans="1:21" x14ac:dyDescent="0.35">
      <c r="A155" t="s">
        <v>832</v>
      </c>
      <c r="B155">
        <v>27925</v>
      </c>
      <c r="C155" t="s">
        <v>833</v>
      </c>
      <c r="D155" t="s">
        <v>23</v>
      </c>
      <c r="E155">
        <v>1990</v>
      </c>
      <c r="F155" t="s">
        <v>758</v>
      </c>
      <c r="G155" t="s">
        <v>42</v>
      </c>
      <c r="H155" t="s">
        <v>43</v>
      </c>
      <c r="J155" t="s">
        <v>2646</v>
      </c>
      <c r="K155">
        <v>1</v>
      </c>
      <c r="L155">
        <v>1</v>
      </c>
      <c r="M155">
        <v>11</v>
      </c>
      <c r="N155">
        <v>11</v>
      </c>
      <c r="O155">
        <v>2</v>
      </c>
      <c r="P155">
        <v>1</v>
      </c>
      <c r="Q155">
        <v>5</v>
      </c>
      <c r="R155">
        <v>2</v>
      </c>
      <c r="S155" t="s">
        <v>111</v>
      </c>
      <c r="T155" t="s">
        <v>33</v>
      </c>
      <c r="U155" t="s">
        <v>834</v>
      </c>
    </row>
    <row r="156" spans="1:21" x14ac:dyDescent="0.35">
      <c r="A156" t="s">
        <v>835</v>
      </c>
      <c r="B156">
        <v>27926</v>
      </c>
      <c r="C156" t="s">
        <v>836</v>
      </c>
      <c r="D156" t="s">
        <v>23</v>
      </c>
      <c r="E156">
        <v>1989</v>
      </c>
      <c r="F156" t="s">
        <v>758</v>
      </c>
      <c r="G156" t="s">
        <v>42</v>
      </c>
      <c r="H156" t="s">
        <v>43</v>
      </c>
      <c r="J156" t="s">
        <v>2646</v>
      </c>
      <c r="K156">
        <v>3</v>
      </c>
      <c r="L156">
        <v>1</v>
      </c>
      <c r="M156">
        <v>1</v>
      </c>
      <c r="N156">
        <v>16</v>
      </c>
      <c r="O156">
        <v>7</v>
      </c>
      <c r="P156">
        <v>1</v>
      </c>
      <c r="Q156">
        <v>4</v>
      </c>
      <c r="R156">
        <v>218</v>
      </c>
      <c r="S156" t="s">
        <v>826</v>
      </c>
      <c r="T156" t="s">
        <v>33</v>
      </c>
      <c r="U156" t="s">
        <v>837</v>
      </c>
    </row>
    <row r="157" spans="1:21" x14ac:dyDescent="0.35">
      <c r="A157" t="s">
        <v>838</v>
      </c>
      <c r="B157">
        <v>27927</v>
      </c>
      <c r="C157" t="s">
        <v>839</v>
      </c>
      <c r="D157" t="s">
        <v>23</v>
      </c>
      <c r="E157">
        <v>1985</v>
      </c>
      <c r="F157" t="s">
        <v>758</v>
      </c>
      <c r="G157" t="s">
        <v>42</v>
      </c>
      <c r="H157" t="s">
        <v>43</v>
      </c>
      <c r="I157" t="s">
        <v>815</v>
      </c>
      <c r="J157" t="s">
        <v>2646</v>
      </c>
      <c r="K157">
        <v>3</v>
      </c>
      <c r="L157">
        <v>1</v>
      </c>
      <c r="M157">
        <v>1</v>
      </c>
      <c r="N157">
        <v>1</v>
      </c>
      <c r="O157">
        <v>3</v>
      </c>
      <c r="P157">
        <v>1</v>
      </c>
      <c r="Q157">
        <v>3</v>
      </c>
      <c r="R157">
        <v>1</v>
      </c>
      <c r="S157" t="s">
        <v>32</v>
      </c>
      <c r="T157" t="s">
        <v>33</v>
      </c>
      <c r="U157" t="s">
        <v>840</v>
      </c>
    </row>
    <row r="158" spans="1:21" x14ac:dyDescent="0.35">
      <c r="A158" t="s">
        <v>841</v>
      </c>
      <c r="B158">
        <v>27928</v>
      </c>
      <c r="C158" t="s">
        <v>842</v>
      </c>
      <c r="D158" t="s">
        <v>23</v>
      </c>
      <c r="E158">
        <v>2000</v>
      </c>
      <c r="F158" t="s">
        <v>758</v>
      </c>
      <c r="G158" t="s">
        <v>42</v>
      </c>
      <c r="H158" t="s">
        <v>43</v>
      </c>
      <c r="J158" t="s">
        <v>2646</v>
      </c>
      <c r="K158">
        <v>1</v>
      </c>
      <c r="L158">
        <v>1</v>
      </c>
      <c r="M158">
        <v>11</v>
      </c>
      <c r="N158">
        <v>11</v>
      </c>
      <c r="O158">
        <v>2</v>
      </c>
      <c r="P158">
        <v>1</v>
      </c>
      <c r="Q158">
        <v>5</v>
      </c>
      <c r="R158">
        <v>2</v>
      </c>
      <c r="S158" t="s">
        <v>111</v>
      </c>
      <c r="T158" t="s">
        <v>33</v>
      </c>
      <c r="U158" t="s">
        <v>843</v>
      </c>
    </row>
    <row r="159" spans="1:21" x14ac:dyDescent="0.35">
      <c r="A159" t="s">
        <v>844</v>
      </c>
      <c r="B159">
        <v>27929</v>
      </c>
      <c r="C159">
        <v>233</v>
      </c>
      <c r="D159" t="s">
        <v>23</v>
      </c>
      <c r="E159">
        <v>2012</v>
      </c>
      <c r="F159" t="s">
        <v>758</v>
      </c>
      <c r="G159" t="s">
        <v>561</v>
      </c>
      <c r="J159" t="s">
        <v>2646</v>
      </c>
      <c r="K159">
        <v>1</v>
      </c>
      <c r="L159">
        <v>1</v>
      </c>
      <c r="M159">
        <v>11</v>
      </c>
      <c r="N159">
        <v>11</v>
      </c>
      <c r="O159">
        <v>2</v>
      </c>
      <c r="P159">
        <v>1</v>
      </c>
      <c r="Q159">
        <v>5</v>
      </c>
      <c r="R159">
        <v>2</v>
      </c>
      <c r="S159" t="s">
        <v>111</v>
      </c>
      <c r="T159" t="s">
        <v>33</v>
      </c>
      <c r="U159" t="s">
        <v>845</v>
      </c>
    </row>
    <row r="160" spans="1:21" x14ac:dyDescent="0.35">
      <c r="A160" t="s">
        <v>846</v>
      </c>
      <c r="B160">
        <v>27930</v>
      </c>
      <c r="C160">
        <v>1282</v>
      </c>
      <c r="D160" t="s">
        <v>23</v>
      </c>
      <c r="E160">
        <v>2013</v>
      </c>
      <c r="F160" t="s">
        <v>758</v>
      </c>
      <c r="G160" t="s">
        <v>561</v>
      </c>
      <c r="J160" t="s">
        <v>2646</v>
      </c>
      <c r="K160">
        <v>3</v>
      </c>
      <c r="L160">
        <v>1</v>
      </c>
      <c r="M160">
        <v>1</v>
      </c>
      <c r="N160">
        <v>16</v>
      </c>
      <c r="O160">
        <v>7</v>
      </c>
      <c r="P160">
        <v>1</v>
      </c>
      <c r="Q160">
        <v>4</v>
      </c>
      <c r="R160">
        <v>218</v>
      </c>
      <c r="S160" t="s">
        <v>826</v>
      </c>
      <c r="T160" t="s">
        <v>33</v>
      </c>
      <c r="U160" t="s">
        <v>847</v>
      </c>
    </row>
    <row r="161" spans="1:21" x14ac:dyDescent="0.35">
      <c r="A161" t="s">
        <v>848</v>
      </c>
      <c r="B161">
        <v>27931</v>
      </c>
      <c r="C161" t="s">
        <v>849</v>
      </c>
      <c r="D161" t="s">
        <v>23</v>
      </c>
      <c r="E161">
        <v>1991</v>
      </c>
      <c r="F161" t="s">
        <v>758</v>
      </c>
      <c r="G161" t="s">
        <v>60</v>
      </c>
      <c r="J161" t="s">
        <v>2646</v>
      </c>
      <c r="K161">
        <v>1</v>
      </c>
      <c r="L161">
        <v>1</v>
      </c>
      <c r="M161">
        <v>11</v>
      </c>
      <c r="N161">
        <v>11</v>
      </c>
      <c r="O161">
        <v>2</v>
      </c>
      <c r="P161">
        <v>1</v>
      </c>
      <c r="Q161">
        <v>5</v>
      </c>
      <c r="R161">
        <v>2</v>
      </c>
      <c r="S161" t="s">
        <v>111</v>
      </c>
      <c r="T161" t="s">
        <v>33</v>
      </c>
      <c r="U161" t="s">
        <v>850</v>
      </c>
    </row>
    <row r="162" spans="1:21" x14ac:dyDescent="0.35">
      <c r="A162" t="s">
        <v>851</v>
      </c>
      <c r="B162">
        <v>27932</v>
      </c>
      <c r="C162">
        <v>74</v>
      </c>
      <c r="D162" t="s">
        <v>23</v>
      </c>
      <c r="E162">
        <v>2010</v>
      </c>
      <c r="F162" t="s">
        <v>758</v>
      </c>
      <c r="G162" t="s">
        <v>74</v>
      </c>
      <c r="J162" t="s">
        <v>2646</v>
      </c>
      <c r="K162">
        <v>3</v>
      </c>
      <c r="L162">
        <v>1</v>
      </c>
      <c r="M162">
        <v>1</v>
      </c>
      <c r="N162">
        <v>16</v>
      </c>
      <c r="O162">
        <v>7</v>
      </c>
      <c r="P162">
        <v>1</v>
      </c>
      <c r="Q162">
        <v>4</v>
      </c>
      <c r="R162">
        <v>218</v>
      </c>
      <c r="S162" t="s">
        <v>826</v>
      </c>
      <c r="T162" t="s">
        <v>33</v>
      </c>
      <c r="U162" t="s">
        <v>852</v>
      </c>
    </row>
    <row r="163" spans="1:21" x14ac:dyDescent="0.35">
      <c r="A163" t="s">
        <v>853</v>
      </c>
      <c r="B163">
        <v>27933</v>
      </c>
      <c r="C163" t="s">
        <v>854</v>
      </c>
      <c r="D163" t="s">
        <v>23</v>
      </c>
      <c r="E163">
        <v>2006</v>
      </c>
      <c r="F163" t="s">
        <v>758</v>
      </c>
      <c r="G163" t="s">
        <v>74</v>
      </c>
      <c r="J163" t="s">
        <v>2646</v>
      </c>
      <c r="K163">
        <v>3</v>
      </c>
      <c r="L163">
        <v>18</v>
      </c>
      <c r="M163">
        <v>27</v>
      </c>
      <c r="N163">
        <v>3</v>
      </c>
      <c r="O163">
        <v>4</v>
      </c>
      <c r="P163">
        <v>106</v>
      </c>
      <c r="Q163">
        <v>23</v>
      </c>
      <c r="R163">
        <v>520</v>
      </c>
      <c r="S163" t="s">
        <v>347</v>
      </c>
      <c r="T163" t="s">
        <v>33</v>
      </c>
      <c r="U163" t="s">
        <v>855</v>
      </c>
    </row>
    <row r="164" spans="1:21" x14ac:dyDescent="0.35">
      <c r="A164" t="s">
        <v>856</v>
      </c>
      <c r="B164">
        <v>27934</v>
      </c>
      <c r="C164" t="s">
        <v>857</v>
      </c>
      <c r="D164" t="s">
        <v>23</v>
      </c>
      <c r="E164">
        <v>2003</v>
      </c>
      <c r="F164" t="s">
        <v>758</v>
      </c>
      <c r="G164" t="s">
        <v>74</v>
      </c>
      <c r="J164" t="s">
        <v>2646</v>
      </c>
      <c r="K164">
        <v>1</v>
      </c>
      <c r="L164">
        <v>1</v>
      </c>
      <c r="M164">
        <v>11</v>
      </c>
      <c r="N164">
        <v>11</v>
      </c>
      <c r="O164">
        <v>2</v>
      </c>
      <c r="P164">
        <v>1</v>
      </c>
      <c r="Q164">
        <v>5</v>
      </c>
      <c r="R164">
        <v>2</v>
      </c>
      <c r="S164" t="s">
        <v>111</v>
      </c>
      <c r="T164" t="s">
        <v>33</v>
      </c>
      <c r="U164" t="s">
        <v>858</v>
      </c>
    </row>
    <row r="165" spans="1:21" x14ac:dyDescent="0.35">
      <c r="A165" t="s">
        <v>145</v>
      </c>
      <c r="B165">
        <v>28</v>
      </c>
      <c r="C165" t="s">
        <v>146</v>
      </c>
      <c r="D165" t="s">
        <v>23</v>
      </c>
      <c r="E165">
        <v>1997</v>
      </c>
      <c r="F165" t="s">
        <v>147</v>
      </c>
      <c r="I165" t="s">
        <v>148</v>
      </c>
      <c r="J165" t="s">
        <v>2646</v>
      </c>
      <c r="K165">
        <v>1</v>
      </c>
      <c r="L165">
        <v>1</v>
      </c>
      <c r="M165">
        <v>11</v>
      </c>
      <c r="N165">
        <v>11</v>
      </c>
      <c r="O165">
        <v>2</v>
      </c>
      <c r="P165">
        <v>1</v>
      </c>
      <c r="Q165">
        <v>5</v>
      </c>
      <c r="R165">
        <v>2</v>
      </c>
      <c r="S165" t="s">
        <v>111</v>
      </c>
      <c r="T165" t="s">
        <v>33</v>
      </c>
      <c r="U165" t="s">
        <v>149</v>
      </c>
    </row>
    <row r="166" spans="1:21" x14ac:dyDescent="0.35">
      <c r="A166" t="s">
        <v>150</v>
      </c>
      <c r="B166">
        <v>29</v>
      </c>
      <c r="C166" t="s">
        <v>151</v>
      </c>
      <c r="D166" t="s">
        <v>23</v>
      </c>
      <c r="E166">
        <v>2000</v>
      </c>
      <c r="F166" t="s">
        <v>29</v>
      </c>
      <c r="G166" t="s">
        <v>42</v>
      </c>
      <c r="H166" t="s">
        <v>43</v>
      </c>
      <c r="J166" t="s">
        <v>2648</v>
      </c>
      <c r="K166">
        <v>7</v>
      </c>
      <c r="L166">
        <v>6</v>
      </c>
      <c r="M166">
        <v>10</v>
      </c>
      <c r="N166">
        <v>6</v>
      </c>
      <c r="O166">
        <v>1</v>
      </c>
      <c r="P166">
        <v>2</v>
      </c>
      <c r="Q166">
        <v>1</v>
      </c>
      <c r="R166">
        <v>11</v>
      </c>
      <c r="S166" t="s">
        <v>79</v>
      </c>
      <c r="T166" t="s">
        <v>25</v>
      </c>
      <c r="U166" t="s">
        <v>152</v>
      </c>
    </row>
    <row r="167" spans="1:21" x14ac:dyDescent="0.35">
      <c r="A167" t="s">
        <v>859</v>
      </c>
      <c r="B167">
        <v>29784</v>
      </c>
      <c r="C167" t="s">
        <v>860</v>
      </c>
      <c r="D167" t="s">
        <v>23</v>
      </c>
      <c r="E167">
        <v>2003</v>
      </c>
      <c r="F167" t="s">
        <v>758</v>
      </c>
      <c r="G167" t="s">
        <v>861</v>
      </c>
      <c r="H167" t="s">
        <v>862</v>
      </c>
      <c r="I167" t="s">
        <v>863</v>
      </c>
      <c r="J167" t="s">
        <v>2648</v>
      </c>
      <c r="K167">
        <v>7</v>
      </c>
      <c r="L167">
        <v>10</v>
      </c>
      <c r="M167">
        <v>16</v>
      </c>
      <c r="N167">
        <v>7</v>
      </c>
      <c r="O167">
        <v>5</v>
      </c>
      <c r="P167">
        <v>2</v>
      </c>
      <c r="Q167">
        <v>1</v>
      </c>
      <c r="R167">
        <v>155</v>
      </c>
      <c r="S167" t="s">
        <v>98</v>
      </c>
      <c r="T167" t="s">
        <v>25</v>
      </c>
      <c r="U167" t="s">
        <v>864</v>
      </c>
    </row>
    <row r="168" spans="1:21" x14ac:dyDescent="0.35">
      <c r="A168" t="s">
        <v>35</v>
      </c>
      <c r="B168">
        <v>3</v>
      </c>
      <c r="C168" t="s">
        <v>36</v>
      </c>
      <c r="D168" t="s">
        <v>23</v>
      </c>
      <c r="E168">
        <v>1966</v>
      </c>
      <c r="J168" t="s">
        <v>2647</v>
      </c>
      <c r="K168">
        <v>4</v>
      </c>
      <c r="L168">
        <v>4</v>
      </c>
      <c r="M168">
        <v>4</v>
      </c>
      <c r="N168">
        <v>3</v>
      </c>
      <c r="O168">
        <v>2</v>
      </c>
      <c r="P168">
        <v>1</v>
      </c>
      <c r="Q168">
        <v>5</v>
      </c>
      <c r="R168">
        <v>3</v>
      </c>
      <c r="S168" t="s">
        <v>37</v>
      </c>
      <c r="T168" t="s">
        <v>33</v>
      </c>
      <c r="U168" t="s">
        <v>38</v>
      </c>
    </row>
    <row r="169" spans="1:21" x14ac:dyDescent="0.35">
      <c r="A169" t="s">
        <v>153</v>
      </c>
      <c r="B169">
        <v>30</v>
      </c>
      <c r="C169" t="s">
        <v>154</v>
      </c>
      <c r="D169" t="s">
        <v>23</v>
      </c>
      <c r="J169" t="s">
        <v>2646</v>
      </c>
      <c r="K169">
        <v>1</v>
      </c>
      <c r="L169">
        <v>2</v>
      </c>
      <c r="M169">
        <v>12</v>
      </c>
      <c r="N169">
        <v>3</v>
      </c>
      <c r="O169">
        <v>2</v>
      </c>
      <c r="P169">
        <v>5</v>
      </c>
      <c r="Q169">
        <v>3</v>
      </c>
      <c r="R169">
        <v>4</v>
      </c>
      <c r="S169" t="s">
        <v>45</v>
      </c>
      <c r="T169" t="s">
        <v>33</v>
      </c>
      <c r="U169" t="s">
        <v>155</v>
      </c>
    </row>
    <row r="170" spans="1:21" x14ac:dyDescent="0.35">
      <c r="A170" t="s">
        <v>156</v>
      </c>
      <c r="B170">
        <v>31</v>
      </c>
      <c r="C170" t="s">
        <v>157</v>
      </c>
      <c r="D170" t="s">
        <v>23</v>
      </c>
      <c r="K170">
        <v>19</v>
      </c>
      <c r="L170">
        <v>17</v>
      </c>
      <c r="M170">
        <v>22</v>
      </c>
      <c r="N170">
        <v>25</v>
      </c>
      <c r="O170">
        <v>15</v>
      </c>
      <c r="P170">
        <v>79</v>
      </c>
      <c r="Q170">
        <v>12</v>
      </c>
      <c r="R170">
        <v>201</v>
      </c>
      <c r="S170" t="s">
        <v>143</v>
      </c>
      <c r="T170" t="s">
        <v>88</v>
      </c>
      <c r="U170" t="s">
        <v>158</v>
      </c>
    </row>
    <row r="171" spans="1:21" x14ac:dyDescent="0.35">
      <c r="A171" t="s">
        <v>159</v>
      </c>
      <c r="B171">
        <v>32</v>
      </c>
      <c r="C171" t="s">
        <v>160</v>
      </c>
      <c r="D171" t="s">
        <v>23</v>
      </c>
      <c r="E171">
        <v>1987</v>
      </c>
      <c r="F171" t="s">
        <v>161</v>
      </c>
      <c r="G171" t="s">
        <v>42</v>
      </c>
      <c r="H171" t="s">
        <v>43</v>
      </c>
      <c r="J171" t="s">
        <v>2646</v>
      </c>
      <c r="K171">
        <v>3</v>
      </c>
      <c r="L171">
        <v>1</v>
      </c>
      <c r="M171">
        <v>1</v>
      </c>
      <c r="N171">
        <v>1</v>
      </c>
      <c r="O171">
        <v>3</v>
      </c>
      <c r="P171">
        <v>1</v>
      </c>
      <c r="Q171">
        <v>3</v>
      </c>
      <c r="R171">
        <v>1</v>
      </c>
      <c r="S171" t="s">
        <v>32</v>
      </c>
      <c r="T171" t="s">
        <v>33</v>
      </c>
      <c r="U171" t="s">
        <v>162</v>
      </c>
    </row>
    <row r="172" spans="1:21" x14ac:dyDescent="0.35">
      <c r="A172" t="s">
        <v>405</v>
      </c>
      <c r="B172">
        <v>322</v>
      </c>
      <c r="C172" t="s">
        <v>406</v>
      </c>
      <c r="D172" t="s">
        <v>23</v>
      </c>
      <c r="E172">
        <v>1949</v>
      </c>
      <c r="J172" t="s">
        <v>2648</v>
      </c>
      <c r="K172">
        <v>5</v>
      </c>
      <c r="L172">
        <v>8</v>
      </c>
      <c r="M172">
        <v>5</v>
      </c>
      <c r="N172">
        <v>7</v>
      </c>
      <c r="O172">
        <v>6</v>
      </c>
      <c r="P172">
        <v>22</v>
      </c>
      <c r="Q172">
        <v>1</v>
      </c>
      <c r="R172">
        <v>12</v>
      </c>
      <c r="S172" t="s">
        <v>62</v>
      </c>
      <c r="T172" t="s">
        <v>25</v>
      </c>
      <c r="U172" t="s">
        <v>407</v>
      </c>
    </row>
    <row r="173" spans="1:21" x14ac:dyDescent="0.35">
      <c r="A173" t="s">
        <v>429</v>
      </c>
      <c r="B173">
        <v>3295</v>
      </c>
      <c r="C173" t="s">
        <v>430</v>
      </c>
      <c r="D173" t="s">
        <v>23</v>
      </c>
      <c r="E173">
        <v>2000</v>
      </c>
      <c r="F173" t="s">
        <v>41</v>
      </c>
      <c r="G173" t="s">
        <v>42</v>
      </c>
      <c r="H173" t="s">
        <v>43</v>
      </c>
      <c r="I173" t="s">
        <v>54</v>
      </c>
      <c r="J173" t="s">
        <v>2646</v>
      </c>
      <c r="K173">
        <v>3</v>
      </c>
      <c r="L173">
        <v>1</v>
      </c>
      <c r="M173">
        <v>1</v>
      </c>
      <c r="N173">
        <v>1</v>
      </c>
      <c r="O173">
        <v>14</v>
      </c>
      <c r="P173">
        <v>1</v>
      </c>
      <c r="Q173">
        <v>3</v>
      </c>
      <c r="R173">
        <v>62</v>
      </c>
      <c r="S173" t="s">
        <v>32</v>
      </c>
      <c r="T173" t="s">
        <v>33</v>
      </c>
    </row>
    <row r="174" spans="1:21" x14ac:dyDescent="0.35">
      <c r="A174" t="s">
        <v>163</v>
      </c>
      <c r="B174">
        <v>33</v>
      </c>
      <c r="C174" t="s">
        <v>164</v>
      </c>
      <c r="D174" t="s">
        <v>23</v>
      </c>
      <c r="E174">
        <v>2005</v>
      </c>
      <c r="F174" t="s">
        <v>41</v>
      </c>
      <c r="G174" t="s">
        <v>74</v>
      </c>
      <c r="J174" t="s">
        <v>2646</v>
      </c>
      <c r="K174">
        <v>3</v>
      </c>
      <c r="L174">
        <v>1</v>
      </c>
      <c r="M174">
        <v>1</v>
      </c>
      <c r="N174">
        <v>1</v>
      </c>
      <c r="O174">
        <v>3</v>
      </c>
      <c r="P174">
        <v>1</v>
      </c>
      <c r="Q174">
        <v>3</v>
      </c>
      <c r="R174">
        <v>1</v>
      </c>
      <c r="S174" t="s">
        <v>32</v>
      </c>
      <c r="T174" t="s">
        <v>33</v>
      </c>
      <c r="U174" t="s">
        <v>165</v>
      </c>
    </row>
    <row r="175" spans="1:21" x14ac:dyDescent="0.35">
      <c r="A175" t="s">
        <v>166</v>
      </c>
      <c r="B175">
        <v>34</v>
      </c>
      <c r="C175" t="s">
        <v>167</v>
      </c>
      <c r="D175" t="s">
        <v>23</v>
      </c>
      <c r="E175">
        <v>2005</v>
      </c>
      <c r="F175" t="s">
        <v>41</v>
      </c>
      <c r="G175" t="s">
        <v>42</v>
      </c>
      <c r="H175" t="s">
        <v>43</v>
      </c>
      <c r="I175" t="s">
        <v>49</v>
      </c>
      <c r="J175" t="s">
        <v>2648</v>
      </c>
      <c r="K175">
        <v>7</v>
      </c>
      <c r="L175">
        <v>10</v>
      </c>
      <c r="M175">
        <v>16</v>
      </c>
      <c r="N175">
        <v>7</v>
      </c>
      <c r="O175">
        <v>5</v>
      </c>
      <c r="P175">
        <v>2</v>
      </c>
      <c r="Q175">
        <v>1</v>
      </c>
      <c r="R175">
        <v>155</v>
      </c>
      <c r="S175" t="s">
        <v>98</v>
      </c>
      <c r="T175" t="s">
        <v>25</v>
      </c>
      <c r="U175" t="s">
        <v>168</v>
      </c>
    </row>
    <row r="176" spans="1:21" x14ac:dyDescent="0.35">
      <c r="A176" t="s">
        <v>865</v>
      </c>
      <c r="B176">
        <v>34111</v>
      </c>
      <c r="C176">
        <v>617</v>
      </c>
      <c r="D176" t="s">
        <v>23</v>
      </c>
      <c r="E176">
        <v>2016</v>
      </c>
      <c r="F176" t="s">
        <v>410</v>
      </c>
      <c r="G176" t="s">
        <v>861</v>
      </c>
      <c r="H176" t="s">
        <v>862</v>
      </c>
      <c r="I176" t="s">
        <v>866</v>
      </c>
      <c r="J176" t="s">
        <v>2647</v>
      </c>
      <c r="K176">
        <v>2</v>
      </c>
      <c r="L176">
        <v>1</v>
      </c>
      <c r="M176">
        <v>11</v>
      </c>
      <c r="N176">
        <v>3</v>
      </c>
      <c r="O176">
        <v>3</v>
      </c>
      <c r="P176">
        <v>1</v>
      </c>
      <c r="Q176">
        <v>7</v>
      </c>
      <c r="R176">
        <v>5</v>
      </c>
      <c r="S176" t="s">
        <v>50</v>
      </c>
      <c r="T176" t="s">
        <v>33</v>
      </c>
    </row>
    <row r="177" spans="1:21" x14ac:dyDescent="0.35">
      <c r="A177" t="s">
        <v>867</v>
      </c>
      <c r="B177">
        <v>34126</v>
      </c>
      <c r="C177">
        <v>161</v>
      </c>
      <c r="D177" t="s">
        <v>23</v>
      </c>
      <c r="E177">
        <v>2015</v>
      </c>
      <c r="F177" t="s">
        <v>410</v>
      </c>
      <c r="G177" t="s">
        <v>861</v>
      </c>
      <c r="H177" t="s">
        <v>862</v>
      </c>
      <c r="I177" t="s">
        <v>868</v>
      </c>
      <c r="K177">
        <v>1</v>
      </c>
      <c r="L177">
        <v>1</v>
      </c>
      <c r="M177">
        <v>11</v>
      </c>
      <c r="N177">
        <v>11</v>
      </c>
      <c r="O177">
        <v>2</v>
      </c>
      <c r="P177">
        <v>1</v>
      </c>
      <c r="Q177">
        <v>5</v>
      </c>
      <c r="R177">
        <v>2</v>
      </c>
      <c r="S177" t="s">
        <v>111</v>
      </c>
      <c r="T177" t="s">
        <v>33</v>
      </c>
    </row>
    <row r="178" spans="1:21" x14ac:dyDescent="0.35">
      <c r="A178" t="s">
        <v>869</v>
      </c>
      <c r="B178">
        <v>34127</v>
      </c>
      <c r="C178">
        <v>462</v>
      </c>
      <c r="D178" t="s">
        <v>23</v>
      </c>
      <c r="E178">
        <v>2016</v>
      </c>
      <c r="F178" t="s">
        <v>410</v>
      </c>
      <c r="G178" t="s">
        <v>561</v>
      </c>
      <c r="H178" t="s">
        <v>870</v>
      </c>
      <c r="I178" t="s">
        <v>871</v>
      </c>
      <c r="J178" t="s">
        <v>2647</v>
      </c>
      <c r="K178">
        <v>4</v>
      </c>
      <c r="L178">
        <v>4</v>
      </c>
      <c r="M178">
        <v>4</v>
      </c>
      <c r="N178">
        <v>3</v>
      </c>
      <c r="O178">
        <v>2</v>
      </c>
      <c r="P178">
        <v>1</v>
      </c>
      <c r="Q178">
        <v>5</v>
      </c>
      <c r="R178">
        <v>3</v>
      </c>
      <c r="S178" t="s">
        <v>37</v>
      </c>
      <c r="T178" t="s">
        <v>33</v>
      </c>
    </row>
    <row r="179" spans="1:21" x14ac:dyDescent="0.35">
      <c r="A179" t="s">
        <v>872</v>
      </c>
      <c r="B179">
        <v>34128</v>
      </c>
      <c r="C179">
        <v>513</v>
      </c>
      <c r="D179" t="s">
        <v>23</v>
      </c>
      <c r="E179">
        <v>2016</v>
      </c>
      <c r="F179" t="s">
        <v>410</v>
      </c>
      <c r="G179" t="s">
        <v>861</v>
      </c>
      <c r="H179" t="s">
        <v>862</v>
      </c>
      <c r="I179" t="s">
        <v>873</v>
      </c>
      <c r="J179" t="s">
        <v>2646</v>
      </c>
      <c r="K179">
        <v>1</v>
      </c>
      <c r="L179">
        <v>1</v>
      </c>
      <c r="M179">
        <v>11</v>
      </c>
      <c r="N179">
        <v>11</v>
      </c>
      <c r="O179">
        <v>2</v>
      </c>
      <c r="P179">
        <v>1</v>
      </c>
      <c r="Q179">
        <v>5</v>
      </c>
      <c r="R179">
        <v>2</v>
      </c>
      <c r="S179" t="s">
        <v>111</v>
      </c>
      <c r="T179" t="s">
        <v>33</v>
      </c>
    </row>
    <row r="180" spans="1:21" x14ac:dyDescent="0.35">
      <c r="A180" t="s">
        <v>874</v>
      </c>
      <c r="B180">
        <v>34130</v>
      </c>
      <c r="C180">
        <v>637</v>
      </c>
      <c r="D180" t="s">
        <v>23</v>
      </c>
      <c r="E180">
        <v>2016</v>
      </c>
      <c r="F180" t="s">
        <v>410</v>
      </c>
      <c r="G180" t="s">
        <v>861</v>
      </c>
      <c r="H180" t="s">
        <v>862</v>
      </c>
      <c r="I180" t="s">
        <v>875</v>
      </c>
      <c r="J180" t="s">
        <v>2646</v>
      </c>
      <c r="K180">
        <v>1</v>
      </c>
      <c r="L180">
        <v>1</v>
      </c>
      <c r="M180">
        <v>11</v>
      </c>
      <c r="N180">
        <v>11</v>
      </c>
      <c r="O180">
        <v>2</v>
      </c>
      <c r="P180">
        <v>1</v>
      </c>
      <c r="Q180">
        <v>5</v>
      </c>
      <c r="R180">
        <v>2</v>
      </c>
      <c r="S180" t="s">
        <v>111</v>
      </c>
      <c r="T180" t="s">
        <v>33</v>
      </c>
    </row>
    <row r="181" spans="1:21" x14ac:dyDescent="0.35">
      <c r="A181" t="s">
        <v>876</v>
      </c>
      <c r="B181">
        <v>34279</v>
      </c>
      <c r="C181" t="s">
        <v>877</v>
      </c>
      <c r="D181" t="s">
        <v>23</v>
      </c>
      <c r="E181">
        <v>2010</v>
      </c>
      <c r="F181" t="s">
        <v>437</v>
      </c>
      <c r="G181" t="s">
        <v>561</v>
      </c>
      <c r="J181" t="s">
        <v>2648</v>
      </c>
      <c r="K181">
        <v>7</v>
      </c>
      <c r="L181">
        <v>6</v>
      </c>
      <c r="M181">
        <v>8</v>
      </c>
      <c r="N181">
        <v>8</v>
      </c>
      <c r="O181">
        <v>6</v>
      </c>
      <c r="P181">
        <v>37</v>
      </c>
      <c r="Q181">
        <v>1</v>
      </c>
      <c r="R181">
        <v>121</v>
      </c>
      <c r="S181" t="s">
        <v>83</v>
      </c>
      <c r="T181" t="s">
        <v>25</v>
      </c>
      <c r="U181" t="s">
        <v>878</v>
      </c>
    </row>
    <row r="182" spans="1:21" x14ac:dyDescent="0.35">
      <c r="A182" t="s">
        <v>879</v>
      </c>
      <c r="B182">
        <v>34280</v>
      </c>
      <c r="C182" t="s">
        <v>880</v>
      </c>
      <c r="D182" t="s">
        <v>23</v>
      </c>
      <c r="E182">
        <v>2009</v>
      </c>
      <c r="F182" t="s">
        <v>437</v>
      </c>
      <c r="G182" t="s">
        <v>42</v>
      </c>
      <c r="H182" t="s">
        <v>43</v>
      </c>
      <c r="I182" t="s">
        <v>881</v>
      </c>
      <c r="J182" t="s">
        <v>2645</v>
      </c>
      <c r="K182">
        <v>6</v>
      </c>
      <c r="L182">
        <v>5</v>
      </c>
      <c r="M182">
        <v>6</v>
      </c>
      <c r="N182">
        <v>4</v>
      </c>
      <c r="O182">
        <v>1</v>
      </c>
      <c r="P182">
        <v>4</v>
      </c>
      <c r="Q182">
        <v>1</v>
      </c>
      <c r="R182">
        <v>9</v>
      </c>
      <c r="S182" t="s">
        <v>24</v>
      </c>
      <c r="T182" t="s">
        <v>25</v>
      </c>
      <c r="U182" t="s">
        <v>882</v>
      </c>
    </row>
    <row r="183" spans="1:21" x14ac:dyDescent="0.35">
      <c r="A183" t="s">
        <v>883</v>
      </c>
      <c r="B183">
        <v>34281</v>
      </c>
      <c r="C183" t="s">
        <v>884</v>
      </c>
      <c r="D183" t="s">
        <v>23</v>
      </c>
      <c r="E183">
        <v>2010</v>
      </c>
      <c r="F183" t="s">
        <v>437</v>
      </c>
      <c r="G183" t="s">
        <v>42</v>
      </c>
      <c r="H183" t="s">
        <v>43</v>
      </c>
      <c r="I183" t="s">
        <v>44</v>
      </c>
      <c r="J183" t="s">
        <v>2648</v>
      </c>
      <c r="K183">
        <v>5</v>
      </c>
      <c r="L183">
        <v>8</v>
      </c>
      <c r="M183">
        <v>5</v>
      </c>
      <c r="N183">
        <v>7</v>
      </c>
      <c r="O183">
        <v>6</v>
      </c>
      <c r="P183">
        <v>2</v>
      </c>
      <c r="Q183">
        <v>1</v>
      </c>
      <c r="R183">
        <v>7</v>
      </c>
      <c r="S183" t="s">
        <v>62</v>
      </c>
      <c r="T183" t="s">
        <v>25</v>
      </c>
      <c r="U183" t="s">
        <v>885</v>
      </c>
    </row>
    <row r="184" spans="1:21" x14ac:dyDescent="0.35">
      <c r="A184" t="s">
        <v>886</v>
      </c>
      <c r="B184">
        <v>34282</v>
      </c>
      <c r="C184" t="s">
        <v>887</v>
      </c>
      <c r="D184" t="s">
        <v>23</v>
      </c>
      <c r="E184">
        <v>2011</v>
      </c>
      <c r="F184" t="s">
        <v>437</v>
      </c>
      <c r="G184" t="s">
        <v>42</v>
      </c>
      <c r="H184" t="s">
        <v>43</v>
      </c>
      <c r="I184" t="s">
        <v>54</v>
      </c>
      <c r="J184" t="s">
        <v>2648</v>
      </c>
      <c r="K184">
        <v>5</v>
      </c>
      <c r="L184">
        <v>6</v>
      </c>
      <c r="M184">
        <v>2</v>
      </c>
      <c r="N184">
        <v>9</v>
      </c>
      <c r="O184">
        <v>5</v>
      </c>
      <c r="P184">
        <v>3</v>
      </c>
      <c r="Q184">
        <v>1</v>
      </c>
      <c r="R184">
        <v>8</v>
      </c>
      <c r="S184" t="s">
        <v>66</v>
      </c>
      <c r="T184" t="s">
        <v>25</v>
      </c>
      <c r="U184" t="s">
        <v>888</v>
      </c>
    </row>
    <row r="185" spans="1:21" x14ac:dyDescent="0.35">
      <c r="A185" t="s">
        <v>889</v>
      </c>
      <c r="B185">
        <v>34283</v>
      </c>
      <c r="C185" t="s">
        <v>890</v>
      </c>
      <c r="D185" t="s">
        <v>23</v>
      </c>
      <c r="E185">
        <v>2011</v>
      </c>
      <c r="F185" t="s">
        <v>437</v>
      </c>
      <c r="G185" t="s">
        <v>42</v>
      </c>
      <c r="H185" t="s">
        <v>43</v>
      </c>
      <c r="J185" t="s">
        <v>2647</v>
      </c>
      <c r="K185">
        <v>2</v>
      </c>
      <c r="L185">
        <v>4</v>
      </c>
      <c r="M185">
        <v>12</v>
      </c>
      <c r="N185">
        <v>3</v>
      </c>
      <c r="O185">
        <v>3</v>
      </c>
      <c r="P185">
        <v>451</v>
      </c>
      <c r="Q185">
        <v>2</v>
      </c>
      <c r="R185">
        <v>1445</v>
      </c>
      <c r="S185" t="s">
        <v>891</v>
      </c>
      <c r="T185" t="s">
        <v>33</v>
      </c>
      <c r="U185" t="s">
        <v>892</v>
      </c>
    </row>
    <row r="186" spans="1:21" x14ac:dyDescent="0.35">
      <c r="A186" t="s">
        <v>893</v>
      </c>
      <c r="B186">
        <v>34284</v>
      </c>
      <c r="C186" t="s">
        <v>894</v>
      </c>
      <c r="D186" t="s">
        <v>23</v>
      </c>
      <c r="E186">
        <v>2010</v>
      </c>
      <c r="F186" t="s">
        <v>437</v>
      </c>
      <c r="G186" t="s">
        <v>42</v>
      </c>
      <c r="H186" t="s">
        <v>43</v>
      </c>
      <c r="J186" t="s">
        <v>2647</v>
      </c>
      <c r="K186">
        <v>2</v>
      </c>
      <c r="L186">
        <v>1</v>
      </c>
      <c r="M186">
        <v>11</v>
      </c>
      <c r="N186">
        <v>3</v>
      </c>
      <c r="O186">
        <v>3</v>
      </c>
      <c r="P186">
        <v>1</v>
      </c>
      <c r="Q186">
        <v>7</v>
      </c>
      <c r="R186">
        <v>5</v>
      </c>
      <c r="S186" t="s">
        <v>50</v>
      </c>
      <c r="T186" t="s">
        <v>33</v>
      </c>
      <c r="U186" t="s">
        <v>895</v>
      </c>
    </row>
    <row r="187" spans="1:21" x14ac:dyDescent="0.35">
      <c r="A187" t="s">
        <v>896</v>
      </c>
      <c r="B187">
        <v>34285</v>
      </c>
      <c r="C187" t="s">
        <v>897</v>
      </c>
      <c r="D187" t="s">
        <v>23</v>
      </c>
      <c r="E187">
        <v>2010</v>
      </c>
      <c r="F187" t="s">
        <v>437</v>
      </c>
      <c r="G187" t="s">
        <v>42</v>
      </c>
      <c r="H187" t="s">
        <v>43</v>
      </c>
      <c r="J187" t="s">
        <v>2646</v>
      </c>
      <c r="K187">
        <v>3</v>
      </c>
      <c r="L187">
        <v>1</v>
      </c>
      <c r="M187">
        <v>1</v>
      </c>
      <c r="N187">
        <v>1</v>
      </c>
      <c r="O187">
        <v>3</v>
      </c>
      <c r="P187">
        <v>11</v>
      </c>
      <c r="Q187">
        <v>3</v>
      </c>
      <c r="R187">
        <v>73</v>
      </c>
      <c r="S187" t="s">
        <v>32</v>
      </c>
      <c r="T187" t="s">
        <v>33</v>
      </c>
      <c r="U187" t="s">
        <v>898</v>
      </c>
    </row>
    <row r="188" spans="1:21" x14ac:dyDescent="0.35">
      <c r="A188" t="s">
        <v>899</v>
      </c>
      <c r="B188">
        <v>34286</v>
      </c>
      <c r="C188" t="s">
        <v>900</v>
      </c>
      <c r="D188" t="s">
        <v>23</v>
      </c>
      <c r="E188">
        <v>2010</v>
      </c>
      <c r="F188" t="s">
        <v>437</v>
      </c>
      <c r="G188" t="s">
        <v>42</v>
      </c>
      <c r="H188" t="s">
        <v>43</v>
      </c>
      <c r="I188" t="s">
        <v>44</v>
      </c>
      <c r="J188" t="s">
        <v>2646</v>
      </c>
      <c r="K188">
        <v>3</v>
      </c>
      <c r="L188">
        <v>1</v>
      </c>
      <c r="M188">
        <v>1</v>
      </c>
      <c r="N188">
        <v>1</v>
      </c>
      <c r="O188">
        <v>3</v>
      </c>
      <c r="P188">
        <v>1</v>
      </c>
      <c r="Q188">
        <v>3</v>
      </c>
      <c r="R188">
        <v>1</v>
      </c>
      <c r="S188" t="s">
        <v>32</v>
      </c>
      <c r="T188" t="s">
        <v>33</v>
      </c>
      <c r="U188" t="s">
        <v>901</v>
      </c>
    </row>
    <row r="189" spans="1:21" x14ac:dyDescent="0.35">
      <c r="A189" t="s">
        <v>902</v>
      </c>
      <c r="B189">
        <v>34287</v>
      </c>
      <c r="C189" t="s">
        <v>903</v>
      </c>
      <c r="D189" t="s">
        <v>23</v>
      </c>
      <c r="E189">
        <v>2011</v>
      </c>
      <c r="F189" t="s">
        <v>437</v>
      </c>
      <c r="G189" t="s">
        <v>42</v>
      </c>
      <c r="H189" t="s">
        <v>43</v>
      </c>
      <c r="J189" t="s">
        <v>2646</v>
      </c>
      <c r="K189">
        <v>3</v>
      </c>
      <c r="L189">
        <v>1</v>
      </c>
      <c r="M189">
        <v>1</v>
      </c>
      <c r="N189">
        <v>1</v>
      </c>
      <c r="O189">
        <v>3</v>
      </c>
      <c r="P189">
        <v>1</v>
      </c>
      <c r="Q189">
        <v>3</v>
      </c>
      <c r="R189">
        <v>1</v>
      </c>
      <c r="S189" t="s">
        <v>32</v>
      </c>
      <c r="T189" t="s">
        <v>33</v>
      </c>
      <c r="U189" t="s">
        <v>904</v>
      </c>
    </row>
    <row r="190" spans="1:21" x14ac:dyDescent="0.35">
      <c r="A190" t="s">
        <v>905</v>
      </c>
      <c r="B190">
        <v>34288</v>
      </c>
      <c r="C190" t="s">
        <v>906</v>
      </c>
      <c r="D190" t="s">
        <v>23</v>
      </c>
      <c r="E190">
        <v>2011</v>
      </c>
      <c r="F190" t="s">
        <v>437</v>
      </c>
      <c r="G190" t="s">
        <v>42</v>
      </c>
      <c r="H190" t="s">
        <v>43</v>
      </c>
      <c r="I190" t="s">
        <v>881</v>
      </c>
      <c r="J190" t="s">
        <v>2646</v>
      </c>
      <c r="K190">
        <v>3</v>
      </c>
      <c r="L190">
        <v>1</v>
      </c>
      <c r="M190">
        <v>1</v>
      </c>
      <c r="N190">
        <v>1</v>
      </c>
      <c r="O190">
        <v>3</v>
      </c>
      <c r="P190">
        <v>1</v>
      </c>
      <c r="Q190">
        <v>3</v>
      </c>
      <c r="R190">
        <v>1</v>
      </c>
      <c r="S190" t="s">
        <v>32</v>
      </c>
      <c r="T190" t="s">
        <v>33</v>
      </c>
      <c r="U190" t="s">
        <v>907</v>
      </c>
    </row>
    <row r="191" spans="1:21" x14ac:dyDescent="0.35">
      <c r="A191" t="s">
        <v>908</v>
      </c>
      <c r="B191">
        <v>34289</v>
      </c>
      <c r="C191" t="s">
        <v>909</v>
      </c>
      <c r="D191" t="s">
        <v>23</v>
      </c>
      <c r="E191">
        <v>2011</v>
      </c>
      <c r="F191" t="s">
        <v>437</v>
      </c>
      <c r="G191" t="s">
        <v>42</v>
      </c>
      <c r="H191" t="s">
        <v>43</v>
      </c>
      <c r="I191" t="s">
        <v>44</v>
      </c>
      <c r="J191" t="s">
        <v>2646</v>
      </c>
      <c r="K191">
        <v>3</v>
      </c>
      <c r="L191">
        <v>1</v>
      </c>
      <c r="M191">
        <v>1</v>
      </c>
      <c r="N191">
        <v>1</v>
      </c>
      <c r="O191">
        <v>3</v>
      </c>
      <c r="P191">
        <v>1</v>
      </c>
      <c r="Q191">
        <v>3</v>
      </c>
      <c r="R191">
        <v>1</v>
      </c>
      <c r="S191" t="s">
        <v>32</v>
      </c>
      <c r="T191" t="s">
        <v>33</v>
      </c>
      <c r="U191" t="s">
        <v>910</v>
      </c>
    </row>
    <row r="192" spans="1:21" x14ac:dyDescent="0.35">
      <c r="A192" t="s">
        <v>911</v>
      </c>
      <c r="B192">
        <v>34290</v>
      </c>
      <c r="C192" t="s">
        <v>912</v>
      </c>
      <c r="D192" t="s">
        <v>23</v>
      </c>
      <c r="E192">
        <v>2010</v>
      </c>
      <c r="F192" t="s">
        <v>437</v>
      </c>
      <c r="G192" t="s">
        <v>861</v>
      </c>
      <c r="H192" t="s">
        <v>862</v>
      </c>
      <c r="I192" t="s">
        <v>913</v>
      </c>
      <c r="J192" t="s">
        <v>2648</v>
      </c>
      <c r="K192">
        <v>5</v>
      </c>
      <c r="L192">
        <v>6</v>
      </c>
      <c r="M192">
        <v>2</v>
      </c>
      <c r="N192">
        <v>9</v>
      </c>
      <c r="O192">
        <v>5</v>
      </c>
      <c r="P192">
        <v>3</v>
      </c>
      <c r="Q192">
        <v>1</v>
      </c>
      <c r="R192">
        <v>8</v>
      </c>
      <c r="S192" t="s">
        <v>66</v>
      </c>
      <c r="T192" t="s">
        <v>25</v>
      </c>
      <c r="U192" t="s">
        <v>914</v>
      </c>
    </row>
    <row r="193" spans="1:21" x14ac:dyDescent="0.35">
      <c r="A193" t="s">
        <v>915</v>
      </c>
      <c r="B193">
        <v>34291</v>
      </c>
      <c r="C193" t="s">
        <v>916</v>
      </c>
      <c r="D193" t="s">
        <v>23</v>
      </c>
      <c r="E193">
        <v>2010</v>
      </c>
      <c r="F193" t="s">
        <v>437</v>
      </c>
      <c r="G193" t="s">
        <v>74</v>
      </c>
      <c r="J193" t="s">
        <v>2647</v>
      </c>
      <c r="K193">
        <v>4</v>
      </c>
      <c r="L193">
        <v>4</v>
      </c>
      <c r="M193">
        <v>4</v>
      </c>
      <c r="N193">
        <v>3</v>
      </c>
      <c r="O193">
        <v>2</v>
      </c>
      <c r="P193">
        <v>1</v>
      </c>
      <c r="Q193">
        <v>5</v>
      </c>
      <c r="R193">
        <v>3</v>
      </c>
      <c r="S193" t="s">
        <v>37</v>
      </c>
      <c r="T193" t="s">
        <v>33</v>
      </c>
      <c r="U193" t="s">
        <v>917</v>
      </c>
    </row>
    <row r="194" spans="1:21" x14ac:dyDescent="0.35">
      <c r="A194" t="s">
        <v>918</v>
      </c>
      <c r="B194">
        <v>34292</v>
      </c>
      <c r="C194" t="s">
        <v>919</v>
      </c>
      <c r="D194" t="s">
        <v>23</v>
      </c>
      <c r="E194">
        <v>2010</v>
      </c>
      <c r="F194" t="s">
        <v>437</v>
      </c>
      <c r="G194" t="s">
        <v>30</v>
      </c>
      <c r="H194" t="s">
        <v>374</v>
      </c>
      <c r="I194" t="s">
        <v>920</v>
      </c>
      <c r="J194" t="s">
        <v>2647</v>
      </c>
      <c r="K194">
        <v>2</v>
      </c>
      <c r="L194">
        <v>1</v>
      </c>
      <c r="M194">
        <v>11</v>
      </c>
      <c r="N194">
        <v>3</v>
      </c>
      <c r="O194">
        <v>3</v>
      </c>
      <c r="P194">
        <v>1</v>
      </c>
      <c r="Q194">
        <v>7</v>
      </c>
      <c r="R194">
        <v>5</v>
      </c>
      <c r="S194" t="s">
        <v>50</v>
      </c>
      <c r="T194" t="s">
        <v>33</v>
      </c>
      <c r="U194" t="s">
        <v>921</v>
      </c>
    </row>
    <row r="195" spans="1:21" x14ac:dyDescent="0.35">
      <c r="A195" t="s">
        <v>922</v>
      </c>
      <c r="B195">
        <v>34293</v>
      </c>
      <c r="C195" t="s">
        <v>923</v>
      </c>
      <c r="D195" t="s">
        <v>23</v>
      </c>
      <c r="E195">
        <v>2010</v>
      </c>
      <c r="F195" t="s">
        <v>437</v>
      </c>
      <c r="G195" t="s">
        <v>861</v>
      </c>
      <c r="H195" t="s">
        <v>862</v>
      </c>
      <c r="I195" t="s">
        <v>924</v>
      </c>
      <c r="J195" t="s">
        <v>2645</v>
      </c>
      <c r="K195">
        <v>6</v>
      </c>
      <c r="L195">
        <v>5</v>
      </c>
      <c r="M195">
        <v>6</v>
      </c>
      <c r="N195">
        <v>4</v>
      </c>
      <c r="O195">
        <v>1</v>
      </c>
      <c r="P195">
        <v>4</v>
      </c>
      <c r="Q195">
        <v>1</v>
      </c>
      <c r="R195">
        <v>9</v>
      </c>
      <c r="S195" t="s">
        <v>24</v>
      </c>
      <c r="T195" t="s">
        <v>25</v>
      </c>
      <c r="U195" t="s">
        <v>925</v>
      </c>
    </row>
    <row r="196" spans="1:21" x14ac:dyDescent="0.35">
      <c r="A196" t="s">
        <v>926</v>
      </c>
      <c r="B196">
        <v>34294</v>
      </c>
      <c r="C196" t="s">
        <v>927</v>
      </c>
      <c r="D196" t="s">
        <v>23</v>
      </c>
      <c r="E196">
        <v>2010</v>
      </c>
      <c r="F196" t="s">
        <v>437</v>
      </c>
      <c r="G196" t="s">
        <v>861</v>
      </c>
      <c r="H196" t="s">
        <v>928</v>
      </c>
      <c r="I196" t="s">
        <v>929</v>
      </c>
      <c r="J196" t="s">
        <v>2646</v>
      </c>
      <c r="K196">
        <v>3</v>
      </c>
      <c r="L196">
        <v>9</v>
      </c>
      <c r="M196">
        <v>9</v>
      </c>
      <c r="N196">
        <v>3</v>
      </c>
      <c r="O196">
        <v>3</v>
      </c>
      <c r="P196">
        <v>1</v>
      </c>
      <c r="Q196">
        <v>5</v>
      </c>
      <c r="R196">
        <v>6</v>
      </c>
      <c r="S196" t="s">
        <v>55</v>
      </c>
      <c r="T196" t="s">
        <v>33</v>
      </c>
      <c r="U196" t="s">
        <v>930</v>
      </c>
    </row>
    <row r="197" spans="1:21" x14ac:dyDescent="0.35">
      <c r="A197" t="s">
        <v>931</v>
      </c>
      <c r="B197">
        <v>34295</v>
      </c>
      <c r="C197" t="s">
        <v>932</v>
      </c>
      <c r="D197" t="s">
        <v>23</v>
      </c>
      <c r="E197">
        <v>2010</v>
      </c>
      <c r="F197" t="s">
        <v>437</v>
      </c>
      <c r="G197" t="s">
        <v>861</v>
      </c>
      <c r="H197" t="s">
        <v>862</v>
      </c>
      <c r="I197" t="s">
        <v>933</v>
      </c>
      <c r="J197" t="s">
        <v>2645</v>
      </c>
      <c r="K197">
        <v>6</v>
      </c>
      <c r="L197">
        <v>5</v>
      </c>
      <c r="M197">
        <v>6</v>
      </c>
      <c r="N197">
        <v>4</v>
      </c>
      <c r="O197">
        <v>1</v>
      </c>
      <c r="P197">
        <v>4</v>
      </c>
      <c r="Q197">
        <v>1</v>
      </c>
      <c r="R197">
        <v>9</v>
      </c>
      <c r="S197" t="s">
        <v>24</v>
      </c>
      <c r="T197" t="s">
        <v>25</v>
      </c>
      <c r="U197" t="s">
        <v>934</v>
      </c>
    </row>
    <row r="198" spans="1:21" x14ac:dyDescent="0.35">
      <c r="A198" t="s">
        <v>935</v>
      </c>
      <c r="B198">
        <v>34296</v>
      </c>
      <c r="C198" t="s">
        <v>936</v>
      </c>
      <c r="D198" t="s">
        <v>23</v>
      </c>
      <c r="E198">
        <v>2010</v>
      </c>
      <c r="F198" t="s">
        <v>437</v>
      </c>
      <c r="G198" t="s">
        <v>561</v>
      </c>
      <c r="J198" t="s">
        <v>2646</v>
      </c>
      <c r="K198">
        <v>3</v>
      </c>
      <c r="L198">
        <v>9</v>
      </c>
      <c r="M198">
        <v>9</v>
      </c>
      <c r="N198">
        <v>3</v>
      </c>
      <c r="O198">
        <v>3</v>
      </c>
      <c r="P198">
        <v>1</v>
      </c>
      <c r="Q198">
        <v>5</v>
      </c>
      <c r="R198">
        <v>6</v>
      </c>
      <c r="S198" t="s">
        <v>55</v>
      </c>
      <c r="T198" t="s">
        <v>33</v>
      </c>
      <c r="U198" t="s">
        <v>937</v>
      </c>
    </row>
    <row r="199" spans="1:21" x14ac:dyDescent="0.35">
      <c r="A199" t="s">
        <v>938</v>
      </c>
      <c r="B199">
        <v>34297</v>
      </c>
      <c r="C199" t="s">
        <v>939</v>
      </c>
      <c r="D199" t="s">
        <v>23</v>
      </c>
      <c r="E199">
        <v>2011</v>
      </c>
      <c r="F199" t="s">
        <v>437</v>
      </c>
      <c r="G199" t="s">
        <v>42</v>
      </c>
      <c r="H199" t="s">
        <v>43</v>
      </c>
      <c r="J199" t="s">
        <v>2646</v>
      </c>
      <c r="K199">
        <v>3</v>
      </c>
      <c r="L199">
        <v>1</v>
      </c>
      <c r="M199">
        <v>1</v>
      </c>
      <c r="N199">
        <v>1</v>
      </c>
      <c r="O199">
        <v>3</v>
      </c>
      <c r="P199">
        <v>1</v>
      </c>
      <c r="Q199">
        <v>3</v>
      </c>
      <c r="R199">
        <v>1</v>
      </c>
      <c r="S199" t="s">
        <v>32</v>
      </c>
      <c r="T199" t="s">
        <v>33</v>
      </c>
      <c r="U199" t="s">
        <v>940</v>
      </c>
    </row>
    <row r="200" spans="1:21" x14ac:dyDescent="0.35">
      <c r="A200" t="s">
        <v>941</v>
      </c>
      <c r="B200">
        <v>34298</v>
      </c>
      <c r="C200" t="s">
        <v>942</v>
      </c>
      <c r="D200" t="s">
        <v>23</v>
      </c>
      <c r="E200">
        <v>2008</v>
      </c>
      <c r="F200" t="s">
        <v>437</v>
      </c>
      <c r="G200" t="s">
        <v>42</v>
      </c>
      <c r="H200" t="s">
        <v>43</v>
      </c>
      <c r="J200" t="s">
        <v>2646</v>
      </c>
      <c r="K200">
        <v>3</v>
      </c>
      <c r="L200">
        <v>1</v>
      </c>
      <c r="M200">
        <v>1</v>
      </c>
      <c r="N200">
        <v>1</v>
      </c>
      <c r="O200">
        <v>3</v>
      </c>
      <c r="P200">
        <v>1</v>
      </c>
      <c r="Q200">
        <v>3</v>
      </c>
      <c r="R200">
        <v>1</v>
      </c>
      <c r="S200" t="s">
        <v>32</v>
      </c>
      <c r="T200" t="s">
        <v>33</v>
      </c>
      <c r="U200" t="s">
        <v>943</v>
      </c>
    </row>
    <row r="201" spans="1:21" x14ac:dyDescent="0.35">
      <c r="A201" t="s">
        <v>944</v>
      </c>
      <c r="B201">
        <v>34299</v>
      </c>
      <c r="C201" t="s">
        <v>945</v>
      </c>
      <c r="D201" t="s">
        <v>23</v>
      </c>
      <c r="E201">
        <v>2008</v>
      </c>
      <c r="F201" t="s">
        <v>437</v>
      </c>
      <c r="G201" t="s">
        <v>42</v>
      </c>
      <c r="H201" t="s">
        <v>43</v>
      </c>
      <c r="J201" t="s">
        <v>2646</v>
      </c>
      <c r="K201">
        <v>3</v>
      </c>
      <c r="L201">
        <v>1</v>
      </c>
      <c r="M201">
        <v>1</v>
      </c>
      <c r="N201">
        <v>1</v>
      </c>
      <c r="O201">
        <v>3</v>
      </c>
      <c r="P201">
        <v>1</v>
      </c>
      <c r="Q201">
        <v>3</v>
      </c>
      <c r="R201">
        <v>1</v>
      </c>
      <c r="S201" t="s">
        <v>32</v>
      </c>
      <c r="T201" t="s">
        <v>33</v>
      </c>
      <c r="U201" t="s">
        <v>946</v>
      </c>
    </row>
    <row r="202" spans="1:21" x14ac:dyDescent="0.35">
      <c r="A202" t="s">
        <v>947</v>
      </c>
      <c r="B202">
        <v>34300</v>
      </c>
      <c r="C202" t="s">
        <v>948</v>
      </c>
      <c r="D202" t="s">
        <v>23</v>
      </c>
      <c r="E202">
        <v>2010</v>
      </c>
      <c r="F202" t="s">
        <v>437</v>
      </c>
      <c r="G202" t="s">
        <v>42</v>
      </c>
      <c r="H202" t="s">
        <v>43</v>
      </c>
      <c r="I202" t="s">
        <v>44</v>
      </c>
      <c r="J202" t="s">
        <v>2646</v>
      </c>
      <c r="K202">
        <v>3</v>
      </c>
      <c r="L202">
        <v>1</v>
      </c>
      <c r="M202">
        <v>1</v>
      </c>
      <c r="N202">
        <v>1</v>
      </c>
      <c r="O202">
        <v>3</v>
      </c>
      <c r="P202">
        <v>1</v>
      </c>
      <c r="Q202">
        <v>3</v>
      </c>
      <c r="R202">
        <v>1</v>
      </c>
      <c r="S202" t="s">
        <v>32</v>
      </c>
      <c r="T202" t="s">
        <v>33</v>
      </c>
      <c r="U202" t="s">
        <v>949</v>
      </c>
    </row>
    <row r="203" spans="1:21" x14ac:dyDescent="0.35">
      <c r="A203" t="s">
        <v>950</v>
      </c>
      <c r="B203">
        <v>34301</v>
      </c>
      <c r="C203" t="s">
        <v>951</v>
      </c>
      <c r="D203" t="s">
        <v>23</v>
      </c>
      <c r="E203">
        <v>2010</v>
      </c>
      <c r="F203" t="s">
        <v>437</v>
      </c>
      <c r="G203" t="s">
        <v>74</v>
      </c>
      <c r="J203" t="s">
        <v>2645</v>
      </c>
      <c r="K203">
        <v>6</v>
      </c>
      <c r="L203">
        <v>5</v>
      </c>
      <c r="M203">
        <v>6</v>
      </c>
      <c r="N203">
        <v>4</v>
      </c>
      <c r="O203">
        <v>1</v>
      </c>
      <c r="P203">
        <v>4</v>
      </c>
      <c r="Q203">
        <v>1</v>
      </c>
      <c r="R203">
        <v>9</v>
      </c>
      <c r="S203" t="s">
        <v>24</v>
      </c>
      <c r="T203" t="s">
        <v>25</v>
      </c>
      <c r="U203" t="s">
        <v>952</v>
      </c>
    </row>
    <row r="204" spans="1:21" x14ac:dyDescent="0.35">
      <c r="A204" t="s">
        <v>953</v>
      </c>
      <c r="B204">
        <v>34302</v>
      </c>
      <c r="C204" t="s">
        <v>954</v>
      </c>
      <c r="D204" t="s">
        <v>23</v>
      </c>
      <c r="E204">
        <v>2010</v>
      </c>
      <c r="F204" t="s">
        <v>437</v>
      </c>
      <c r="G204" t="s">
        <v>42</v>
      </c>
      <c r="H204" t="s">
        <v>43</v>
      </c>
      <c r="I204" t="s">
        <v>44</v>
      </c>
      <c r="J204" t="s">
        <v>2648</v>
      </c>
      <c r="K204">
        <v>5</v>
      </c>
      <c r="L204">
        <v>8</v>
      </c>
      <c r="M204">
        <v>5</v>
      </c>
      <c r="N204">
        <v>7</v>
      </c>
      <c r="O204">
        <v>6</v>
      </c>
      <c r="P204">
        <v>2</v>
      </c>
      <c r="Q204">
        <v>1</v>
      </c>
      <c r="R204">
        <v>7</v>
      </c>
      <c r="S204" t="s">
        <v>62</v>
      </c>
      <c r="T204" t="s">
        <v>25</v>
      </c>
      <c r="U204" t="s">
        <v>955</v>
      </c>
    </row>
    <row r="205" spans="1:21" x14ac:dyDescent="0.35">
      <c r="A205" t="s">
        <v>956</v>
      </c>
      <c r="B205">
        <v>34303</v>
      </c>
      <c r="C205" t="s">
        <v>957</v>
      </c>
      <c r="D205" t="s">
        <v>23</v>
      </c>
      <c r="E205">
        <v>2008</v>
      </c>
      <c r="F205" t="s">
        <v>437</v>
      </c>
      <c r="G205" t="s">
        <v>42</v>
      </c>
      <c r="H205" t="s">
        <v>43</v>
      </c>
      <c r="I205" t="s">
        <v>44</v>
      </c>
      <c r="J205" t="s">
        <v>2646</v>
      </c>
      <c r="K205">
        <v>3</v>
      </c>
      <c r="L205">
        <v>1</v>
      </c>
      <c r="M205">
        <v>1</v>
      </c>
      <c r="N205">
        <v>1</v>
      </c>
      <c r="O205">
        <v>3</v>
      </c>
      <c r="P205">
        <v>1</v>
      </c>
      <c r="Q205">
        <v>3</v>
      </c>
      <c r="R205">
        <v>1</v>
      </c>
      <c r="S205" t="s">
        <v>32</v>
      </c>
      <c r="T205" t="s">
        <v>33</v>
      </c>
      <c r="U205" t="s">
        <v>958</v>
      </c>
    </row>
    <row r="206" spans="1:21" x14ac:dyDescent="0.35">
      <c r="A206" t="s">
        <v>959</v>
      </c>
      <c r="B206">
        <v>34304</v>
      </c>
      <c r="C206" t="s">
        <v>960</v>
      </c>
      <c r="D206" t="s">
        <v>23</v>
      </c>
      <c r="E206">
        <v>2010</v>
      </c>
      <c r="F206" t="s">
        <v>437</v>
      </c>
      <c r="G206" t="s">
        <v>861</v>
      </c>
      <c r="H206" t="s">
        <v>862</v>
      </c>
      <c r="I206" t="s">
        <v>961</v>
      </c>
      <c r="J206" t="s">
        <v>2646</v>
      </c>
      <c r="K206">
        <v>1</v>
      </c>
      <c r="L206">
        <v>1</v>
      </c>
      <c r="M206">
        <v>11</v>
      </c>
      <c r="N206">
        <v>11</v>
      </c>
      <c r="O206">
        <v>2</v>
      </c>
      <c r="P206">
        <v>1</v>
      </c>
      <c r="Q206">
        <v>5</v>
      </c>
      <c r="R206">
        <v>2</v>
      </c>
      <c r="S206" t="s">
        <v>111</v>
      </c>
      <c r="T206" t="s">
        <v>33</v>
      </c>
      <c r="U206" t="s">
        <v>962</v>
      </c>
    </row>
    <row r="207" spans="1:21" x14ac:dyDescent="0.35">
      <c r="A207" t="s">
        <v>963</v>
      </c>
      <c r="B207">
        <v>34306</v>
      </c>
      <c r="C207" t="s">
        <v>964</v>
      </c>
      <c r="D207" t="s">
        <v>23</v>
      </c>
      <c r="E207">
        <v>2010</v>
      </c>
      <c r="F207" t="s">
        <v>437</v>
      </c>
      <c r="G207" t="s">
        <v>42</v>
      </c>
      <c r="H207" t="s">
        <v>43</v>
      </c>
      <c r="J207" t="s">
        <v>2646</v>
      </c>
      <c r="K207">
        <v>3</v>
      </c>
      <c r="L207">
        <v>1</v>
      </c>
      <c r="M207">
        <v>1</v>
      </c>
      <c r="N207">
        <v>1</v>
      </c>
      <c r="O207">
        <v>3</v>
      </c>
      <c r="P207">
        <v>1</v>
      </c>
      <c r="Q207">
        <v>3</v>
      </c>
      <c r="R207">
        <v>1</v>
      </c>
      <c r="S207" t="s">
        <v>32</v>
      </c>
      <c r="T207" t="s">
        <v>33</v>
      </c>
      <c r="U207" t="s">
        <v>965</v>
      </c>
    </row>
    <row r="208" spans="1:21" x14ac:dyDescent="0.35">
      <c r="A208" t="s">
        <v>966</v>
      </c>
      <c r="B208">
        <v>34308</v>
      </c>
      <c r="C208" t="s">
        <v>967</v>
      </c>
      <c r="D208" t="s">
        <v>23</v>
      </c>
      <c r="E208">
        <v>2010</v>
      </c>
      <c r="F208" t="s">
        <v>437</v>
      </c>
      <c r="G208" t="s">
        <v>30</v>
      </c>
      <c r="H208" t="s">
        <v>374</v>
      </c>
      <c r="I208" t="s">
        <v>920</v>
      </c>
      <c r="J208" t="s">
        <v>2647</v>
      </c>
      <c r="K208">
        <v>2</v>
      </c>
      <c r="L208">
        <v>1</v>
      </c>
      <c r="M208">
        <v>11</v>
      </c>
      <c r="N208">
        <v>3</v>
      </c>
      <c r="O208">
        <v>3</v>
      </c>
      <c r="P208">
        <v>1</v>
      </c>
      <c r="Q208">
        <v>7</v>
      </c>
      <c r="R208">
        <v>5</v>
      </c>
      <c r="S208" t="s">
        <v>50</v>
      </c>
      <c r="T208" t="s">
        <v>33</v>
      </c>
      <c r="U208" t="s">
        <v>968</v>
      </c>
    </row>
    <row r="209" spans="1:21" x14ac:dyDescent="0.35">
      <c r="A209" t="s">
        <v>969</v>
      </c>
      <c r="B209">
        <v>34309</v>
      </c>
      <c r="C209" t="s">
        <v>970</v>
      </c>
      <c r="D209" t="s">
        <v>23</v>
      </c>
      <c r="E209">
        <v>2011</v>
      </c>
      <c r="F209" t="s">
        <v>437</v>
      </c>
      <c r="G209" t="s">
        <v>42</v>
      </c>
      <c r="H209" t="s">
        <v>43</v>
      </c>
      <c r="J209" t="s">
        <v>2648</v>
      </c>
      <c r="K209">
        <v>5</v>
      </c>
      <c r="L209">
        <v>7</v>
      </c>
      <c r="M209">
        <v>3</v>
      </c>
      <c r="N209">
        <v>5</v>
      </c>
      <c r="O209">
        <v>1</v>
      </c>
      <c r="P209">
        <v>8</v>
      </c>
      <c r="Q209">
        <v>6</v>
      </c>
      <c r="R209">
        <v>37</v>
      </c>
      <c r="S209" t="s">
        <v>343</v>
      </c>
      <c r="T209" t="s">
        <v>25</v>
      </c>
      <c r="U209" t="s">
        <v>971</v>
      </c>
    </row>
    <row r="210" spans="1:21" x14ac:dyDescent="0.35">
      <c r="A210" t="s">
        <v>972</v>
      </c>
      <c r="B210">
        <v>34310</v>
      </c>
      <c r="C210" t="s">
        <v>973</v>
      </c>
      <c r="D210" t="s">
        <v>23</v>
      </c>
      <c r="E210">
        <v>2010</v>
      </c>
      <c r="F210" t="s">
        <v>437</v>
      </c>
      <c r="G210" t="s">
        <v>861</v>
      </c>
      <c r="H210" t="s">
        <v>928</v>
      </c>
      <c r="I210" t="s">
        <v>929</v>
      </c>
      <c r="J210" t="s">
        <v>2648</v>
      </c>
      <c r="K210">
        <v>7</v>
      </c>
      <c r="L210">
        <v>6</v>
      </c>
      <c r="M210">
        <v>8</v>
      </c>
      <c r="N210">
        <v>8</v>
      </c>
      <c r="O210">
        <v>6</v>
      </c>
      <c r="P210">
        <v>37</v>
      </c>
      <c r="Q210">
        <v>1</v>
      </c>
      <c r="R210">
        <v>121</v>
      </c>
      <c r="S210" t="s">
        <v>83</v>
      </c>
      <c r="T210" t="s">
        <v>25</v>
      </c>
      <c r="U210" t="s">
        <v>974</v>
      </c>
    </row>
    <row r="211" spans="1:21" x14ac:dyDescent="0.35">
      <c r="A211" t="s">
        <v>975</v>
      </c>
      <c r="B211">
        <v>34311</v>
      </c>
      <c r="C211" t="s">
        <v>976</v>
      </c>
      <c r="D211" t="s">
        <v>23</v>
      </c>
      <c r="E211">
        <v>2010</v>
      </c>
      <c r="F211" t="s">
        <v>437</v>
      </c>
      <c r="G211" t="s">
        <v>42</v>
      </c>
      <c r="H211" t="s">
        <v>43</v>
      </c>
      <c r="J211" t="s">
        <v>2646</v>
      </c>
      <c r="K211">
        <v>1</v>
      </c>
      <c r="L211">
        <v>1</v>
      </c>
      <c r="M211">
        <v>11</v>
      </c>
      <c r="N211">
        <v>11</v>
      </c>
      <c r="O211">
        <v>2</v>
      </c>
      <c r="P211">
        <v>1</v>
      </c>
      <c r="Q211">
        <v>5</v>
      </c>
      <c r="R211">
        <v>2</v>
      </c>
      <c r="S211" t="s">
        <v>111</v>
      </c>
      <c r="T211" t="s">
        <v>33</v>
      </c>
      <c r="U211" t="s">
        <v>977</v>
      </c>
    </row>
    <row r="212" spans="1:21" x14ac:dyDescent="0.35">
      <c r="A212" t="s">
        <v>978</v>
      </c>
      <c r="B212">
        <v>34312</v>
      </c>
      <c r="C212" t="s">
        <v>979</v>
      </c>
      <c r="D212" t="s">
        <v>23</v>
      </c>
      <c r="E212">
        <v>2009</v>
      </c>
      <c r="F212" t="s">
        <v>437</v>
      </c>
      <c r="G212" t="s">
        <v>74</v>
      </c>
      <c r="J212" t="s">
        <v>2645</v>
      </c>
      <c r="K212">
        <v>6</v>
      </c>
      <c r="L212">
        <v>5</v>
      </c>
      <c r="M212">
        <v>6</v>
      </c>
      <c r="N212">
        <v>4</v>
      </c>
      <c r="O212">
        <v>1</v>
      </c>
      <c r="P212">
        <v>4</v>
      </c>
      <c r="Q212">
        <v>1</v>
      </c>
      <c r="R212">
        <v>9</v>
      </c>
      <c r="S212" t="s">
        <v>24</v>
      </c>
      <c r="T212" t="s">
        <v>25</v>
      </c>
      <c r="U212" t="s">
        <v>980</v>
      </c>
    </row>
    <row r="213" spans="1:21" x14ac:dyDescent="0.35">
      <c r="A213" t="s">
        <v>981</v>
      </c>
      <c r="B213">
        <v>34313</v>
      </c>
      <c r="C213" t="s">
        <v>982</v>
      </c>
      <c r="D213" t="s">
        <v>23</v>
      </c>
      <c r="E213">
        <v>2011</v>
      </c>
      <c r="F213" t="s">
        <v>437</v>
      </c>
      <c r="G213" t="s">
        <v>42</v>
      </c>
      <c r="H213" t="s">
        <v>43</v>
      </c>
      <c r="J213" t="s">
        <v>2646</v>
      </c>
      <c r="K213">
        <v>3</v>
      </c>
      <c r="L213">
        <v>1</v>
      </c>
      <c r="M213">
        <v>1</v>
      </c>
      <c r="N213">
        <v>1</v>
      </c>
      <c r="O213">
        <v>3</v>
      </c>
      <c r="P213">
        <v>1</v>
      </c>
      <c r="Q213">
        <v>3</v>
      </c>
      <c r="R213">
        <v>1</v>
      </c>
      <c r="S213" t="s">
        <v>32</v>
      </c>
      <c r="T213" t="s">
        <v>33</v>
      </c>
      <c r="U213" t="s">
        <v>983</v>
      </c>
    </row>
    <row r="214" spans="1:21" x14ac:dyDescent="0.35">
      <c r="A214" t="s">
        <v>984</v>
      </c>
      <c r="B214">
        <v>34314</v>
      </c>
      <c r="C214" t="s">
        <v>985</v>
      </c>
      <c r="D214" t="s">
        <v>23</v>
      </c>
      <c r="E214">
        <v>2009</v>
      </c>
      <c r="F214" t="s">
        <v>437</v>
      </c>
      <c r="G214" t="s">
        <v>74</v>
      </c>
      <c r="J214" t="s">
        <v>2646</v>
      </c>
      <c r="K214">
        <v>3</v>
      </c>
      <c r="L214">
        <v>1</v>
      </c>
      <c r="M214">
        <v>1</v>
      </c>
      <c r="N214">
        <v>1</v>
      </c>
      <c r="O214">
        <v>3</v>
      </c>
      <c r="P214">
        <v>1</v>
      </c>
      <c r="Q214">
        <v>3</v>
      </c>
      <c r="R214">
        <v>1</v>
      </c>
      <c r="S214" t="s">
        <v>32</v>
      </c>
      <c r="T214" t="s">
        <v>33</v>
      </c>
      <c r="U214" t="s">
        <v>986</v>
      </c>
    </row>
    <row r="215" spans="1:21" x14ac:dyDescent="0.35">
      <c r="A215" t="s">
        <v>987</v>
      </c>
      <c r="B215">
        <v>34315</v>
      </c>
      <c r="C215" t="s">
        <v>988</v>
      </c>
      <c r="D215" t="s">
        <v>23</v>
      </c>
      <c r="E215">
        <v>2010</v>
      </c>
      <c r="F215" t="s">
        <v>437</v>
      </c>
      <c r="G215" t="s">
        <v>42</v>
      </c>
      <c r="H215" t="s">
        <v>43</v>
      </c>
      <c r="J215" t="s">
        <v>2646</v>
      </c>
      <c r="K215">
        <v>3</v>
      </c>
      <c r="L215">
        <v>1</v>
      </c>
      <c r="M215">
        <v>1</v>
      </c>
      <c r="N215">
        <v>1</v>
      </c>
      <c r="O215">
        <v>3</v>
      </c>
      <c r="P215">
        <v>1</v>
      </c>
      <c r="Q215">
        <v>3</v>
      </c>
      <c r="R215">
        <v>1</v>
      </c>
      <c r="S215" t="s">
        <v>32</v>
      </c>
      <c r="T215" t="s">
        <v>33</v>
      </c>
      <c r="U215" t="s">
        <v>989</v>
      </c>
    </row>
    <row r="216" spans="1:21" x14ac:dyDescent="0.35">
      <c r="A216" t="s">
        <v>990</v>
      </c>
      <c r="B216">
        <v>34317</v>
      </c>
      <c r="C216" t="s">
        <v>991</v>
      </c>
      <c r="D216" t="s">
        <v>23</v>
      </c>
      <c r="E216">
        <v>2014</v>
      </c>
      <c r="F216" t="s">
        <v>437</v>
      </c>
      <c r="G216" t="s">
        <v>74</v>
      </c>
      <c r="J216" t="s">
        <v>2648</v>
      </c>
      <c r="K216">
        <v>5</v>
      </c>
      <c r="L216">
        <v>7</v>
      </c>
      <c r="M216">
        <v>3</v>
      </c>
      <c r="N216">
        <v>5</v>
      </c>
      <c r="O216">
        <v>1</v>
      </c>
      <c r="P216">
        <v>8</v>
      </c>
      <c r="Q216">
        <v>6</v>
      </c>
      <c r="R216">
        <v>37</v>
      </c>
      <c r="S216" t="s">
        <v>343</v>
      </c>
      <c r="T216" t="s">
        <v>25</v>
      </c>
      <c r="U216" t="s">
        <v>992</v>
      </c>
    </row>
    <row r="217" spans="1:21" x14ac:dyDescent="0.35">
      <c r="A217" t="s">
        <v>993</v>
      </c>
      <c r="B217">
        <v>34318</v>
      </c>
      <c r="C217" t="s">
        <v>994</v>
      </c>
      <c r="D217" t="s">
        <v>23</v>
      </c>
      <c r="E217">
        <v>2014</v>
      </c>
      <c r="F217" t="s">
        <v>437</v>
      </c>
      <c r="G217" t="s">
        <v>74</v>
      </c>
      <c r="J217" t="s">
        <v>2647</v>
      </c>
      <c r="K217">
        <v>34</v>
      </c>
      <c r="L217">
        <v>1</v>
      </c>
      <c r="M217">
        <v>57</v>
      </c>
      <c r="N217">
        <v>14</v>
      </c>
      <c r="O217">
        <v>2</v>
      </c>
      <c r="P217">
        <v>1</v>
      </c>
      <c r="Q217">
        <v>2</v>
      </c>
      <c r="R217">
        <v>363</v>
      </c>
      <c r="S217" t="s">
        <v>50</v>
      </c>
      <c r="T217" t="s">
        <v>33</v>
      </c>
      <c r="U217" t="s">
        <v>995</v>
      </c>
    </row>
    <row r="218" spans="1:21" x14ac:dyDescent="0.35">
      <c r="A218" t="s">
        <v>996</v>
      </c>
      <c r="B218">
        <v>34320</v>
      </c>
      <c r="C218" t="s">
        <v>997</v>
      </c>
      <c r="D218" t="s">
        <v>23</v>
      </c>
      <c r="E218">
        <v>2012</v>
      </c>
      <c r="F218" t="s">
        <v>437</v>
      </c>
      <c r="G218" t="s">
        <v>74</v>
      </c>
      <c r="J218" t="s">
        <v>2648</v>
      </c>
      <c r="K218">
        <v>5</v>
      </c>
      <c r="L218">
        <v>6</v>
      </c>
      <c r="M218">
        <v>2</v>
      </c>
      <c r="N218">
        <v>9</v>
      </c>
      <c r="O218">
        <v>5</v>
      </c>
      <c r="P218">
        <v>3</v>
      </c>
      <c r="Q218">
        <v>1</v>
      </c>
      <c r="R218">
        <v>8</v>
      </c>
      <c r="S218" t="s">
        <v>66</v>
      </c>
      <c r="T218" t="s">
        <v>25</v>
      </c>
      <c r="U218" t="s">
        <v>998</v>
      </c>
    </row>
    <row r="219" spans="1:21" x14ac:dyDescent="0.35">
      <c r="A219" t="s">
        <v>999</v>
      </c>
      <c r="B219">
        <v>34321</v>
      </c>
      <c r="C219" t="s">
        <v>1000</v>
      </c>
      <c r="D219" t="s">
        <v>23</v>
      </c>
      <c r="E219">
        <v>2010</v>
      </c>
      <c r="F219" t="s">
        <v>437</v>
      </c>
      <c r="G219" t="s">
        <v>74</v>
      </c>
      <c r="J219" t="s">
        <v>2648</v>
      </c>
      <c r="K219">
        <v>5</v>
      </c>
      <c r="L219">
        <v>6</v>
      </c>
      <c r="M219">
        <v>2</v>
      </c>
      <c r="N219">
        <v>9</v>
      </c>
      <c r="O219">
        <v>5</v>
      </c>
      <c r="P219">
        <v>3</v>
      </c>
      <c r="Q219">
        <v>1</v>
      </c>
      <c r="R219">
        <v>8</v>
      </c>
      <c r="S219" t="s">
        <v>66</v>
      </c>
      <c r="T219" t="s">
        <v>25</v>
      </c>
      <c r="U219" t="s">
        <v>1001</v>
      </c>
    </row>
    <row r="220" spans="1:21" x14ac:dyDescent="0.35">
      <c r="A220" t="s">
        <v>1002</v>
      </c>
      <c r="B220">
        <v>34322</v>
      </c>
      <c r="C220" t="s">
        <v>1003</v>
      </c>
      <c r="D220" t="s">
        <v>23</v>
      </c>
      <c r="E220">
        <v>2004</v>
      </c>
      <c r="F220" t="s">
        <v>437</v>
      </c>
      <c r="G220" t="s">
        <v>74</v>
      </c>
      <c r="J220" t="s">
        <v>2647</v>
      </c>
      <c r="K220">
        <v>2</v>
      </c>
      <c r="L220">
        <v>1</v>
      </c>
      <c r="M220">
        <v>11</v>
      </c>
      <c r="N220">
        <v>3</v>
      </c>
      <c r="O220">
        <v>3</v>
      </c>
      <c r="P220">
        <v>1</v>
      </c>
      <c r="Q220">
        <v>7</v>
      </c>
      <c r="R220">
        <v>5</v>
      </c>
      <c r="S220" t="s">
        <v>50</v>
      </c>
      <c r="T220" t="s">
        <v>33</v>
      </c>
      <c r="U220" t="s">
        <v>1004</v>
      </c>
    </row>
    <row r="221" spans="1:21" x14ac:dyDescent="0.35">
      <c r="A221" t="s">
        <v>1005</v>
      </c>
      <c r="B221">
        <v>34323</v>
      </c>
      <c r="C221" t="s">
        <v>1006</v>
      </c>
      <c r="D221" t="s">
        <v>23</v>
      </c>
      <c r="E221">
        <v>2004</v>
      </c>
      <c r="F221" t="s">
        <v>437</v>
      </c>
      <c r="G221" t="s">
        <v>74</v>
      </c>
      <c r="J221" t="s">
        <v>2646</v>
      </c>
      <c r="K221">
        <v>3</v>
      </c>
      <c r="L221">
        <v>1</v>
      </c>
      <c r="M221">
        <v>1</v>
      </c>
      <c r="N221">
        <v>1</v>
      </c>
      <c r="O221">
        <v>3</v>
      </c>
      <c r="P221">
        <v>1</v>
      </c>
      <c r="Q221">
        <v>3</v>
      </c>
      <c r="R221">
        <v>1</v>
      </c>
      <c r="S221" t="s">
        <v>32</v>
      </c>
      <c r="T221" t="s">
        <v>33</v>
      </c>
      <c r="U221" t="s">
        <v>1007</v>
      </c>
    </row>
    <row r="222" spans="1:21" x14ac:dyDescent="0.35">
      <c r="A222" t="s">
        <v>1008</v>
      </c>
      <c r="B222">
        <v>34324</v>
      </c>
      <c r="C222" t="s">
        <v>1009</v>
      </c>
      <c r="D222" t="s">
        <v>23</v>
      </c>
      <c r="E222">
        <v>2004</v>
      </c>
      <c r="F222" t="s">
        <v>437</v>
      </c>
      <c r="G222" t="s">
        <v>74</v>
      </c>
      <c r="J222" t="s">
        <v>2646</v>
      </c>
      <c r="K222">
        <v>3</v>
      </c>
      <c r="L222">
        <v>1</v>
      </c>
      <c r="M222">
        <v>1</v>
      </c>
      <c r="N222">
        <v>1</v>
      </c>
      <c r="O222">
        <v>3</v>
      </c>
      <c r="P222">
        <v>1</v>
      </c>
      <c r="Q222">
        <v>3</v>
      </c>
      <c r="R222">
        <v>1</v>
      </c>
      <c r="S222" t="s">
        <v>32</v>
      </c>
      <c r="T222" t="s">
        <v>33</v>
      </c>
      <c r="U222" t="s">
        <v>1010</v>
      </c>
    </row>
    <row r="223" spans="1:21" x14ac:dyDescent="0.35">
      <c r="A223" t="s">
        <v>1011</v>
      </c>
      <c r="B223">
        <v>34325</v>
      </c>
      <c r="C223" t="s">
        <v>1012</v>
      </c>
      <c r="D223" t="s">
        <v>23</v>
      </c>
      <c r="E223">
        <v>2001</v>
      </c>
      <c r="F223" t="s">
        <v>437</v>
      </c>
      <c r="G223" t="s">
        <v>74</v>
      </c>
      <c r="J223" t="s">
        <v>2646</v>
      </c>
      <c r="K223">
        <v>3</v>
      </c>
      <c r="L223">
        <v>1</v>
      </c>
      <c r="M223">
        <v>1</v>
      </c>
      <c r="N223">
        <v>1</v>
      </c>
      <c r="O223">
        <v>3</v>
      </c>
      <c r="P223">
        <v>1</v>
      </c>
      <c r="Q223">
        <v>3</v>
      </c>
      <c r="R223">
        <v>1</v>
      </c>
      <c r="S223" t="s">
        <v>32</v>
      </c>
      <c r="T223" t="s">
        <v>33</v>
      </c>
      <c r="U223" t="s">
        <v>1013</v>
      </c>
    </row>
    <row r="224" spans="1:21" x14ac:dyDescent="0.35">
      <c r="A224" t="s">
        <v>1014</v>
      </c>
      <c r="B224">
        <v>34326</v>
      </c>
      <c r="C224" t="s">
        <v>1015</v>
      </c>
      <c r="D224" t="s">
        <v>23</v>
      </c>
      <c r="E224">
        <v>2001</v>
      </c>
      <c r="F224" t="s">
        <v>437</v>
      </c>
      <c r="G224" t="s">
        <v>74</v>
      </c>
      <c r="J224" t="s">
        <v>2646</v>
      </c>
      <c r="K224">
        <v>3</v>
      </c>
      <c r="L224">
        <v>1</v>
      </c>
      <c r="M224">
        <v>1</v>
      </c>
      <c r="N224">
        <v>1</v>
      </c>
      <c r="O224">
        <v>3</v>
      </c>
      <c r="P224">
        <v>1</v>
      </c>
      <c r="Q224">
        <v>3</v>
      </c>
      <c r="R224">
        <v>1</v>
      </c>
      <c r="S224" t="s">
        <v>32</v>
      </c>
      <c r="T224" t="s">
        <v>33</v>
      </c>
      <c r="U224" t="s">
        <v>1016</v>
      </c>
    </row>
    <row r="225" spans="1:21" x14ac:dyDescent="0.35">
      <c r="A225" t="s">
        <v>1017</v>
      </c>
      <c r="B225">
        <v>34327</v>
      </c>
      <c r="C225" t="s">
        <v>1018</v>
      </c>
      <c r="D225" t="s">
        <v>23</v>
      </c>
      <c r="E225">
        <v>2011</v>
      </c>
      <c r="F225" t="s">
        <v>619</v>
      </c>
      <c r="G225" t="s">
        <v>74</v>
      </c>
      <c r="J225" t="s">
        <v>2646</v>
      </c>
      <c r="K225">
        <v>3</v>
      </c>
      <c r="L225">
        <v>1</v>
      </c>
      <c r="M225">
        <v>1</v>
      </c>
      <c r="N225">
        <v>1</v>
      </c>
      <c r="O225">
        <v>3</v>
      </c>
      <c r="P225">
        <v>1</v>
      </c>
      <c r="Q225">
        <v>3</v>
      </c>
      <c r="R225">
        <v>1</v>
      </c>
      <c r="S225" t="s">
        <v>32</v>
      </c>
      <c r="T225" t="s">
        <v>33</v>
      </c>
      <c r="U225" t="s">
        <v>1019</v>
      </c>
    </row>
    <row r="226" spans="1:21" x14ac:dyDescent="0.35">
      <c r="A226" t="s">
        <v>1020</v>
      </c>
      <c r="B226">
        <v>34328</v>
      </c>
      <c r="C226" t="s">
        <v>1021</v>
      </c>
      <c r="D226" t="s">
        <v>23</v>
      </c>
      <c r="E226">
        <v>2011</v>
      </c>
      <c r="F226" t="s">
        <v>619</v>
      </c>
      <c r="G226" t="s">
        <v>74</v>
      </c>
      <c r="J226" t="s">
        <v>2646</v>
      </c>
      <c r="K226">
        <v>3</v>
      </c>
      <c r="L226">
        <v>1</v>
      </c>
      <c r="M226">
        <v>1</v>
      </c>
      <c r="N226">
        <v>1</v>
      </c>
      <c r="O226">
        <v>3</v>
      </c>
      <c r="P226">
        <v>1</v>
      </c>
      <c r="Q226">
        <v>3</v>
      </c>
      <c r="R226">
        <v>1</v>
      </c>
      <c r="S226" t="s">
        <v>32</v>
      </c>
      <c r="T226" t="s">
        <v>33</v>
      </c>
      <c r="U226" t="s">
        <v>1022</v>
      </c>
    </row>
    <row r="227" spans="1:21" x14ac:dyDescent="0.35">
      <c r="A227" t="s">
        <v>1023</v>
      </c>
      <c r="B227">
        <v>34329</v>
      </c>
      <c r="C227" t="s">
        <v>1024</v>
      </c>
      <c r="D227" t="s">
        <v>23</v>
      </c>
      <c r="E227">
        <v>2012</v>
      </c>
      <c r="F227" t="s">
        <v>437</v>
      </c>
      <c r="G227" t="s">
        <v>74</v>
      </c>
      <c r="J227" t="s">
        <v>2648</v>
      </c>
      <c r="K227">
        <v>5</v>
      </c>
      <c r="L227">
        <v>6</v>
      </c>
      <c r="M227">
        <v>2</v>
      </c>
      <c r="N227">
        <v>9</v>
      </c>
      <c r="O227">
        <v>5</v>
      </c>
      <c r="P227">
        <v>3</v>
      </c>
      <c r="Q227">
        <v>1</v>
      </c>
      <c r="R227">
        <v>8</v>
      </c>
      <c r="S227" t="s">
        <v>66</v>
      </c>
      <c r="T227" t="s">
        <v>25</v>
      </c>
      <c r="U227" t="s">
        <v>1025</v>
      </c>
    </row>
    <row r="228" spans="1:21" x14ac:dyDescent="0.35">
      <c r="A228" t="s">
        <v>1026</v>
      </c>
      <c r="B228">
        <v>34330</v>
      </c>
      <c r="C228" t="s">
        <v>1027</v>
      </c>
      <c r="D228" t="s">
        <v>23</v>
      </c>
      <c r="E228">
        <v>2012</v>
      </c>
      <c r="F228" t="s">
        <v>437</v>
      </c>
      <c r="G228" t="s">
        <v>74</v>
      </c>
      <c r="J228" t="s">
        <v>2648</v>
      </c>
      <c r="K228">
        <v>5</v>
      </c>
      <c r="L228">
        <v>6</v>
      </c>
      <c r="M228">
        <v>2</v>
      </c>
      <c r="N228">
        <v>9</v>
      </c>
      <c r="O228">
        <v>5</v>
      </c>
      <c r="P228">
        <v>3</v>
      </c>
      <c r="Q228">
        <v>1</v>
      </c>
      <c r="R228">
        <v>8</v>
      </c>
      <c r="S228" t="s">
        <v>66</v>
      </c>
      <c r="T228" t="s">
        <v>25</v>
      </c>
      <c r="U228" t="s">
        <v>1028</v>
      </c>
    </row>
    <row r="229" spans="1:21" x14ac:dyDescent="0.35">
      <c r="A229" t="s">
        <v>1029</v>
      </c>
      <c r="B229">
        <v>34331</v>
      </c>
      <c r="C229" t="s">
        <v>1030</v>
      </c>
      <c r="D229" t="s">
        <v>23</v>
      </c>
      <c r="E229">
        <v>2004</v>
      </c>
      <c r="F229" t="s">
        <v>437</v>
      </c>
      <c r="G229" t="s">
        <v>74</v>
      </c>
      <c r="J229" t="s">
        <v>2646</v>
      </c>
      <c r="K229">
        <v>1</v>
      </c>
      <c r="L229">
        <v>9</v>
      </c>
      <c r="M229">
        <v>12</v>
      </c>
      <c r="N229">
        <v>56</v>
      </c>
      <c r="O229">
        <v>2</v>
      </c>
      <c r="P229">
        <v>1</v>
      </c>
      <c r="Q229">
        <v>3</v>
      </c>
      <c r="R229">
        <v>279</v>
      </c>
      <c r="S229" t="s">
        <v>1031</v>
      </c>
      <c r="T229" t="s">
        <v>33</v>
      </c>
      <c r="U229" t="s">
        <v>1032</v>
      </c>
    </row>
    <row r="230" spans="1:21" x14ac:dyDescent="0.35">
      <c r="A230" t="s">
        <v>1033</v>
      </c>
      <c r="B230">
        <v>34332</v>
      </c>
      <c r="C230" t="s">
        <v>1034</v>
      </c>
      <c r="D230" t="s">
        <v>23</v>
      </c>
      <c r="E230">
        <v>2011</v>
      </c>
      <c r="F230" t="s">
        <v>437</v>
      </c>
      <c r="G230" t="s">
        <v>74</v>
      </c>
      <c r="J230" t="s">
        <v>2646</v>
      </c>
      <c r="K230">
        <v>3</v>
      </c>
      <c r="L230">
        <v>9</v>
      </c>
      <c r="M230">
        <v>9</v>
      </c>
      <c r="N230">
        <v>3</v>
      </c>
      <c r="O230">
        <v>3</v>
      </c>
      <c r="P230">
        <v>1</v>
      </c>
      <c r="Q230">
        <v>5</v>
      </c>
      <c r="R230">
        <v>6</v>
      </c>
      <c r="S230" t="s">
        <v>55</v>
      </c>
      <c r="T230" t="s">
        <v>33</v>
      </c>
      <c r="U230" t="s">
        <v>1035</v>
      </c>
    </row>
    <row r="231" spans="1:21" x14ac:dyDescent="0.35">
      <c r="A231" t="s">
        <v>1036</v>
      </c>
      <c r="B231">
        <v>34333</v>
      </c>
      <c r="C231" t="s">
        <v>1037</v>
      </c>
      <c r="D231" t="s">
        <v>23</v>
      </c>
      <c r="E231">
        <v>2011</v>
      </c>
      <c r="F231" t="s">
        <v>437</v>
      </c>
      <c r="G231" t="s">
        <v>74</v>
      </c>
      <c r="J231" t="s">
        <v>2646</v>
      </c>
      <c r="K231">
        <v>3</v>
      </c>
      <c r="L231">
        <v>9</v>
      </c>
      <c r="M231">
        <v>9</v>
      </c>
      <c r="N231">
        <v>3</v>
      </c>
      <c r="O231">
        <v>3</v>
      </c>
      <c r="P231">
        <v>1</v>
      </c>
      <c r="Q231">
        <v>5</v>
      </c>
      <c r="R231">
        <v>6</v>
      </c>
      <c r="S231" t="s">
        <v>55</v>
      </c>
      <c r="T231" t="s">
        <v>33</v>
      </c>
      <c r="U231" t="s">
        <v>1038</v>
      </c>
    </row>
    <row r="232" spans="1:21" x14ac:dyDescent="0.35">
      <c r="A232" t="s">
        <v>1039</v>
      </c>
      <c r="B232">
        <v>34334</v>
      </c>
      <c r="C232" t="s">
        <v>1040</v>
      </c>
      <c r="D232" t="s">
        <v>23</v>
      </c>
      <c r="E232">
        <v>2011</v>
      </c>
      <c r="F232" t="s">
        <v>619</v>
      </c>
      <c r="G232" t="s">
        <v>74</v>
      </c>
      <c r="J232" t="s">
        <v>2646</v>
      </c>
      <c r="K232">
        <v>3</v>
      </c>
      <c r="L232">
        <v>1</v>
      </c>
      <c r="M232">
        <v>1</v>
      </c>
      <c r="N232">
        <v>1</v>
      </c>
      <c r="O232">
        <v>3</v>
      </c>
      <c r="P232">
        <v>1</v>
      </c>
      <c r="Q232">
        <v>3</v>
      </c>
      <c r="R232">
        <v>1</v>
      </c>
      <c r="S232" t="s">
        <v>32</v>
      </c>
      <c r="T232" t="s">
        <v>33</v>
      </c>
      <c r="U232" t="s">
        <v>1041</v>
      </c>
    </row>
    <row r="233" spans="1:21" x14ac:dyDescent="0.35">
      <c r="A233" t="s">
        <v>1042</v>
      </c>
      <c r="B233">
        <v>34335</v>
      </c>
      <c r="C233" t="s">
        <v>1043</v>
      </c>
      <c r="D233" t="s">
        <v>23</v>
      </c>
      <c r="E233">
        <v>2011</v>
      </c>
      <c r="F233" t="s">
        <v>619</v>
      </c>
      <c r="G233" t="s">
        <v>74</v>
      </c>
      <c r="J233" t="s">
        <v>2646</v>
      </c>
      <c r="K233">
        <v>3</v>
      </c>
      <c r="L233">
        <v>1</v>
      </c>
      <c r="M233">
        <v>1</v>
      </c>
      <c r="N233">
        <v>1</v>
      </c>
      <c r="O233">
        <v>3</v>
      </c>
      <c r="P233">
        <v>1</v>
      </c>
      <c r="Q233">
        <v>3</v>
      </c>
      <c r="R233">
        <v>1</v>
      </c>
      <c r="S233" t="s">
        <v>32</v>
      </c>
      <c r="T233" t="s">
        <v>33</v>
      </c>
      <c r="U233" t="s">
        <v>1044</v>
      </c>
    </row>
    <row r="234" spans="1:21" x14ac:dyDescent="0.35">
      <c r="A234" t="s">
        <v>1045</v>
      </c>
      <c r="B234">
        <v>34336</v>
      </c>
      <c r="C234" t="s">
        <v>1046</v>
      </c>
      <c r="D234" t="s">
        <v>23</v>
      </c>
      <c r="E234">
        <v>2011</v>
      </c>
      <c r="F234" t="s">
        <v>619</v>
      </c>
      <c r="G234" t="s">
        <v>74</v>
      </c>
      <c r="J234" t="s">
        <v>2646</v>
      </c>
      <c r="K234">
        <v>3</v>
      </c>
      <c r="L234">
        <v>1</v>
      </c>
      <c r="M234">
        <v>1</v>
      </c>
      <c r="N234">
        <v>1</v>
      </c>
      <c r="O234">
        <v>3</v>
      </c>
      <c r="P234">
        <v>1</v>
      </c>
      <c r="Q234">
        <v>3</v>
      </c>
      <c r="R234">
        <v>1</v>
      </c>
      <c r="S234" t="s">
        <v>32</v>
      </c>
      <c r="T234" t="s">
        <v>33</v>
      </c>
      <c r="U234" t="s">
        <v>1047</v>
      </c>
    </row>
    <row r="235" spans="1:21" x14ac:dyDescent="0.35">
      <c r="A235" t="s">
        <v>1048</v>
      </c>
      <c r="B235">
        <v>34337</v>
      </c>
      <c r="C235" t="s">
        <v>1049</v>
      </c>
      <c r="D235" t="s">
        <v>23</v>
      </c>
      <c r="E235">
        <v>2011</v>
      </c>
      <c r="F235" t="s">
        <v>619</v>
      </c>
      <c r="G235" t="s">
        <v>74</v>
      </c>
      <c r="J235" t="s">
        <v>2646</v>
      </c>
      <c r="K235">
        <v>3</v>
      </c>
      <c r="L235">
        <v>1</v>
      </c>
      <c r="M235">
        <v>1</v>
      </c>
      <c r="N235">
        <v>1</v>
      </c>
      <c r="O235">
        <v>3</v>
      </c>
      <c r="P235">
        <v>1</v>
      </c>
      <c r="Q235">
        <v>3</v>
      </c>
      <c r="R235">
        <v>1</v>
      </c>
      <c r="S235" t="s">
        <v>32</v>
      </c>
      <c r="T235" t="s">
        <v>33</v>
      </c>
      <c r="U235" t="s">
        <v>1050</v>
      </c>
    </row>
    <row r="236" spans="1:21" x14ac:dyDescent="0.35">
      <c r="A236" t="s">
        <v>1051</v>
      </c>
      <c r="B236">
        <v>34338</v>
      </c>
      <c r="C236" t="s">
        <v>1052</v>
      </c>
      <c r="D236" t="s">
        <v>23</v>
      </c>
      <c r="E236">
        <v>2011</v>
      </c>
      <c r="F236" t="s">
        <v>619</v>
      </c>
      <c r="G236" t="s">
        <v>74</v>
      </c>
      <c r="J236" t="s">
        <v>2646</v>
      </c>
      <c r="K236">
        <v>3</v>
      </c>
      <c r="L236">
        <v>1</v>
      </c>
      <c r="M236">
        <v>1</v>
      </c>
      <c r="N236">
        <v>1</v>
      </c>
      <c r="O236">
        <v>3</v>
      </c>
      <c r="P236">
        <v>1</v>
      </c>
      <c r="Q236">
        <v>3</v>
      </c>
      <c r="R236">
        <v>1</v>
      </c>
      <c r="S236" t="s">
        <v>32</v>
      </c>
      <c r="T236" t="s">
        <v>33</v>
      </c>
      <c r="U236" t="s">
        <v>1053</v>
      </c>
    </row>
    <row r="237" spans="1:21" x14ac:dyDescent="0.35">
      <c r="A237" t="s">
        <v>1054</v>
      </c>
      <c r="B237">
        <v>34339</v>
      </c>
      <c r="C237" t="s">
        <v>1055</v>
      </c>
      <c r="D237" t="s">
        <v>23</v>
      </c>
      <c r="E237">
        <v>2011</v>
      </c>
      <c r="F237" t="s">
        <v>619</v>
      </c>
      <c r="G237" t="s">
        <v>74</v>
      </c>
      <c r="J237" t="s">
        <v>2646</v>
      </c>
      <c r="K237">
        <v>3</v>
      </c>
      <c r="L237">
        <v>1</v>
      </c>
      <c r="M237">
        <v>1</v>
      </c>
      <c r="N237">
        <v>1</v>
      </c>
      <c r="O237">
        <v>3</v>
      </c>
      <c r="P237">
        <v>1</v>
      </c>
      <c r="Q237">
        <v>3</v>
      </c>
      <c r="R237">
        <v>1</v>
      </c>
      <c r="S237" t="s">
        <v>32</v>
      </c>
      <c r="T237" t="s">
        <v>33</v>
      </c>
      <c r="U237" t="s">
        <v>1056</v>
      </c>
    </row>
    <row r="238" spans="1:21" x14ac:dyDescent="0.35">
      <c r="A238" t="s">
        <v>1057</v>
      </c>
      <c r="B238">
        <v>34340</v>
      </c>
      <c r="C238" t="s">
        <v>1058</v>
      </c>
      <c r="D238" t="s">
        <v>23</v>
      </c>
      <c r="E238">
        <v>2001</v>
      </c>
      <c r="F238" t="s">
        <v>437</v>
      </c>
      <c r="G238" t="s">
        <v>411</v>
      </c>
      <c r="H238" t="s">
        <v>1059</v>
      </c>
      <c r="I238" t="s">
        <v>1060</v>
      </c>
      <c r="J238" t="s">
        <v>2646</v>
      </c>
      <c r="K238">
        <v>1</v>
      </c>
      <c r="L238">
        <v>9</v>
      </c>
      <c r="M238">
        <v>12</v>
      </c>
      <c r="N238">
        <v>56</v>
      </c>
      <c r="O238">
        <v>2</v>
      </c>
      <c r="P238">
        <v>1</v>
      </c>
      <c r="Q238">
        <v>3</v>
      </c>
      <c r="R238">
        <v>279</v>
      </c>
      <c r="S238" t="s">
        <v>1031</v>
      </c>
      <c r="T238" t="s">
        <v>33</v>
      </c>
      <c r="U238" t="s">
        <v>1061</v>
      </c>
    </row>
    <row r="239" spans="1:21" x14ac:dyDescent="0.35">
      <c r="A239" t="s">
        <v>1062</v>
      </c>
      <c r="B239">
        <v>34341</v>
      </c>
      <c r="C239" t="s">
        <v>1063</v>
      </c>
      <c r="D239" t="s">
        <v>23</v>
      </c>
      <c r="E239">
        <v>2001</v>
      </c>
      <c r="F239" t="s">
        <v>437</v>
      </c>
      <c r="G239" t="s">
        <v>411</v>
      </c>
      <c r="H239" t="s">
        <v>1059</v>
      </c>
      <c r="I239" t="s">
        <v>1060</v>
      </c>
      <c r="J239" t="s">
        <v>2646</v>
      </c>
      <c r="K239">
        <v>1</v>
      </c>
      <c r="L239">
        <v>9</v>
      </c>
      <c r="M239">
        <v>12</v>
      </c>
      <c r="N239">
        <v>56</v>
      </c>
      <c r="O239">
        <v>2</v>
      </c>
      <c r="P239">
        <v>1</v>
      </c>
      <c r="Q239">
        <v>3</v>
      </c>
      <c r="R239">
        <v>279</v>
      </c>
      <c r="S239" t="s">
        <v>1031</v>
      </c>
      <c r="T239" t="s">
        <v>33</v>
      </c>
      <c r="U239" t="s">
        <v>1064</v>
      </c>
    </row>
    <row r="240" spans="1:21" x14ac:dyDescent="0.35">
      <c r="A240" t="s">
        <v>1065</v>
      </c>
      <c r="B240">
        <v>34342</v>
      </c>
      <c r="C240" t="s">
        <v>1066</v>
      </c>
      <c r="D240" t="s">
        <v>23</v>
      </c>
      <c r="E240">
        <v>2002</v>
      </c>
      <c r="F240" t="s">
        <v>1067</v>
      </c>
      <c r="G240" t="s">
        <v>74</v>
      </c>
      <c r="J240" t="s">
        <v>2647</v>
      </c>
      <c r="K240">
        <v>11</v>
      </c>
      <c r="L240">
        <v>1</v>
      </c>
      <c r="M240">
        <v>12</v>
      </c>
      <c r="N240">
        <v>16</v>
      </c>
      <c r="O240">
        <v>3</v>
      </c>
      <c r="P240">
        <v>1</v>
      </c>
      <c r="Q240">
        <v>7</v>
      </c>
      <c r="R240">
        <v>59</v>
      </c>
      <c r="S240" t="s">
        <v>180</v>
      </c>
      <c r="T240" t="s">
        <v>33</v>
      </c>
      <c r="U240" t="s">
        <v>1068</v>
      </c>
    </row>
    <row r="241" spans="1:21" x14ac:dyDescent="0.35">
      <c r="A241" t="s">
        <v>1069</v>
      </c>
      <c r="B241">
        <v>34343</v>
      </c>
      <c r="C241" t="s">
        <v>1070</v>
      </c>
      <c r="D241" t="s">
        <v>23</v>
      </c>
      <c r="E241">
        <v>2014</v>
      </c>
      <c r="F241" t="s">
        <v>437</v>
      </c>
      <c r="G241" t="s">
        <v>74</v>
      </c>
      <c r="J241" t="s">
        <v>2646</v>
      </c>
      <c r="K241">
        <v>3</v>
      </c>
      <c r="L241">
        <v>1</v>
      </c>
      <c r="M241">
        <v>1</v>
      </c>
      <c r="N241">
        <v>16</v>
      </c>
      <c r="O241">
        <v>7</v>
      </c>
      <c r="P241">
        <v>1</v>
      </c>
      <c r="Q241">
        <v>4</v>
      </c>
      <c r="R241">
        <v>218</v>
      </c>
      <c r="S241" t="s">
        <v>826</v>
      </c>
      <c r="T241" t="s">
        <v>33</v>
      </c>
      <c r="U241" t="s">
        <v>1071</v>
      </c>
    </row>
    <row r="242" spans="1:21" x14ac:dyDescent="0.35">
      <c r="A242" t="s">
        <v>1072</v>
      </c>
      <c r="B242">
        <v>34344</v>
      </c>
      <c r="C242" t="s">
        <v>1073</v>
      </c>
      <c r="D242" t="s">
        <v>23</v>
      </c>
      <c r="E242">
        <v>2015</v>
      </c>
      <c r="F242" t="s">
        <v>437</v>
      </c>
      <c r="G242" t="s">
        <v>74</v>
      </c>
      <c r="J242" t="s">
        <v>2648</v>
      </c>
      <c r="K242">
        <v>5</v>
      </c>
      <c r="L242">
        <v>6</v>
      </c>
      <c r="M242">
        <v>2</v>
      </c>
      <c r="N242">
        <v>9</v>
      </c>
      <c r="O242">
        <v>5</v>
      </c>
      <c r="P242">
        <v>3</v>
      </c>
      <c r="Q242">
        <v>1</v>
      </c>
      <c r="R242">
        <v>8</v>
      </c>
      <c r="S242" t="s">
        <v>66</v>
      </c>
      <c r="T242" t="s">
        <v>25</v>
      </c>
      <c r="U242" t="s">
        <v>1074</v>
      </c>
    </row>
    <row r="243" spans="1:21" x14ac:dyDescent="0.35">
      <c r="A243" t="s">
        <v>1075</v>
      </c>
      <c r="B243">
        <v>34345</v>
      </c>
      <c r="C243" t="s">
        <v>1076</v>
      </c>
      <c r="D243" t="s">
        <v>23</v>
      </c>
      <c r="E243">
        <v>2016</v>
      </c>
      <c r="F243" t="s">
        <v>205</v>
      </c>
      <c r="G243" t="s">
        <v>74</v>
      </c>
      <c r="J243" t="s">
        <v>2648</v>
      </c>
      <c r="K243">
        <v>5</v>
      </c>
      <c r="L243">
        <v>8</v>
      </c>
      <c r="M243">
        <v>5</v>
      </c>
      <c r="N243">
        <v>7</v>
      </c>
      <c r="O243">
        <v>6</v>
      </c>
      <c r="P243">
        <v>2</v>
      </c>
      <c r="Q243">
        <v>1</v>
      </c>
      <c r="R243">
        <v>7</v>
      </c>
      <c r="S243" t="s">
        <v>62</v>
      </c>
      <c r="T243" t="s">
        <v>25</v>
      </c>
      <c r="U243" t="s">
        <v>1077</v>
      </c>
    </row>
    <row r="244" spans="1:21" x14ac:dyDescent="0.35">
      <c r="A244" t="s">
        <v>1078</v>
      </c>
      <c r="B244">
        <v>34346</v>
      </c>
      <c r="C244" t="s">
        <v>1079</v>
      </c>
      <c r="D244" t="s">
        <v>23</v>
      </c>
      <c r="E244">
        <v>2018</v>
      </c>
      <c r="F244" t="s">
        <v>1080</v>
      </c>
      <c r="G244" t="s">
        <v>74</v>
      </c>
      <c r="J244" t="s">
        <v>2646</v>
      </c>
      <c r="K244">
        <v>3</v>
      </c>
      <c r="L244">
        <v>1</v>
      </c>
      <c r="M244">
        <v>1</v>
      </c>
      <c r="N244">
        <v>1</v>
      </c>
      <c r="O244">
        <v>3</v>
      </c>
      <c r="P244">
        <v>1</v>
      </c>
      <c r="Q244">
        <v>3</v>
      </c>
      <c r="R244">
        <v>1</v>
      </c>
      <c r="S244" t="s">
        <v>32</v>
      </c>
      <c r="T244" t="s">
        <v>33</v>
      </c>
      <c r="U244" t="s">
        <v>1081</v>
      </c>
    </row>
    <row r="245" spans="1:21" x14ac:dyDescent="0.35">
      <c r="A245" t="s">
        <v>1082</v>
      </c>
      <c r="B245">
        <v>34347</v>
      </c>
      <c r="C245" t="s">
        <v>1083</v>
      </c>
      <c r="D245" t="s">
        <v>23</v>
      </c>
      <c r="E245">
        <v>2015</v>
      </c>
      <c r="F245" t="s">
        <v>437</v>
      </c>
      <c r="G245" t="s">
        <v>74</v>
      </c>
      <c r="J245" t="s">
        <v>2648</v>
      </c>
      <c r="K245">
        <v>5</v>
      </c>
      <c r="L245">
        <v>7</v>
      </c>
      <c r="M245">
        <v>3</v>
      </c>
      <c r="N245">
        <v>5</v>
      </c>
      <c r="O245">
        <v>1</v>
      </c>
      <c r="P245">
        <v>8</v>
      </c>
      <c r="Q245">
        <v>6</v>
      </c>
      <c r="R245">
        <v>37</v>
      </c>
      <c r="S245" t="s">
        <v>343</v>
      </c>
      <c r="T245" t="s">
        <v>25</v>
      </c>
      <c r="U245" t="s">
        <v>1084</v>
      </c>
    </row>
    <row r="246" spans="1:21" x14ac:dyDescent="0.35">
      <c r="A246" t="s">
        <v>1085</v>
      </c>
      <c r="B246">
        <v>34348</v>
      </c>
      <c r="C246" t="s">
        <v>1086</v>
      </c>
      <c r="D246" t="s">
        <v>23</v>
      </c>
      <c r="E246">
        <v>2016</v>
      </c>
      <c r="F246" t="s">
        <v>437</v>
      </c>
      <c r="G246" t="s">
        <v>74</v>
      </c>
      <c r="J246" t="s">
        <v>2648</v>
      </c>
      <c r="K246">
        <v>5</v>
      </c>
      <c r="L246">
        <v>7</v>
      </c>
      <c r="M246">
        <v>3</v>
      </c>
      <c r="N246">
        <v>5</v>
      </c>
      <c r="O246">
        <v>1</v>
      </c>
      <c r="P246">
        <v>8</v>
      </c>
      <c r="Q246">
        <v>6</v>
      </c>
      <c r="R246">
        <v>37</v>
      </c>
      <c r="S246" t="s">
        <v>343</v>
      </c>
      <c r="T246" t="s">
        <v>25</v>
      </c>
      <c r="U246" t="s">
        <v>1087</v>
      </c>
    </row>
    <row r="247" spans="1:21" x14ac:dyDescent="0.35">
      <c r="A247" t="s">
        <v>1088</v>
      </c>
      <c r="B247">
        <v>34349</v>
      </c>
      <c r="C247" t="s">
        <v>1089</v>
      </c>
      <c r="D247" t="s">
        <v>23</v>
      </c>
      <c r="E247">
        <v>2016</v>
      </c>
      <c r="F247" t="s">
        <v>437</v>
      </c>
      <c r="G247" t="s">
        <v>74</v>
      </c>
      <c r="J247" t="s">
        <v>2646</v>
      </c>
      <c r="K247">
        <v>3</v>
      </c>
      <c r="L247">
        <v>1</v>
      </c>
      <c r="M247">
        <v>12</v>
      </c>
      <c r="N247">
        <v>70</v>
      </c>
      <c r="O247">
        <v>2</v>
      </c>
      <c r="P247">
        <v>1</v>
      </c>
      <c r="Q247">
        <v>5</v>
      </c>
      <c r="R247">
        <v>388</v>
      </c>
      <c r="S247" t="s">
        <v>417</v>
      </c>
      <c r="T247" t="s">
        <v>33</v>
      </c>
      <c r="U247" t="s">
        <v>1090</v>
      </c>
    </row>
    <row r="248" spans="1:21" x14ac:dyDescent="0.35">
      <c r="A248" t="s">
        <v>1091</v>
      </c>
      <c r="B248">
        <v>34350</v>
      </c>
      <c r="C248" t="s">
        <v>1092</v>
      </c>
      <c r="D248" t="s">
        <v>23</v>
      </c>
      <c r="E248">
        <v>2017</v>
      </c>
      <c r="F248" t="s">
        <v>437</v>
      </c>
      <c r="G248" t="s">
        <v>74</v>
      </c>
      <c r="J248" t="s">
        <v>2647</v>
      </c>
      <c r="K248">
        <v>11</v>
      </c>
      <c r="L248">
        <v>96</v>
      </c>
      <c r="M248">
        <v>4</v>
      </c>
      <c r="N248">
        <v>16</v>
      </c>
      <c r="O248">
        <v>2</v>
      </c>
      <c r="P248">
        <v>1</v>
      </c>
      <c r="Q248">
        <v>5</v>
      </c>
      <c r="R248">
        <v>736</v>
      </c>
      <c r="S248" t="s">
        <v>1093</v>
      </c>
      <c r="T248" t="s">
        <v>33</v>
      </c>
      <c r="U248" t="s">
        <v>1094</v>
      </c>
    </row>
    <row r="249" spans="1:21" x14ac:dyDescent="0.35">
      <c r="A249" t="s">
        <v>1095</v>
      </c>
      <c r="B249">
        <v>34351</v>
      </c>
      <c r="C249" t="s">
        <v>1096</v>
      </c>
      <c r="D249" t="s">
        <v>23</v>
      </c>
      <c r="E249">
        <v>2017</v>
      </c>
      <c r="F249" t="s">
        <v>437</v>
      </c>
      <c r="G249" t="s">
        <v>74</v>
      </c>
      <c r="J249" t="s">
        <v>2648</v>
      </c>
      <c r="K249">
        <v>5</v>
      </c>
      <c r="L249">
        <v>6</v>
      </c>
      <c r="M249">
        <v>2</v>
      </c>
      <c r="N249">
        <v>9</v>
      </c>
      <c r="O249">
        <v>5</v>
      </c>
      <c r="P249">
        <v>3</v>
      </c>
      <c r="Q249">
        <v>1</v>
      </c>
      <c r="R249">
        <v>8</v>
      </c>
      <c r="S249" t="s">
        <v>66</v>
      </c>
      <c r="T249" t="s">
        <v>25</v>
      </c>
      <c r="U249" t="s">
        <v>1097</v>
      </c>
    </row>
    <row r="250" spans="1:21" x14ac:dyDescent="0.35">
      <c r="A250" t="s">
        <v>1098</v>
      </c>
      <c r="B250">
        <v>34352</v>
      </c>
      <c r="C250" t="s">
        <v>1099</v>
      </c>
      <c r="D250" t="s">
        <v>23</v>
      </c>
      <c r="E250">
        <v>2017</v>
      </c>
      <c r="F250" t="s">
        <v>437</v>
      </c>
      <c r="G250" t="s">
        <v>74</v>
      </c>
      <c r="J250" t="s">
        <v>2648</v>
      </c>
      <c r="K250">
        <v>5</v>
      </c>
      <c r="L250">
        <v>6</v>
      </c>
      <c r="M250">
        <v>2</v>
      </c>
      <c r="N250">
        <v>9</v>
      </c>
      <c r="O250">
        <v>5</v>
      </c>
      <c r="P250">
        <v>3</v>
      </c>
      <c r="Q250">
        <v>1</v>
      </c>
      <c r="R250">
        <v>8</v>
      </c>
      <c r="S250" t="s">
        <v>66</v>
      </c>
      <c r="T250" t="s">
        <v>25</v>
      </c>
      <c r="U250" t="s">
        <v>1100</v>
      </c>
    </row>
    <row r="251" spans="1:21" x14ac:dyDescent="0.35">
      <c r="A251" t="s">
        <v>1101</v>
      </c>
      <c r="B251">
        <v>34353</v>
      </c>
      <c r="C251" t="s">
        <v>1102</v>
      </c>
      <c r="D251" t="s">
        <v>23</v>
      </c>
      <c r="E251">
        <v>2004</v>
      </c>
      <c r="F251" t="s">
        <v>410</v>
      </c>
      <c r="G251" t="s">
        <v>42</v>
      </c>
      <c r="H251" t="s">
        <v>43</v>
      </c>
      <c r="J251" t="s">
        <v>2646</v>
      </c>
      <c r="K251">
        <v>1</v>
      </c>
      <c r="L251">
        <v>1</v>
      </c>
      <c r="M251">
        <v>11</v>
      </c>
      <c r="N251">
        <v>11</v>
      </c>
      <c r="O251">
        <v>2</v>
      </c>
      <c r="P251">
        <v>1</v>
      </c>
      <c r="Q251">
        <v>5</v>
      </c>
      <c r="R251">
        <v>2</v>
      </c>
      <c r="S251" t="s">
        <v>111</v>
      </c>
      <c r="T251" t="s">
        <v>33</v>
      </c>
      <c r="U251" t="s">
        <v>1103</v>
      </c>
    </row>
    <row r="252" spans="1:21" x14ac:dyDescent="0.35">
      <c r="A252" t="s">
        <v>1104</v>
      </c>
      <c r="B252">
        <v>34354</v>
      </c>
      <c r="C252" s="2">
        <v>44893</v>
      </c>
      <c r="D252" t="s">
        <v>23</v>
      </c>
      <c r="E252">
        <v>2011</v>
      </c>
      <c r="F252" t="s">
        <v>410</v>
      </c>
      <c r="G252" t="s">
        <v>42</v>
      </c>
      <c r="H252" t="s">
        <v>43</v>
      </c>
      <c r="J252" t="s">
        <v>2646</v>
      </c>
      <c r="K252">
        <v>1</v>
      </c>
      <c r="L252">
        <v>1</v>
      </c>
      <c r="M252">
        <v>11</v>
      </c>
      <c r="N252">
        <v>11</v>
      </c>
      <c r="O252">
        <v>2</v>
      </c>
      <c r="P252">
        <v>1</v>
      </c>
      <c r="Q252">
        <v>5</v>
      </c>
      <c r="R252">
        <v>2</v>
      </c>
      <c r="S252" t="s">
        <v>111</v>
      </c>
      <c r="T252" t="s">
        <v>33</v>
      </c>
      <c r="U252" t="s">
        <v>1105</v>
      </c>
    </row>
    <row r="253" spans="1:21" x14ac:dyDescent="0.35">
      <c r="A253" t="s">
        <v>1106</v>
      </c>
      <c r="B253">
        <v>34355</v>
      </c>
      <c r="C253" t="s">
        <v>1107</v>
      </c>
      <c r="D253" t="s">
        <v>23</v>
      </c>
      <c r="E253">
        <v>2011</v>
      </c>
      <c r="F253" t="s">
        <v>410</v>
      </c>
      <c r="G253" t="s">
        <v>42</v>
      </c>
      <c r="H253" t="s">
        <v>43</v>
      </c>
      <c r="J253" t="s">
        <v>2646</v>
      </c>
      <c r="K253">
        <v>3</v>
      </c>
      <c r="L253">
        <v>9</v>
      </c>
      <c r="M253">
        <v>9</v>
      </c>
      <c r="N253">
        <v>3</v>
      </c>
      <c r="O253">
        <v>3</v>
      </c>
      <c r="P253">
        <v>1</v>
      </c>
      <c r="Q253">
        <v>5</v>
      </c>
      <c r="R253">
        <v>6</v>
      </c>
      <c r="S253" t="s">
        <v>55</v>
      </c>
      <c r="T253" t="s">
        <v>33</v>
      </c>
      <c r="U253" t="s">
        <v>1108</v>
      </c>
    </row>
    <row r="254" spans="1:21" x14ac:dyDescent="0.35">
      <c r="A254" t="s">
        <v>1109</v>
      </c>
      <c r="B254">
        <v>34356</v>
      </c>
      <c r="C254" t="s">
        <v>1110</v>
      </c>
      <c r="D254" t="s">
        <v>23</v>
      </c>
      <c r="E254">
        <v>2011</v>
      </c>
      <c r="F254" t="s">
        <v>410</v>
      </c>
      <c r="G254" t="s">
        <v>42</v>
      </c>
      <c r="H254" t="s">
        <v>43</v>
      </c>
      <c r="J254" t="s">
        <v>2646</v>
      </c>
      <c r="K254">
        <v>3</v>
      </c>
      <c r="L254">
        <v>9</v>
      </c>
      <c r="M254">
        <v>9</v>
      </c>
      <c r="N254">
        <v>3</v>
      </c>
      <c r="O254">
        <v>3</v>
      </c>
      <c r="P254">
        <v>1</v>
      </c>
      <c r="Q254">
        <v>5</v>
      </c>
      <c r="R254">
        <v>6</v>
      </c>
      <c r="S254" t="s">
        <v>55</v>
      </c>
      <c r="T254" t="s">
        <v>33</v>
      </c>
      <c r="U254" t="s">
        <v>1111</v>
      </c>
    </row>
    <row r="255" spans="1:21" x14ac:dyDescent="0.35">
      <c r="A255" t="s">
        <v>1112</v>
      </c>
      <c r="B255">
        <v>34357</v>
      </c>
      <c r="C255" t="s">
        <v>1113</v>
      </c>
      <c r="D255" t="s">
        <v>23</v>
      </c>
      <c r="E255">
        <v>2011</v>
      </c>
      <c r="F255" t="s">
        <v>410</v>
      </c>
      <c r="G255" t="s">
        <v>42</v>
      </c>
      <c r="H255" t="s">
        <v>43</v>
      </c>
      <c r="J255" t="s">
        <v>2646</v>
      </c>
      <c r="K255">
        <v>3</v>
      </c>
      <c r="L255">
        <v>9</v>
      </c>
      <c r="M255">
        <v>9</v>
      </c>
      <c r="N255">
        <v>3</v>
      </c>
      <c r="O255">
        <v>3</v>
      </c>
      <c r="P255">
        <v>1</v>
      </c>
      <c r="Q255">
        <v>5</v>
      </c>
      <c r="R255">
        <v>6</v>
      </c>
      <c r="S255" t="s">
        <v>55</v>
      </c>
      <c r="T255" t="s">
        <v>33</v>
      </c>
      <c r="U255" t="s">
        <v>1114</v>
      </c>
    </row>
    <row r="256" spans="1:21" x14ac:dyDescent="0.35">
      <c r="A256" t="s">
        <v>1115</v>
      </c>
      <c r="B256">
        <v>34358</v>
      </c>
      <c r="C256" t="s">
        <v>1116</v>
      </c>
      <c r="D256" t="s">
        <v>23</v>
      </c>
      <c r="E256">
        <v>2011</v>
      </c>
      <c r="F256" t="s">
        <v>410</v>
      </c>
      <c r="G256" t="s">
        <v>42</v>
      </c>
      <c r="H256" t="s">
        <v>43</v>
      </c>
      <c r="J256" t="s">
        <v>2646</v>
      </c>
      <c r="K256">
        <v>1</v>
      </c>
      <c r="L256">
        <v>1</v>
      </c>
      <c r="M256">
        <v>11</v>
      </c>
      <c r="N256">
        <v>11</v>
      </c>
      <c r="O256">
        <v>2</v>
      </c>
      <c r="P256">
        <v>1</v>
      </c>
      <c r="Q256">
        <v>5</v>
      </c>
      <c r="R256">
        <v>2</v>
      </c>
      <c r="S256" t="s">
        <v>111</v>
      </c>
      <c r="T256" t="s">
        <v>33</v>
      </c>
      <c r="U256" t="s">
        <v>1117</v>
      </c>
    </row>
    <row r="257" spans="1:21" x14ac:dyDescent="0.35">
      <c r="A257" t="s">
        <v>1118</v>
      </c>
      <c r="B257">
        <v>34359</v>
      </c>
      <c r="C257" t="s">
        <v>1119</v>
      </c>
      <c r="D257" t="s">
        <v>23</v>
      </c>
      <c r="E257">
        <v>2011</v>
      </c>
      <c r="F257" t="s">
        <v>410</v>
      </c>
      <c r="G257" t="s">
        <v>42</v>
      </c>
      <c r="H257" t="s">
        <v>43</v>
      </c>
      <c r="J257" t="s">
        <v>2646</v>
      </c>
      <c r="K257">
        <v>3</v>
      </c>
      <c r="L257">
        <v>9</v>
      </c>
      <c r="M257">
        <v>9</v>
      </c>
      <c r="N257">
        <v>3</v>
      </c>
      <c r="O257">
        <v>3</v>
      </c>
      <c r="P257">
        <v>1</v>
      </c>
      <c r="Q257">
        <v>5</v>
      </c>
      <c r="R257">
        <v>6</v>
      </c>
      <c r="S257" t="s">
        <v>55</v>
      </c>
      <c r="T257" t="s">
        <v>33</v>
      </c>
      <c r="U257" t="s">
        <v>1120</v>
      </c>
    </row>
    <row r="258" spans="1:21" x14ac:dyDescent="0.35">
      <c r="A258" t="s">
        <v>1121</v>
      </c>
      <c r="B258">
        <v>34360</v>
      </c>
      <c r="C258" t="s">
        <v>1122</v>
      </c>
      <c r="D258" t="s">
        <v>23</v>
      </c>
      <c r="E258">
        <v>2011</v>
      </c>
      <c r="F258" t="s">
        <v>410</v>
      </c>
      <c r="G258" t="s">
        <v>42</v>
      </c>
      <c r="H258" t="s">
        <v>43</v>
      </c>
      <c r="J258" t="s">
        <v>2646</v>
      </c>
      <c r="K258">
        <v>3</v>
      </c>
      <c r="L258">
        <v>9</v>
      </c>
      <c r="M258">
        <v>9</v>
      </c>
      <c r="N258">
        <v>3</v>
      </c>
      <c r="O258">
        <v>3</v>
      </c>
      <c r="P258">
        <v>1</v>
      </c>
      <c r="Q258">
        <v>5</v>
      </c>
      <c r="R258">
        <v>6</v>
      </c>
      <c r="S258" t="s">
        <v>55</v>
      </c>
      <c r="T258" t="s">
        <v>33</v>
      </c>
      <c r="U258" t="s">
        <v>1123</v>
      </c>
    </row>
    <row r="259" spans="1:21" x14ac:dyDescent="0.35">
      <c r="A259" t="s">
        <v>1124</v>
      </c>
      <c r="B259">
        <v>34361</v>
      </c>
      <c r="C259" t="s">
        <v>1125</v>
      </c>
      <c r="D259" t="s">
        <v>23</v>
      </c>
      <c r="E259">
        <v>2011</v>
      </c>
      <c r="F259" t="s">
        <v>410</v>
      </c>
      <c r="G259" t="s">
        <v>42</v>
      </c>
      <c r="H259" t="s">
        <v>43</v>
      </c>
      <c r="J259" t="s">
        <v>2647</v>
      </c>
      <c r="K259">
        <v>4</v>
      </c>
      <c r="L259">
        <v>4</v>
      </c>
      <c r="M259">
        <v>4</v>
      </c>
      <c r="N259">
        <v>3</v>
      </c>
      <c r="O259">
        <v>2</v>
      </c>
      <c r="P259">
        <v>1</v>
      </c>
      <c r="Q259">
        <v>5</v>
      </c>
      <c r="R259">
        <v>3</v>
      </c>
      <c r="S259" t="s">
        <v>37</v>
      </c>
      <c r="T259" t="s">
        <v>33</v>
      </c>
      <c r="U259" t="s">
        <v>1126</v>
      </c>
    </row>
    <row r="260" spans="1:21" x14ac:dyDescent="0.35">
      <c r="A260" t="s">
        <v>1127</v>
      </c>
      <c r="B260">
        <v>34362</v>
      </c>
      <c r="C260" t="s">
        <v>1128</v>
      </c>
      <c r="D260" t="s">
        <v>23</v>
      </c>
      <c r="E260">
        <v>2011</v>
      </c>
      <c r="F260" t="s">
        <v>410</v>
      </c>
      <c r="G260" t="s">
        <v>42</v>
      </c>
      <c r="H260" t="s">
        <v>43</v>
      </c>
      <c r="J260" t="s">
        <v>2646</v>
      </c>
      <c r="K260">
        <v>3</v>
      </c>
      <c r="L260">
        <v>9</v>
      </c>
      <c r="M260">
        <v>9</v>
      </c>
      <c r="N260">
        <v>3</v>
      </c>
      <c r="O260">
        <v>3</v>
      </c>
      <c r="P260">
        <v>1</v>
      </c>
      <c r="Q260">
        <v>5</v>
      </c>
      <c r="R260">
        <v>6</v>
      </c>
      <c r="S260" t="s">
        <v>55</v>
      </c>
      <c r="T260" t="s">
        <v>33</v>
      </c>
      <c r="U260" t="s">
        <v>1129</v>
      </c>
    </row>
    <row r="261" spans="1:21" x14ac:dyDescent="0.35">
      <c r="A261" t="s">
        <v>1130</v>
      </c>
      <c r="B261">
        <v>34363</v>
      </c>
      <c r="C261" t="s">
        <v>1131</v>
      </c>
      <c r="D261" t="s">
        <v>23</v>
      </c>
      <c r="E261">
        <v>2012</v>
      </c>
      <c r="F261" t="s">
        <v>410</v>
      </c>
      <c r="G261" t="s">
        <v>42</v>
      </c>
      <c r="H261" t="s">
        <v>43</v>
      </c>
      <c r="J261" t="s">
        <v>2648</v>
      </c>
      <c r="K261">
        <v>7</v>
      </c>
      <c r="L261">
        <v>5</v>
      </c>
      <c r="M261">
        <v>10</v>
      </c>
      <c r="N261">
        <v>21</v>
      </c>
      <c r="O261">
        <v>1</v>
      </c>
      <c r="P261">
        <v>4</v>
      </c>
      <c r="Q261">
        <v>1</v>
      </c>
      <c r="R261">
        <v>451</v>
      </c>
      <c r="S261" t="s">
        <v>79</v>
      </c>
      <c r="T261" t="s">
        <v>25</v>
      </c>
      <c r="U261" t="s">
        <v>1132</v>
      </c>
    </row>
    <row r="262" spans="1:21" x14ac:dyDescent="0.35">
      <c r="A262" t="s">
        <v>1133</v>
      </c>
      <c r="B262">
        <v>34364</v>
      </c>
      <c r="C262" t="s">
        <v>1134</v>
      </c>
      <c r="D262" t="s">
        <v>23</v>
      </c>
      <c r="E262">
        <v>2011</v>
      </c>
      <c r="F262" t="s">
        <v>410</v>
      </c>
      <c r="G262" t="s">
        <v>42</v>
      </c>
      <c r="H262" t="s">
        <v>43</v>
      </c>
      <c r="J262" t="s">
        <v>2646</v>
      </c>
      <c r="K262">
        <v>3</v>
      </c>
      <c r="L262">
        <v>1</v>
      </c>
      <c r="M262">
        <v>1</v>
      </c>
      <c r="N262">
        <v>1</v>
      </c>
      <c r="O262">
        <v>3</v>
      </c>
      <c r="P262">
        <v>1</v>
      </c>
      <c r="Q262">
        <v>3</v>
      </c>
      <c r="R262">
        <v>1</v>
      </c>
      <c r="S262" t="s">
        <v>32</v>
      </c>
      <c r="T262" t="s">
        <v>33</v>
      </c>
      <c r="U262" t="s">
        <v>1135</v>
      </c>
    </row>
    <row r="263" spans="1:21" x14ac:dyDescent="0.35">
      <c r="A263" t="s">
        <v>1136</v>
      </c>
      <c r="B263">
        <v>34365</v>
      </c>
      <c r="C263" t="s">
        <v>1137</v>
      </c>
      <c r="D263" t="s">
        <v>23</v>
      </c>
      <c r="E263">
        <v>2012</v>
      </c>
      <c r="F263" t="s">
        <v>410</v>
      </c>
      <c r="G263" t="s">
        <v>42</v>
      </c>
      <c r="H263" t="s">
        <v>43</v>
      </c>
      <c r="J263" t="s">
        <v>2646</v>
      </c>
      <c r="K263">
        <v>3</v>
      </c>
      <c r="L263">
        <v>9</v>
      </c>
      <c r="M263">
        <v>9</v>
      </c>
      <c r="N263">
        <v>3</v>
      </c>
      <c r="O263">
        <v>3</v>
      </c>
      <c r="P263">
        <v>1</v>
      </c>
      <c r="Q263">
        <v>5</v>
      </c>
      <c r="R263">
        <v>6</v>
      </c>
      <c r="S263" t="s">
        <v>55</v>
      </c>
      <c r="T263" t="s">
        <v>33</v>
      </c>
      <c r="U263" t="s">
        <v>1138</v>
      </c>
    </row>
    <row r="264" spans="1:21" x14ac:dyDescent="0.35">
      <c r="A264" t="s">
        <v>1139</v>
      </c>
      <c r="B264">
        <v>34366</v>
      </c>
      <c r="C264" t="s">
        <v>1140</v>
      </c>
      <c r="D264" t="s">
        <v>23</v>
      </c>
      <c r="E264">
        <v>2012</v>
      </c>
      <c r="F264" t="s">
        <v>410</v>
      </c>
      <c r="G264" t="s">
        <v>42</v>
      </c>
      <c r="H264" t="s">
        <v>43</v>
      </c>
      <c r="J264" t="s">
        <v>2648</v>
      </c>
      <c r="K264">
        <v>5</v>
      </c>
      <c r="L264">
        <v>8</v>
      </c>
      <c r="M264">
        <v>5</v>
      </c>
      <c r="N264">
        <v>7</v>
      </c>
      <c r="O264">
        <v>6</v>
      </c>
      <c r="P264">
        <v>2</v>
      </c>
      <c r="Q264">
        <v>1</v>
      </c>
      <c r="R264">
        <v>7</v>
      </c>
      <c r="S264" t="s">
        <v>62</v>
      </c>
      <c r="T264" t="s">
        <v>25</v>
      </c>
      <c r="U264" t="s">
        <v>1141</v>
      </c>
    </row>
    <row r="265" spans="1:21" x14ac:dyDescent="0.35">
      <c r="A265" t="s">
        <v>1142</v>
      </c>
      <c r="B265">
        <v>34367</v>
      </c>
      <c r="C265" t="s">
        <v>1143</v>
      </c>
      <c r="D265" t="s">
        <v>23</v>
      </c>
      <c r="E265">
        <v>2012</v>
      </c>
      <c r="F265" t="s">
        <v>410</v>
      </c>
      <c r="G265" t="s">
        <v>42</v>
      </c>
      <c r="H265" t="s">
        <v>43</v>
      </c>
      <c r="J265" t="s">
        <v>2646</v>
      </c>
      <c r="K265">
        <v>3</v>
      </c>
      <c r="L265">
        <v>1</v>
      </c>
      <c r="M265">
        <v>1</v>
      </c>
      <c r="N265">
        <v>1</v>
      </c>
      <c r="O265">
        <v>3</v>
      </c>
      <c r="P265">
        <v>1</v>
      </c>
      <c r="Q265">
        <v>3</v>
      </c>
      <c r="R265">
        <v>1</v>
      </c>
      <c r="S265" t="s">
        <v>32</v>
      </c>
      <c r="T265" t="s">
        <v>33</v>
      </c>
      <c r="U265" t="s">
        <v>1144</v>
      </c>
    </row>
    <row r="266" spans="1:21" x14ac:dyDescent="0.35">
      <c r="A266" t="s">
        <v>1145</v>
      </c>
      <c r="B266">
        <v>34368</v>
      </c>
      <c r="C266" t="s">
        <v>1146</v>
      </c>
      <c r="D266" t="s">
        <v>23</v>
      </c>
      <c r="E266">
        <v>2012</v>
      </c>
      <c r="F266" t="s">
        <v>410</v>
      </c>
      <c r="G266" t="s">
        <v>42</v>
      </c>
      <c r="H266" t="s">
        <v>43</v>
      </c>
      <c r="J266" t="s">
        <v>2646</v>
      </c>
      <c r="K266">
        <v>3</v>
      </c>
      <c r="L266">
        <v>1</v>
      </c>
      <c r="M266">
        <v>1</v>
      </c>
      <c r="N266">
        <v>1</v>
      </c>
      <c r="O266">
        <v>3</v>
      </c>
      <c r="P266">
        <v>1</v>
      </c>
      <c r="Q266">
        <v>3</v>
      </c>
      <c r="R266">
        <v>1</v>
      </c>
      <c r="S266" t="s">
        <v>32</v>
      </c>
      <c r="T266" t="s">
        <v>33</v>
      </c>
      <c r="U266" t="s">
        <v>1147</v>
      </c>
    </row>
    <row r="267" spans="1:21" x14ac:dyDescent="0.35">
      <c r="A267" t="s">
        <v>1148</v>
      </c>
      <c r="B267">
        <v>34369</v>
      </c>
      <c r="C267" t="s">
        <v>1149</v>
      </c>
      <c r="D267" t="s">
        <v>23</v>
      </c>
      <c r="E267">
        <v>2012</v>
      </c>
      <c r="F267" t="s">
        <v>410</v>
      </c>
      <c r="G267" t="s">
        <v>42</v>
      </c>
      <c r="H267" t="s">
        <v>43</v>
      </c>
      <c r="J267" t="s">
        <v>2646</v>
      </c>
      <c r="K267">
        <v>3</v>
      </c>
      <c r="L267">
        <v>92</v>
      </c>
      <c r="M267">
        <v>1</v>
      </c>
      <c r="N267">
        <v>1</v>
      </c>
      <c r="O267">
        <v>3</v>
      </c>
      <c r="P267">
        <v>1</v>
      </c>
      <c r="Q267">
        <v>3</v>
      </c>
      <c r="R267">
        <v>698</v>
      </c>
      <c r="S267" t="s">
        <v>32</v>
      </c>
      <c r="T267" t="s">
        <v>33</v>
      </c>
      <c r="U267" t="s">
        <v>1150</v>
      </c>
    </row>
    <row r="268" spans="1:21" x14ac:dyDescent="0.35">
      <c r="A268" t="s">
        <v>1151</v>
      </c>
      <c r="B268">
        <v>34370</v>
      </c>
      <c r="C268" t="s">
        <v>1152</v>
      </c>
      <c r="D268" t="s">
        <v>23</v>
      </c>
      <c r="E268">
        <v>2012</v>
      </c>
      <c r="F268" t="s">
        <v>410</v>
      </c>
      <c r="G268" t="s">
        <v>42</v>
      </c>
      <c r="H268" t="s">
        <v>43</v>
      </c>
      <c r="J268" t="s">
        <v>2646</v>
      </c>
      <c r="K268">
        <v>3</v>
      </c>
      <c r="L268">
        <v>9</v>
      </c>
      <c r="M268">
        <v>9</v>
      </c>
      <c r="N268">
        <v>3</v>
      </c>
      <c r="O268">
        <v>3</v>
      </c>
      <c r="P268">
        <v>1</v>
      </c>
      <c r="Q268">
        <v>5</v>
      </c>
      <c r="R268">
        <v>6</v>
      </c>
      <c r="S268" t="s">
        <v>55</v>
      </c>
      <c r="T268" t="s">
        <v>33</v>
      </c>
      <c r="U268" t="s">
        <v>1153</v>
      </c>
    </row>
    <row r="269" spans="1:21" x14ac:dyDescent="0.35">
      <c r="A269" t="s">
        <v>1154</v>
      </c>
      <c r="B269">
        <v>34371</v>
      </c>
      <c r="C269" t="s">
        <v>1155</v>
      </c>
      <c r="D269" t="s">
        <v>23</v>
      </c>
      <c r="E269">
        <v>2012</v>
      </c>
      <c r="F269" t="s">
        <v>410</v>
      </c>
      <c r="G269" t="s">
        <v>42</v>
      </c>
      <c r="H269" t="s">
        <v>43</v>
      </c>
      <c r="J269" t="s">
        <v>2646</v>
      </c>
      <c r="K269">
        <v>3</v>
      </c>
      <c r="L269">
        <v>9</v>
      </c>
      <c r="M269">
        <v>9</v>
      </c>
      <c r="N269">
        <v>3</v>
      </c>
      <c r="O269">
        <v>3</v>
      </c>
      <c r="P269">
        <v>1</v>
      </c>
      <c r="Q269">
        <v>5</v>
      </c>
      <c r="R269">
        <v>6</v>
      </c>
      <c r="S269" t="s">
        <v>55</v>
      </c>
      <c r="T269" t="s">
        <v>33</v>
      </c>
      <c r="U269" t="s">
        <v>1156</v>
      </c>
    </row>
    <row r="270" spans="1:21" x14ac:dyDescent="0.35">
      <c r="A270" t="s">
        <v>1157</v>
      </c>
      <c r="B270">
        <v>34372</v>
      </c>
      <c r="C270" t="s">
        <v>1158</v>
      </c>
      <c r="D270" t="s">
        <v>23</v>
      </c>
      <c r="E270">
        <v>2012</v>
      </c>
      <c r="F270" t="s">
        <v>410</v>
      </c>
      <c r="G270" t="s">
        <v>42</v>
      </c>
      <c r="H270" t="s">
        <v>43</v>
      </c>
      <c r="J270" t="s">
        <v>2646</v>
      </c>
      <c r="K270">
        <v>3</v>
      </c>
      <c r="L270">
        <v>1</v>
      </c>
      <c r="M270">
        <v>1</v>
      </c>
      <c r="N270">
        <v>1</v>
      </c>
      <c r="O270">
        <v>3</v>
      </c>
      <c r="P270">
        <v>1</v>
      </c>
      <c r="Q270">
        <v>3</v>
      </c>
      <c r="R270">
        <v>1</v>
      </c>
      <c r="S270" t="s">
        <v>32</v>
      </c>
      <c r="T270" t="s">
        <v>33</v>
      </c>
      <c r="U270" t="s">
        <v>1159</v>
      </c>
    </row>
    <row r="271" spans="1:21" x14ac:dyDescent="0.35">
      <c r="A271" t="s">
        <v>1160</v>
      </c>
      <c r="B271">
        <v>34373</v>
      </c>
      <c r="C271" t="s">
        <v>1161</v>
      </c>
      <c r="D271" t="s">
        <v>23</v>
      </c>
      <c r="E271">
        <v>2012</v>
      </c>
      <c r="F271" t="s">
        <v>410</v>
      </c>
      <c r="G271" t="s">
        <v>42</v>
      </c>
      <c r="H271" t="s">
        <v>43</v>
      </c>
      <c r="J271" t="s">
        <v>2646</v>
      </c>
      <c r="K271">
        <v>3</v>
      </c>
      <c r="L271">
        <v>9</v>
      </c>
      <c r="M271">
        <v>9</v>
      </c>
      <c r="N271">
        <v>3</v>
      </c>
      <c r="O271">
        <v>3</v>
      </c>
      <c r="P271">
        <v>1</v>
      </c>
      <c r="Q271">
        <v>5</v>
      </c>
      <c r="R271">
        <v>6</v>
      </c>
      <c r="S271" t="s">
        <v>55</v>
      </c>
      <c r="T271" t="s">
        <v>33</v>
      </c>
      <c r="U271" t="s">
        <v>1162</v>
      </c>
    </row>
    <row r="272" spans="1:21" x14ac:dyDescent="0.35">
      <c r="A272" t="s">
        <v>1163</v>
      </c>
      <c r="B272">
        <v>34374</v>
      </c>
      <c r="C272" t="s">
        <v>1164</v>
      </c>
      <c r="D272" t="s">
        <v>23</v>
      </c>
      <c r="E272">
        <v>2012</v>
      </c>
      <c r="F272" t="s">
        <v>410</v>
      </c>
      <c r="G272" t="s">
        <v>42</v>
      </c>
      <c r="H272" t="s">
        <v>43</v>
      </c>
      <c r="J272" t="s">
        <v>2648</v>
      </c>
      <c r="K272">
        <v>7</v>
      </c>
      <c r="L272">
        <v>6</v>
      </c>
      <c r="M272">
        <v>8</v>
      </c>
      <c r="N272">
        <v>8</v>
      </c>
      <c r="O272">
        <v>6</v>
      </c>
      <c r="P272">
        <v>37</v>
      </c>
      <c r="Q272">
        <v>1</v>
      </c>
      <c r="R272">
        <v>121</v>
      </c>
      <c r="S272" t="s">
        <v>83</v>
      </c>
      <c r="T272" t="s">
        <v>25</v>
      </c>
      <c r="U272" t="s">
        <v>1165</v>
      </c>
    </row>
    <row r="273" spans="1:21" x14ac:dyDescent="0.35">
      <c r="A273" t="s">
        <v>1166</v>
      </c>
      <c r="B273">
        <v>34375</v>
      </c>
      <c r="C273" t="s">
        <v>1167</v>
      </c>
      <c r="D273" t="s">
        <v>23</v>
      </c>
      <c r="E273">
        <v>2012</v>
      </c>
      <c r="F273" t="s">
        <v>410</v>
      </c>
      <c r="G273" t="s">
        <v>42</v>
      </c>
      <c r="H273" t="s">
        <v>43</v>
      </c>
      <c r="J273" t="s">
        <v>2646</v>
      </c>
      <c r="K273">
        <v>3</v>
      </c>
      <c r="L273">
        <v>9</v>
      </c>
      <c r="M273">
        <v>9</v>
      </c>
      <c r="N273">
        <v>3</v>
      </c>
      <c r="O273">
        <v>3</v>
      </c>
      <c r="P273">
        <v>1</v>
      </c>
      <c r="Q273">
        <v>5</v>
      </c>
      <c r="R273">
        <v>6</v>
      </c>
      <c r="S273" t="s">
        <v>55</v>
      </c>
      <c r="T273" t="s">
        <v>33</v>
      </c>
      <c r="U273" t="s">
        <v>1168</v>
      </c>
    </row>
    <row r="274" spans="1:21" x14ac:dyDescent="0.35">
      <c r="A274" t="s">
        <v>1169</v>
      </c>
      <c r="B274">
        <v>34376</v>
      </c>
      <c r="C274" t="s">
        <v>1170</v>
      </c>
      <c r="D274" t="s">
        <v>23</v>
      </c>
      <c r="E274">
        <v>2012</v>
      </c>
      <c r="F274" t="s">
        <v>410</v>
      </c>
      <c r="G274" t="s">
        <v>42</v>
      </c>
      <c r="H274" t="s">
        <v>43</v>
      </c>
      <c r="J274" t="s">
        <v>2646</v>
      </c>
      <c r="K274">
        <v>3</v>
      </c>
      <c r="L274">
        <v>9</v>
      </c>
      <c r="M274">
        <v>9</v>
      </c>
      <c r="N274">
        <v>3</v>
      </c>
      <c r="O274">
        <v>3</v>
      </c>
      <c r="P274">
        <v>1</v>
      </c>
      <c r="Q274">
        <v>5</v>
      </c>
      <c r="R274">
        <v>6</v>
      </c>
      <c r="S274" t="s">
        <v>55</v>
      </c>
      <c r="T274" t="s">
        <v>33</v>
      </c>
      <c r="U274" t="s">
        <v>1171</v>
      </c>
    </row>
    <row r="275" spans="1:21" x14ac:dyDescent="0.35">
      <c r="A275" t="s">
        <v>1172</v>
      </c>
      <c r="B275">
        <v>34377</v>
      </c>
      <c r="C275" t="s">
        <v>1173</v>
      </c>
      <c r="D275" t="s">
        <v>23</v>
      </c>
      <c r="E275">
        <v>2012</v>
      </c>
      <c r="F275" t="s">
        <v>410</v>
      </c>
      <c r="G275" t="s">
        <v>42</v>
      </c>
      <c r="H275" t="s">
        <v>43</v>
      </c>
      <c r="J275" t="s">
        <v>2646</v>
      </c>
      <c r="K275">
        <v>3</v>
      </c>
      <c r="L275">
        <v>9</v>
      </c>
      <c r="M275">
        <v>9</v>
      </c>
      <c r="N275">
        <v>3</v>
      </c>
      <c r="O275">
        <v>3</v>
      </c>
      <c r="P275">
        <v>1</v>
      </c>
      <c r="Q275">
        <v>5</v>
      </c>
      <c r="R275">
        <v>6</v>
      </c>
      <c r="S275" t="s">
        <v>55</v>
      </c>
      <c r="T275" t="s">
        <v>33</v>
      </c>
      <c r="U275" t="s">
        <v>1174</v>
      </c>
    </row>
    <row r="276" spans="1:21" x14ac:dyDescent="0.35">
      <c r="A276" t="s">
        <v>1175</v>
      </c>
      <c r="B276">
        <v>34378</v>
      </c>
      <c r="C276" t="s">
        <v>1176</v>
      </c>
      <c r="D276" t="s">
        <v>23</v>
      </c>
      <c r="E276">
        <v>2012</v>
      </c>
      <c r="F276" t="s">
        <v>410</v>
      </c>
      <c r="G276" t="s">
        <v>42</v>
      </c>
      <c r="H276" t="s">
        <v>43</v>
      </c>
      <c r="K276">
        <v>8</v>
      </c>
      <c r="L276">
        <v>6</v>
      </c>
      <c r="M276">
        <v>15</v>
      </c>
      <c r="N276">
        <v>6</v>
      </c>
      <c r="O276">
        <v>6</v>
      </c>
      <c r="P276">
        <v>2</v>
      </c>
      <c r="Q276">
        <v>1</v>
      </c>
      <c r="R276">
        <v>399</v>
      </c>
      <c r="S276" t="s">
        <v>93</v>
      </c>
      <c r="T276" t="s">
        <v>25</v>
      </c>
      <c r="U276" t="s">
        <v>1177</v>
      </c>
    </row>
    <row r="277" spans="1:21" x14ac:dyDescent="0.35">
      <c r="A277" t="s">
        <v>1178</v>
      </c>
      <c r="B277">
        <v>34379</v>
      </c>
      <c r="C277" t="s">
        <v>1179</v>
      </c>
      <c r="D277" t="s">
        <v>23</v>
      </c>
      <c r="E277">
        <v>2012</v>
      </c>
      <c r="F277" t="s">
        <v>410</v>
      </c>
      <c r="G277" t="s">
        <v>42</v>
      </c>
      <c r="H277" t="s">
        <v>43</v>
      </c>
      <c r="J277" t="s">
        <v>2648</v>
      </c>
      <c r="K277">
        <v>5</v>
      </c>
      <c r="L277">
        <v>6</v>
      </c>
      <c r="M277">
        <v>2</v>
      </c>
      <c r="N277">
        <v>9</v>
      </c>
      <c r="O277">
        <v>5</v>
      </c>
      <c r="P277">
        <v>3</v>
      </c>
      <c r="Q277">
        <v>1</v>
      </c>
      <c r="R277">
        <v>8</v>
      </c>
      <c r="S277" t="s">
        <v>66</v>
      </c>
      <c r="T277" t="s">
        <v>25</v>
      </c>
      <c r="U277" t="s">
        <v>1180</v>
      </c>
    </row>
    <row r="278" spans="1:21" x14ac:dyDescent="0.35">
      <c r="A278" t="s">
        <v>1181</v>
      </c>
      <c r="B278">
        <v>34380</v>
      </c>
      <c r="C278" t="s">
        <v>1182</v>
      </c>
      <c r="D278" t="s">
        <v>23</v>
      </c>
      <c r="E278">
        <v>2012</v>
      </c>
      <c r="F278" t="s">
        <v>410</v>
      </c>
      <c r="G278" t="s">
        <v>42</v>
      </c>
      <c r="H278" t="s">
        <v>43</v>
      </c>
      <c r="J278" t="s">
        <v>2646</v>
      </c>
      <c r="K278">
        <v>3</v>
      </c>
      <c r="L278">
        <v>1</v>
      </c>
      <c r="M278">
        <v>1</v>
      </c>
      <c r="N278">
        <v>1</v>
      </c>
      <c r="O278">
        <v>3</v>
      </c>
      <c r="P278">
        <v>1</v>
      </c>
      <c r="Q278">
        <v>3</v>
      </c>
      <c r="R278">
        <v>1</v>
      </c>
      <c r="S278" t="s">
        <v>32</v>
      </c>
      <c r="T278" t="s">
        <v>33</v>
      </c>
      <c r="U278" t="s">
        <v>1183</v>
      </c>
    </row>
    <row r="279" spans="1:21" x14ac:dyDescent="0.35">
      <c r="A279" t="s">
        <v>1184</v>
      </c>
      <c r="B279">
        <v>34381</v>
      </c>
      <c r="C279" t="s">
        <v>1185</v>
      </c>
      <c r="D279" t="s">
        <v>23</v>
      </c>
      <c r="E279">
        <v>2012</v>
      </c>
      <c r="F279" t="s">
        <v>410</v>
      </c>
      <c r="G279" t="s">
        <v>42</v>
      </c>
      <c r="H279" t="s">
        <v>43</v>
      </c>
      <c r="J279" t="s">
        <v>2648</v>
      </c>
      <c r="K279">
        <v>5</v>
      </c>
      <c r="L279">
        <v>8</v>
      </c>
      <c r="M279">
        <v>5</v>
      </c>
      <c r="N279">
        <v>7</v>
      </c>
      <c r="O279">
        <v>6</v>
      </c>
      <c r="P279">
        <v>2</v>
      </c>
      <c r="Q279">
        <v>1</v>
      </c>
      <c r="R279">
        <v>7</v>
      </c>
      <c r="S279" t="s">
        <v>62</v>
      </c>
      <c r="T279" t="s">
        <v>25</v>
      </c>
      <c r="U279" t="s">
        <v>1186</v>
      </c>
    </row>
    <row r="280" spans="1:21" x14ac:dyDescent="0.35">
      <c r="A280" t="s">
        <v>1187</v>
      </c>
      <c r="B280">
        <v>34382</v>
      </c>
      <c r="C280" t="s">
        <v>1188</v>
      </c>
      <c r="D280" t="s">
        <v>23</v>
      </c>
      <c r="E280">
        <v>2012</v>
      </c>
      <c r="F280" t="s">
        <v>410</v>
      </c>
      <c r="G280" t="s">
        <v>42</v>
      </c>
      <c r="H280" t="s">
        <v>43</v>
      </c>
      <c r="J280" t="s">
        <v>2646</v>
      </c>
      <c r="K280">
        <v>3</v>
      </c>
      <c r="L280">
        <v>1</v>
      </c>
      <c r="M280">
        <v>1</v>
      </c>
      <c r="N280">
        <v>1</v>
      </c>
      <c r="O280">
        <v>3</v>
      </c>
      <c r="P280">
        <v>1</v>
      </c>
      <c r="Q280">
        <v>3</v>
      </c>
      <c r="R280">
        <v>1</v>
      </c>
      <c r="S280" t="s">
        <v>32</v>
      </c>
      <c r="T280" t="s">
        <v>33</v>
      </c>
      <c r="U280" t="s">
        <v>1189</v>
      </c>
    </row>
    <row r="281" spans="1:21" x14ac:dyDescent="0.35">
      <c r="A281" t="s">
        <v>1190</v>
      </c>
      <c r="B281">
        <v>34383</v>
      </c>
      <c r="C281" t="s">
        <v>1191</v>
      </c>
      <c r="D281" t="s">
        <v>23</v>
      </c>
      <c r="E281">
        <v>2012</v>
      </c>
      <c r="F281" t="s">
        <v>410</v>
      </c>
      <c r="G281" t="s">
        <v>42</v>
      </c>
      <c r="H281" t="s">
        <v>43</v>
      </c>
      <c r="J281" t="s">
        <v>2646</v>
      </c>
      <c r="K281">
        <v>3</v>
      </c>
      <c r="L281">
        <v>9</v>
      </c>
      <c r="M281">
        <v>9</v>
      </c>
      <c r="N281">
        <v>3</v>
      </c>
      <c r="O281">
        <v>3</v>
      </c>
      <c r="P281">
        <v>1</v>
      </c>
      <c r="Q281">
        <v>5</v>
      </c>
      <c r="R281">
        <v>6</v>
      </c>
      <c r="S281" t="s">
        <v>55</v>
      </c>
      <c r="T281" t="s">
        <v>33</v>
      </c>
      <c r="U281" t="s">
        <v>1192</v>
      </c>
    </row>
    <row r="282" spans="1:21" x14ac:dyDescent="0.35">
      <c r="A282" t="s">
        <v>1193</v>
      </c>
      <c r="B282">
        <v>34384</v>
      </c>
      <c r="C282" t="s">
        <v>1194</v>
      </c>
      <c r="D282" t="s">
        <v>23</v>
      </c>
      <c r="E282">
        <v>2012</v>
      </c>
      <c r="F282" t="s">
        <v>410</v>
      </c>
      <c r="G282" t="s">
        <v>42</v>
      </c>
      <c r="H282" t="s">
        <v>43</v>
      </c>
      <c r="J282" t="s">
        <v>2646</v>
      </c>
      <c r="K282">
        <v>3</v>
      </c>
      <c r="L282">
        <v>1</v>
      </c>
      <c r="M282">
        <v>1</v>
      </c>
      <c r="N282">
        <v>1</v>
      </c>
      <c r="O282">
        <v>3</v>
      </c>
      <c r="P282">
        <v>1</v>
      </c>
      <c r="Q282">
        <v>3</v>
      </c>
      <c r="R282">
        <v>1</v>
      </c>
      <c r="S282" t="s">
        <v>32</v>
      </c>
      <c r="T282" t="s">
        <v>33</v>
      </c>
      <c r="U282" t="s">
        <v>1195</v>
      </c>
    </row>
    <row r="283" spans="1:21" x14ac:dyDescent="0.35">
      <c r="A283" t="s">
        <v>1196</v>
      </c>
      <c r="B283">
        <v>34385</v>
      </c>
      <c r="C283" t="s">
        <v>1197</v>
      </c>
      <c r="D283" t="s">
        <v>23</v>
      </c>
      <c r="E283">
        <v>2012</v>
      </c>
      <c r="F283" t="s">
        <v>410</v>
      </c>
      <c r="G283" t="s">
        <v>42</v>
      </c>
      <c r="H283" t="s">
        <v>43</v>
      </c>
      <c r="J283" t="s">
        <v>2646</v>
      </c>
      <c r="K283">
        <v>3</v>
      </c>
      <c r="L283">
        <v>9</v>
      </c>
      <c r="M283">
        <v>9</v>
      </c>
      <c r="N283">
        <v>3</v>
      </c>
      <c r="O283">
        <v>3</v>
      </c>
      <c r="P283">
        <v>1</v>
      </c>
      <c r="Q283">
        <v>5</v>
      </c>
      <c r="R283">
        <v>6</v>
      </c>
      <c r="S283" t="s">
        <v>55</v>
      </c>
      <c r="T283" t="s">
        <v>33</v>
      </c>
      <c r="U283" t="s">
        <v>1198</v>
      </c>
    </row>
    <row r="284" spans="1:21" x14ac:dyDescent="0.35">
      <c r="A284" t="s">
        <v>1199</v>
      </c>
      <c r="B284">
        <v>34386</v>
      </c>
      <c r="C284" t="s">
        <v>1200</v>
      </c>
      <c r="D284" t="s">
        <v>23</v>
      </c>
      <c r="E284">
        <v>2012</v>
      </c>
      <c r="F284" t="s">
        <v>410</v>
      </c>
      <c r="G284" t="s">
        <v>42</v>
      </c>
      <c r="H284" t="s">
        <v>43</v>
      </c>
      <c r="J284" t="s">
        <v>2646</v>
      </c>
      <c r="K284">
        <v>3</v>
      </c>
      <c r="L284">
        <v>9</v>
      </c>
      <c r="M284">
        <v>9</v>
      </c>
      <c r="N284">
        <v>3</v>
      </c>
      <c r="O284">
        <v>3</v>
      </c>
      <c r="P284">
        <v>1</v>
      </c>
      <c r="Q284">
        <v>5</v>
      </c>
      <c r="R284">
        <v>6</v>
      </c>
      <c r="S284" t="s">
        <v>55</v>
      </c>
      <c r="T284" t="s">
        <v>33</v>
      </c>
      <c r="U284" t="s">
        <v>1201</v>
      </c>
    </row>
    <row r="285" spans="1:21" x14ac:dyDescent="0.35">
      <c r="A285" t="s">
        <v>1202</v>
      </c>
      <c r="B285">
        <v>34387</v>
      </c>
      <c r="C285" t="s">
        <v>1203</v>
      </c>
      <c r="D285" t="s">
        <v>23</v>
      </c>
      <c r="E285">
        <v>2013</v>
      </c>
      <c r="F285" t="s">
        <v>410</v>
      </c>
      <c r="G285" t="s">
        <v>42</v>
      </c>
      <c r="H285" t="s">
        <v>43</v>
      </c>
      <c r="J285" t="s">
        <v>2646</v>
      </c>
      <c r="K285">
        <v>3</v>
      </c>
      <c r="L285">
        <v>1</v>
      </c>
      <c r="M285">
        <v>1</v>
      </c>
      <c r="N285">
        <v>1</v>
      </c>
      <c r="O285">
        <v>3</v>
      </c>
      <c r="P285">
        <v>1</v>
      </c>
      <c r="Q285">
        <v>3</v>
      </c>
      <c r="R285">
        <v>1</v>
      </c>
      <c r="S285" t="s">
        <v>32</v>
      </c>
      <c r="T285" t="s">
        <v>33</v>
      </c>
      <c r="U285" t="s">
        <v>1204</v>
      </c>
    </row>
    <row r="286" spans="1:21" x14ac:dyDescent="0.35">
      <c r="A286" t="s">
        <v>1205</v>
      </c>
      <c r="B286">
        <v>34388</v>
      </c>
      <c r="C286" t="s">
        <v>1206</v>
      </c>
      <c r="D286" t="s">
        <v>23</v>
      </c>
      <c r="E286">
        <v>2013</v>
      </c>
      <c r="F286" t="s">
        <v>410</v>
      </c>
      <c r="G286" t="s">
        <v>42</v>
      </c>
      <c r="H286" t="s">
        <v>43</v>
      </c>
      <c r="J286" t="s">
        <v>2646</v>
      </c>
      <c r="K286">
        <v>3</v>
      </c>
      <c r="L286">
        <v>92</v>
      </c>
      <c r="M286">
        <v>1</v>
      </c>
      <c r="N286">
        <v>1</v>
      </c>
      <c r="O286">
        <v>3</v>
      </c>
      <c r="P286">
        <v>1</v>
      </c>
      <c r="Q286">
        <v>3</v>
      </c>
      <c r="R286">
        <v>698</v>
      </c>
      <c r="S286" t="s">
        <v>32</v>
      </c>
      <c r="T286" t="s">
        <v>33</v>
      </c>
      <c r="U286" t="s">
        <v>1207</v>
      </c>
    </row>
    <row r="287" spans="1:21" x14ac:dyDescent="0.35">
      <c r="A287" t="s">
        <v>1208</v>
      </c>
      <c r="B287">
        <v>34389</v>
      </c>
      <c r="C287" t="s">
        <v>1209</v>
      </c>
      <c r="D287" t="s">
        <v>23</v>
      </c>
      <c r="E287">
        <v>2013</v>
      </c>
      <c r="F287" t="s">
        <v>410</v>
      </c>
      <c r="G287" t="s">
        <v>42</v>
      </c>
      <c r="H287" t="s">
        <v>43</v>
      </c>
      <c r="J287" t="s">
        <v>2646</v>
      </c>
      <c r="K287">
        <v>3</v>
      </c>
      <c r="L287">
        <v>1</v>
      </c>
      <c r="M287">
        <v>1</v>
      </c>
      <c r="N287">
        <v>1</v>
      </c>
      <c r="O287">
        <v>3</v>
      </c>
      <c r="P287">
        <v>1</v>
      </c>
      <c r="Q287">
        <v>3</v>
      </c>
      <c r="R287">
        <v>1</v>
      </c>
      <c r="S287" t="s">
        <v>32</v>
      </c>
      <c r="T287" t="s">
        <v>33</v>
      </c>
      <c r="U287" t="s">
        <v>1210</v>
      </c>
    </row>
    <row r="288" spans="1:21" x14ac:dyDescent="0.35">
      <c r="A288" t="s">
        <v>1211</v>
      </c>
      <c r="B288">
        <v>34390</v>
      </c>
      <c r="C288" t="s">
        <v>1212</v>
      </c>
      <c r="D288" t="s">
        <v>23</v>
      </c>
      <c r="E288">
        <v>2013</v>
      </c>
      <c r="F288" t="s">
        <v>410</v>
      </c>
      <c r="G288" t="s">
        <v>42</v>
      </c>
      <c r="H288" t="s">
        <v>43</v>
      </c>
      <c r="J288" t="s">
        <v>2646</v>
      </c>
      <c r="K288">
        <v>3</v>
      </c>
      <c r="L288">
        <v>9</v>
      </c>
      <c r="M288">
        <v>9</v>
      </c>
      <c r="N288">
        <v>3</v>
      </c>
      <c r="O288">
        <v>3</v>
      </c>
      <c r="P288">
        <v>1</v>
      </c>
      <c r="Q288">
        <v>5</v>
      </c>
      <c r="R288">
        <v>6</v>
      </c>
      <c r="S288" t="s">
        <v>55</v>
      </c>
      <c r="T288" t="s">
        <v>33</v>
      </c>
      <c r="U288" t="s">
        <v>1213</v>
      </c>
    </row>
    <row r="289" spans="1:21" x14ac:dyDescent="0.35">
      <c r="A289" t="s">
        <v>1214</v>
      </c>
      <c r="B289">
        <v>34391</v>
      </c>
      <c r="C289" t="s">
        <v>1215</v>
      </c>
      <c r="D289" t="s">
        <v>23</v>
      </c>
      <c r="E289">
        <v>2013</v>
      </c>
      <c r="F289" t="s">
        <v>410</v>
      </c>
      <c r="G289" t="s">
        <v>42</v>
      </c>
      <c r="H289" t="s">
        <v>43</v>
      </c>
      <c r="J289" t="s">
        <v>2646</v>
      </c>
      <c r="K289">
        <v>3</v>
      </c>
      <c r="L289">
        <v>9</v>
      </c>
      <c r="M289">
        <v>9</v>
      </c>
      <c r="N289">
        <v>3</v>
      </c>
      <c r="O289">
        <v>3</v>
      </c>
      <c r="P289">
        <v>1</v>
      </c>
      <c r="Q289">
        <v>5</v>
      </c>
      <c r="R289">
        <v>6</v>
      </c>
      <c r="S289" t="s">
        <v>55</v>
      </c>
      <c r="T289" t="s">
        <v>33</v>
      </c>
      <c r="U289" t="s">
        <v>1216</v>
      </c>
    </row>
    <row r="290" spans="1:21" x14ac:dyDescent="0.35">
      <c r="A290" t="s">
        <v>1217</v>
      </c>
      <c r="B290">
        <v>34392</v>
      </c>
      <c r="C290" t="s">
        <v>1218</v>
      </c>
      <c r="D290" t="s">
        <v>23</v>
      </c>
      <c r="E290">
        <v>2013</v>
      </c>
      <c r="F290" t="s">
        <v>410</v>
      </c>
      <c r="G290" t="s">
        <v>42</v>
      </c>
      <c r="H290" t="s">
        <v>43</v>
      </c>
      <c r="J290" t="s">
        <v>2646</v>
      </c>
      <c r="K290">
        <v>3</v>
      </c>
      <c r="L290">
        <v>9</v>
      </c>
      <c r="M290">
        <v>9</v>
      </c>
      <c r="N290">
        <v>3</v>
      </c>
      <c r="O290">
        <v>3</v>
      </c>
      <c r="P290">
        <v>1</v>
      </c>
      <c r="Q290">
        <v>5</v>
      </c>
      <c r="R290">
        <v>6</v>
      </c>
      <c r="S290" t="s">
        <v>55</v>
      </c>
      <c r="T290" t="s">
        <v>33</v>
      </c>
      <c r="U290" t="s">
        <v>1219</v>
      </c>
    </row>
    <row r="291" spans="1:21" x14ac:dyDescent="0.35">
      <c r="A291" t="s">
        <v>1220</v>
      </c>
      <c r="B291">
        <v>34393</v>
      </c>
      <c r="C291" t="s">
        <v>1221</v>
      </c>
      <c r="D291" t="s">
        <v>23</v>
      </c>
      <c r="E291">
        <v>2013</v>
      </c>
      <c r="F291" t="s">
        <v>410</v>
      </c>
      <c r="G291" t="s">
        <v>42</v>
      </c>
      <c r="H291" t="s">
        <v>43</v>
      </c>
      <c r="J291" t="s">
        <v>2646</v>
      </c>
      <c r="K291">
        <v>3</v>
      </c>
      <c r="L291">
        <v>1</v>
      </c>
      <c r="M291">
        <v>1</v>
      </c>
      <c r="N291">
        <v>1</v>
      </c>
      <c r="O291">
        <v>3</v>
      </c>
      <c r="P291">
        <v>1</v>
      </c>
      <c r="Q291">
        <v>3</v>
      </c>
      <c r="R291">
        <v>1</v>
      </c>
      <c r="S291" t="s">
        <v>32</v>
      </c>
      <c r="T291" t="s">
        <v>33</v>
      </c>
      <c r="U291" t="s">
        <v>1222</v>
      </c>
    </row>
    <row r="292" spans="1:21" x14ac:dyDescent="0.35">
      <c r="A292" t="s">
        <v>1223</v>
      </c>
      <c r="B292">
        <v>34394</v>
      </c>
      <c r="C292" t="s">
        <v>1224</v>
      </c>
      <c r="D292" t="s">
        <v>23</v>
      </c>
      <c r="E292">
        <v>2013</v>
      </c>
      <c r="F292" t="s">
        <v>410</v>
      </c>
      <c r="G292" t="s">
        <v>42</v>
      </c>
      <c r="H292" t="s">
        <v>43</v>
      </c>
      <c r="J292" t="s">
        <v>2646</v>
      </c>
      <c r="K292">
        <v>3</v>
      </c>
      <c r="L292">
        <v>9</v>
      </c>
      <c r="M292">
        <v>9</v>
      </c>
      <c r="N292">
        <v>3</v>
      </c>
      <c r="O292">
        <v>3</v>
      </c>
      <c r="P292">
        <v>1</v>
      </c>
      <c r="Q292">
        <v>5</v>
      </c>
      <c r="R292">
        <v>6</v>
      </c>
      <c r="S292" t="s">
        <v>55</v>
      </c>
      <c r="T292" t="s">
        <v>33</v>
      </c>
      <c r="U292" t="s">
        <v>1225</v>
      </c>
    </row>
    <row r="293" spans="1:21" x14ac:dyDescent="0.35">
      <c r="A293" t="s">
        <v>1226</v>
      </c>
      <c r="B293">
        <v>34395</v>
      </c>
      <c r="C293" t="s">
        <v>1227</v>
      </c>
      <c r="D293" t="s">
        <v>23</v>
      </c>
      <c r="E293">
        <v>2013</v>
      </c>
      <c r="F293" t="s">
        <v>410</v>
      </c>
      <c r="G293" t="s">
        <v>42</v>
      </c>
      <c r="H293" t="s">
        <v>43</v>
      </c>
      <c r="J293" t="s">
        <v>2646</v>
      </c>
      <c r="K293">
        <v>3</v>
      </c>
      <c r="L293">
        <v>9</v>
      </c>
      <c r="M293">
        <v>9</v>
      </c>
      <c r="N293">
        <v>3</v>
      </c>
      <c r="O293">
        <v>3</v>
      </c>
      <c r="P293">
        <v>1</v>
      </c>
      <c r="Q293">
        <v>5</v>
      </c>
      <c r="R293">
        <v>6</v>
      </c>
      <c r="S293" t="s">
        <v>55</v>
      </c>
      <c r="T293" t="s">
        <v>33</v>
      </c>
      <c r="U293" t="s">
        <v>1228</v>
      </c>
    </row>
    <row r="294" spans="1:21" x14ac:dyDescent="0.35">
      <c r="A294" t="s">
        <v>1229</v>
      </c>
      <c r="B294">
        <v>34396</v>
      </c>
      <c r="C294" t="s">
        <v>1230</v>
      </c>
      <c r="D294" t="s">
        <v>23</v>
      </c>
      <c r="E294">
        <v>2013</v>
      </c>
      <c r="F294" t="s">
        <v>410</v>
      </c>
      <c r="G294" t="s">
        <v>42</v>
      </c>
      <c r="H294" t="s">
        <v>43</v>
      </c>
      <c r="J294" t="s">
        <v>2646</v>
      </c>
      <c r="K294">
        <v>3</v>
      </c>
      <c r="L294">
        <v>1</v>
      </c>
      <c r="M294">
        <v>1</v>
      </c>
      <c r="N294">
        <v>1</v>
      </c>
      <c r="O294">
        <v>3</v>
      </c>
      <c r="P294">
        <v>1</v>
      </c>
      <c r="Q294">
        <v>3</v>
      </c>
      <c r="R294">
        <v>1</v>
      </c>
      <c r="S294" t="s">
        <v>32</v>
      </c>
      <c r="T294" t="s">
        <v>33</v>
      </c>
      <c r="U294" t="s">
        <v>1231</v>
      </c>
    </row>
    <row r="295" spans="1:21" x14ac:dyDescent="0.35">
      <c r="A295" t="s">
        <v>1232</v>
      </c>
      <c r="B295">
        <v>34397</v>
      </c>
      <c r="C295" t="s">
        <v>1233</v>
      </c>
      <c r="D295" t="s">
        <v>23</v>
      </c>
      <c r="E295">
        <v>2013</v>
      </c>
      <c r="F295" t="s">
        <v>410</v>
      </c>
      <c r="G295" t="s">
        <v>42</v>
      </c>
      <c r="H295" t="s">
        <v>43</v>
      </c>
      <c r="J295" t="s">
        <v>2648</v>
      </c>
      <c r="K295">
        <v>17</v>
      </c>
      <c r="L295">
        <v>13</v>
      </c>
      <c r="M295">
        <v>3</v>
      </c>
      <c r="N295">
        <v>6</v>
      </c>
      <c r="O295">
        <v>5</v>
      </c>
      <c r="P295">
        <v>7</v>
      </c>
      <c r="Q295">
        <v>1</v>
      </c>
      <c r="R295">
        <v>20</v>
      </c>
      <c r="S295" t="s">
        <v>201</v>
      </c>
      <c r="T295" t="s">
        <v>25</v>
      </c>
      <c r="U295" t="s">
        <v>1234</v>
      </c>
    </row>
    <row r="296" spans="1:21" x14ac:dyDescent="0.35">
      <c r="A296" t="s">
        <v>1235</v>
      </c>
      <c r="B296">
        <v>34398</v>
      </c>
      <c r="C296" t="s">
        <v>1236</v>
      </c>
      <c r="D296" t="s">
        <v>23</v>
      </c>
      <c r="E296">
        <v>2013</v>
      </c>
      <c r="F296" t="s">
        <v>410</v>
      </c>
      <c r="G296" t="s">
        <v>42</v>
      </c>
      <c r="H296" t="s">
        <v>43</v>
      </c>
      <c r="J296" t="s">
        <v>2646</v>
      </c>
      <c r="K296">
        <v>3</v>
      </c>
      <c r="L296">
        <v>9</v>
      </c>
      <c r="M296">
        <v>9</v>
      </c>
      <c r="N296">
        <v>3</v>
      </c>
      <c r="O296">
        <v>3</v>
      </c>
      <c r="P296">
        <v>1</v>
      </c>
      <c r="Q296">
        <v>5</v>
      </c>
      <c r="R296">
        <v>6</v>
      </c>
      <c r="S296" t="s">
        <v>55</v>
      </c>
      <c r="T296" t="s">
        <v>33</v>
      </c>
      <c r="U296" t="s">
        <v>1237</v>
      </c>
    </row>
    <row r="297" spans="1:21" x14ac:dyDescent="0.35">
      <c r="A297" t="s">
        <v>1238</v>
      </c>
      <c r="B297">
        <v>34399</v>
      </c>
      <c r="C297" t="s">
        <v>1239</v>
      </c>
      <c r="D297" t="s">
        <v>23</v>
      </c>
      <c r="E297">
        <v>2013</v>
      </c>
      <c r="F297" t="s">
        <v>410</v>
      </c>
      <c r="G297" t="s">
        <v>42</v>
      </c>
      <c r="H297" t="s">
        <v>43</v>
      </c>
      <c r="J297" t="s">
        <v>2646</v>
      </c>
      <c r="K297">
        <v>3</v>
      </c>
      <c r="L297">
        <v>9</v>
      </c>
      <c r="M297">
        <v>9</v>
      </c>
      <c r="N297">
        <v>3</v>
      </c>
      <c r="O297">
        <v>3</v>
      </c>
      <c r="P297">
        <v>1</v>
      </c>
      <c r="Q297">
        <v>5</v>
      </c>
      <c r="R297">
        <v>6</v>
      </c>
      <c r="S297" t="s">
        <v>55</v>
      </c>
      <c r="T297" t="s">
        <v>33</v>
      </c>
      <c r="U297" t="s">
        <v>1240</v>
      </c>
    </row>
    <row r="298" spans="1:21" x14ac:dyDescent="0.35">
      <c r="A298" t="s">
        <v>1241</v>
      </c>
      <c r="B298">
        <v>34400</v>
      </c>
      <c r="C298" t="s">
        <v>1242</v>
      </c>
      <c r="D298" t="s">
        <v>23</v>
      </c>
      <c r="E298">
        <v>2013</v>
      </c>
      <c r="F298" t="s">
        <v>410</v>
      </c>
      <c r="G298" t="s">
        <v>42</v>
      </c>
      <c r="H298" t="s">
        <v>43</v>
      </c>
      <c r="J298" t="s">
        <v>2648</v>
      </c>
      <c r="K298">
        <v>5</v>
      </c>
      <c r="L298">
        <v>7</v>
      </c>
      <c r="M298">
        <v>3</v>
      </c>
      <c r="N298">
        <v>5</v>
      </c>
      <c r="O298">
        <v>1</v>
      </c>
      <c r="P298">
        <v>8</v>
      </c>
      <c r="Q298">
        <v>6</v>
      </c>
      <c r="R298">
        <v>37</v>
      </c>
      <c r="S298" t="s">
        <v>343</v>
      </c>
      <c r="T298" t="s">
        <v>25</v>
      </c>
      <c r="U298" t="s">
        <v>1243</v>
      </c>
    </row>
    <row r="299" spans="1:21" x14ac:dyDescent="0.35">
      <c r="A299" t="s">
        <v>1244</v>
      </c>
      <c r="B299">
        <v>34401</v>
      </c>
      <c r="C299" t="s">
        <v>1245</v>
      </c>
      <c r="D299" t="s">
        <v>23</v>
      </c>
      <c r="E299">
        <v>2013</v>
      </c>
      <c r="F299" t="s">
        <v>410</v>
      </c>
      <c r="G299" t="s">
        <v>42</v>
      </c>
      <c r="H299" t="s">
        <v>43</v>
      </c>
      <c r="J299" t="s">
        <v>2646</v>
      </c>
      <c r="K299">
        <v>3</v>
      </c>
      <c r="L299">
        <v>9</v>
      </c>
      <c r="M299">
        <v>9</v>
      </c>
      <c r="N299">
        <v>3</v>
      </c>
      <c r="O299">
        <v>3</v>
      </c>
      <c r="P299">
        <v>1</v>
      </c>
      <c r="Q299">
        <v>5</v>
      </c>
      <c r="R299">
        <v>6</v>
      </c>
      <c r="S299" t="s">
        <v>55</v>
      </c>
      <c r="T299" t="s">
        <v>33</v>
      </c>
      <c r="U299" t="s">
        <v>1246</v>
      </c>
    </row>
    <row r="300" spans="1:21" x14ac:dyDescent="0.35">
      <c r="A300" t="s">
        <v>1247</v>
      </c>
      <c r="B300">
        <v>34402</v>
      </c>
      <c r="C300" t="s">
        <v>1248</v>
      </c>
      <c r="D300" t="s">
        <v>23</v>
      </c>
      <c r="E300">
        <v>2013</v>
      </c>
      <c r="F300" t="s">
        <v>410</v>
      </c>
      <c r="G300" t="s">
        <v>42</v>
      </c>
      <c r="H300" t="s">
        <v>43</v>
      </c>
      <c r="J300" t="s">
        <v>2648</v>
      </c>
      <c r="K300">
        <v>5</v>
      </c>
      <c r="L300">
        <v>6</v>
      </c>
      <c r="M300">
        <v>2</v>
      </c>
      <c r="N300">
        <v>9</v>
      </c>
      <c r="O300">
        <v>5</v>
      </c>
      <c r="P300">
        <v>3</v>
      </c>
      <c r="Q300">
        <v>1</v>
      </c>
      <c r="R300">
        <v>8</v>
      </c>
      <c r="S300" t="s">
        <v>66</v>
      </c>
      <c r="T300" t="s">
        <v>25</v>
      </c>
      <c r="U300" t="s">
        <v>1249</v>
      </c>
    </row>
    <row r="301" spans="1:21" x14ac:dyDescent="0.35">
      <c r="A301" t="s">
        <v>1250</v>
      </c>
      <c r="B301">
        <v>34403</v>
      </c>
      <c r="C301" t="s">
        <v>1251</v>
      </c>
      <c r="D301" t="s">
        <v>23</v>
      </c>
      <c r="E301">
        <v>2013</v>
      </c>
      <c r="F301" t="s">
        <v>410</v>
      </c>
      <c r="G301" t="s">
        <v>42</v>
      </c>
      <c r="H301" t="s">
        <v>43</v>
      </c>
      <c r="J301" t="s">
        <v>2646</v>
      </c>
      <c r="K301">
        <v>3</v>
      </c>
      <c r="L301">
        <v>9</v>
      </c>
      <c r="M301">
        <v>9</v>
      </c>
      <c r="N301">
        <v>3</v>
      </c>
      <c r="O301">
        <v>3</v>
      </c>
      <c r="P301">
        <v>1</v>
      </c>
      <c r="Q301">
        <v>5</v>
      </c>
      <c r="R301">
        <v>6</v>
      </c>
      <c r="S301" t="s">
        <v>55</v>
      </c>
      <c r="T301" t="s">
        <v>33</v>
      </c>
      <c r="U301" t="s">
        <v>1252</v>
      </c>
    </row>
    <row r="302" spans="1:21" x14ac:dyDescent="0.35">
      <c r="A302" t="s">
        <v>1253</v>
      </c>
      <c r="B302">
        <v>34404</v>
      </c>
      <c r="C302" t="s">
        <v>1254</v>
      </c>
      <c r="D302" t="s">
        <v>23</v>
      </c>
      <c r="E302">
        <v>2013</v>
      </c>
      <c r="F302" t="s">
        <v>410</v>
      </c>
      <c r="G302" t="s">
        <v>42</v>
      </c>
      <c r="H302" t="s">
        <v>43</v>
      </c>
      <c r="J302" t="s">
        <v>2648</v>
      </c>
      <c r="K302">
        <v>5</v>
      </c>
      <c r="L302">
        <v>6</v>
      </c>
      <c r="M302">
        <v>2</v>
      </c>
      <c r="N302">
        <v>9</v>
      </c>
      <c r="O302">
        <v>5</v>
      </c>
      <c r="P302">
        <v>3</v>
      </c>
      <c r="Q302">
        <v>1</v>
      </c>
      <c r="R302">
        <v>8</v>
      </c>
      <c r="S302" t="s">
        <v>66</v>
      </c>
      <c r="T302" t="s">
        <v>25</v>
      </c>
      <c r="U302" t="s">
        <v>1255</v>
      </c>
    </row>
    <row r="303" spans="1:21" x14ac:dyDescent="0.35">
      <c r="A303" t="s">
        <v>169</v>
      </c>
      <c r="B303">
        <v>35</v>
      </c>
      <c r="C303" t="s">
        <v>170</v>
      </c>
      <c r="D303" t="s">
        <v>23</v>
      </c>
      <c r="E303">
        <v>2005</v>
      </c>
      <c r="F303" t="s">
        <v>41</v>
      </c>
      <c r="G303" t="s">
        <v>42</v>
      </c>
      <c r="H303" t="s">
        <v>43</v>
      </c>
      <c r="J303" t="s">
        <v>2646</v>
      </c>
      <c r="K303">
        <v>3</v>
      </c>
      <c r="L303">
        <v>1</v>
      </c>
      <c r="M303">
        <v>1</v>
      </c>
      <c r="N303">
        <v>1</v>
      </c>
      <c r="O303">
        <v>3</v>
      </c>
      <c r="P303">
        <v>1</v>
      </c>
      <c r="Q303">
        <v>3</v>
      </c>
      <c r="R303">
        <v>1</v>
      </c>
      <c r="S303" t="s">
        <v>32</v>
      </c>
      <c r="T303" t="s">
        <v>33</v>
      </c>
      <c r="U303" t="s">
        <v>171</v>
      </c>
    </row>
    <row r="304" spans="1:21" x14ac:dyDescent="0.35">
      <c r="A304" t="s">
        <v>172</v>
      </c>
      <c r="B304">
        <v>36</v>
      </c>
      <c r="C304" t="s">
        <v>173</v>
      </c>
      <c r="D304" t="s">
        <v>23</v>
      </c>
      <c r="E304">
        <v>2005</v>
      </c>
      <c r="F304" t="s">
        <v>41</v>
      </c>
      <c r="G304" t="s">
        <v>42</v>
      </c>
      <c r="H304" t="s">
        <v>43</v>
      </c>
      <c r="I304" t="s">
        <v>49</v>
      </c>
      <c r="J304" t="s">
        <v>2646</v>
      </c>
      <c r="K304">
        <v>1</v>
      </c>
      <c r="L304">
        <v>2</v>
      </c>
      <c r="M304">
        <v>12</v>
      </c>
      <c r="N304">
        <v>3</v>
      </c>
      <c r="O304">
        <v>2</v>
      </c>
      <c r="P304">
        <v>5</v>
      </c>
      <c r="Q304">
        <v>3</v>
      </c>
      <c r="R304">
        <v>4</v>
      </c>
      <c r="S304" t="s">
        <v>45</v>
      </c>
      <c r="T304" t="s">
        <v>33</v>
      </c>
      <c r="U304" t="s">
        <v>174</v>
      </c>
    </row>
    <row r="305" spans="1:21" x14ac:dyDescent="0.35">
      <c r="A305" t="s">
        <v>175</v>
      </c>
      <c r="B305">
        <v>37</v>
      </c>
      <c r="C305" t="s">
        <v>176</v>
      </c>
      <c r="D305" t="s">
        <v>23</v>
      </c>
      <c r="E305">
        <v>2005</v>
      </c>
      <c r="F305" t="s">
        <v>41</v>
      </c>
      <c r="G305" t="s">
        <v>42</v>
      </c>
      <c r="H305" t="s">
        <v>43</v>
      </c>
      <c r="I305" t="s">
        <v>44</v>
      </c>
      <c r="J305" t="s">
        <v>2648</v>
      </c>
      <c r="K305">
        <v>5</v>
      </c>
      <c r="L305">
        <v>6</v>
      </c>
      <c r="M305">
        <v>2</v>
      </c>
      <c r="N305">
        <v>9</v>
      </c>
      <c r="O305">
        <v>5</v>
      </c>
      <c r="P305">
        <v>3</v>
      </c>
      <c r="Q305">
        <v>1</v>
      </c>
      <c r="R305">
        <v>8</v>
      </c>
      <c r="S305" t="s">
        <v>66</v>
      </c>
      <c r="T305" t="s">
        <v>25</v>
      </c>
      <c r="U305" t="s">
        <v>177</v>
      </c>
    </row>
    <row r="306" spans="1:21" x14ac:dyDescent="0.35">
      <c r="A306" t="s">
        <v>178</v>
      </c>
      <c r="B306">
        <v>38</v>
      </c>
      <c r="C306" t="s">
        <v>179</v>
      </c>
      <c r="D306" t="s">
        <v>23</v>
      </c>
      <c r="E306">
        <v>2006</v>
      </c>
      <c r="F306" t="s">
        <v>41</v>
      </c>
      <c r="G306" t="s">
        <v>74</v>
      </c>
      <c r="J306" t="s">
        <v>2647</v>
      </c>
      <c r="K306">
        <v>11</v>
      </c>
      <c r="L306">
        <v>1</v>
      </c>
      <c r="M306">
        <v>12</v>
      </c>
      <c r="N306">
        <v>16</v>
      </c>
      <c r="O306">
        <v>3</v>
      </c>
      <c r="P306">
        <v>1</v>
      </c>
      <c r="Q306">
        <v>7</v>
      </c>
      <c r="R306">
        <v>59</v>
      </c>
      <c r="S306" t="s">
        <v>180</v>
      </c>
      <c r="T306" t="s">
        <v>33</v>
      </c>
      <c r="U306" t="s">
        <v>181</v>
      </c>
    </row>
    <row r="307" spans="1:21" x14ac:dyDescent="0.35">
      <c r="A307" t="s">
        <v>182</v>
      </c>
      <c r="B307">
        <v>39</v>
      </c>
      <c r="C307" t="s">
        <v>183</v>
      </c>
      <c r="D307" t="s">
        <v>23</v>
      </c>
      <c r="E307">
        <v>2006</v>
      </c>
      <c r="F307" t="s">
        <v>41</v>
      </c>
      <c r="G307" t="s">
        <v>42</v>
      </c>
      <c r="H307" t="s">
        <v>43</v>
      </c>
      <c r="I307" t="s">
        <v>54</v>
      </c>
      <c r="J307" t="s">
        <v>2646</v>
      </c>
      <c r="K307">
        <v>3</v>
      </c>
      <c r="L307">
        <v>9</v>
      </c>
      <c r="M307">
        <v>9</v>
      </c>
      <c r="N307">
        <v>3</v>
      </c>
      <c r="O307">
        <v>3</v>
      </c>
      <c r="P307">
        <v>12</v>
      </c>
      <c r="Q307">
        <v>5</v>
      </c>
      <c r="R307">
        <v>615</v>
      </c>
      <c r="S307" t="s">
        <v>55</v>
      </c>
      <c r="T307" t="s">
        <v>33</v>
      </c>
      <c r="U307" t="s">
        <v>184</v>
      </c>
    </row>
    <row r="308" spans="1:21" x14ac:dyDescent="0.35">
      <c r="A308" t="s">
        <v>1256</v>
      </c>
      <c r="B308">
        <v>39755</v>
      </c>
      <c r="C308">
        <v>18021111</v>
      </c>
      <c r="D308" t="s">
        <v>23</v>
      </c>
      <c r="E308">
        <v>2018</v>
      </c>
      <c r="F308" t="s">
        <v>1257</v>
      </c>
      <c r="G308" t="s">
        <v>42</v>
      </c>
      <c r="H308" t="s">
        <v>43</v>
      </c>
      <c r="J308" t="s">
        <v>2647</v>
      </c>
      <c r="K308">
        <v>11</v>
      </c>
      <c r="L308">
        <v>3</v>
      </c>
      <c r="M308">
        <v>12</v>
      </c>
      <c r="N308">
        <v>38</v>
      </c>
      <c r="O308">
        <v>3</v>
      </c>
      <c r="P308">
        <v>94</v>
      </c>
      <c r="Q308">
        <v>2</v>
      </c>
      <c r="R308">
        <v>224</v>
      </c>
      <c r="S308" t="s">
        <v>233</v>
      </c>
      <c r="T308" t="s">
        <v>33</v>
      </c>
    </row>
    <row r="309" spans="1:21" x14ac:dyDescent="0.35">
      <c r="A309" t="s">
        <v>1258</v>
      </c>
      <c r="B309">
        <v>39756</v>
      </c>
      <c r="C309">
        <v>18064793</v>
      </c>
      <c r="D309" t="s">
        <v>23</v>
      </c>
      <c r="E309">
        <v>2018</v>
      </c>
      <c r="F309" t="s">
        <v>1257</v>
      </c>
      <c r="G309" t="s">
        <v>42</v>
      </c>
      <c r="H309" t="s">
        <v>43</v>
      </c>
      <c r="J309" t="s">
        <v>2647</v>
      </c>
      <c r="K309">
        <v>11</v>
      </c>
      <c r="L309">
        <v>3</v>
      </c>
      <c r="M309">
        <v>12</v>
      </c>
      <c r="N309">
        <v>38</v>
      </c>
      <c r="O309">
        <v>3</v>
      </c>
      <c r="P309">
        <v>94</v>
      </c>
      <c r="Q309">
        <v>2</v>
      </c>
      <c r="R309">
        <v>224</v>
      </c>
      <c r="S309" t="s">
        <v>233</v>
      </c>
      <c r="T309" t="s">
        <v>33</v>
      </c>
    </row>
    <row r="310" spans="1:21" x14ac:dyDescent="0.35">
      <c r="A310" t="s">
        <v>1259</v>
      </c>
      <c r="B310">
        <v>39757</v>
      </c>
      <c r="C310" t="s">
        <v>1260</v>
      </c>
      <c r="D310" t="s">
        <v>23</v>
      </c>
      <c r="E310">
        <v>2018</v>
      </c>
      <c r="F310" t="s">
        <v>1257</v>
      </c>
      <c r="G310" t="s">
        <v>74</v>
      </c>
      <c r="J310" t="s">
        <v>2647</v>
      </c>
      <c r="K310">
        <v>11</v>
      </c>
      <c r="L310">
        <v>3</v>
      </c>
      <c r="M310">
        <v>12</v>
      </c>
      <c r="N310">
        <v>38</v>
      </c>
      <c r="O310">
        <v>3</v>
      </c>
      <c r="P310">
        <v>94</v>
      </c>
      <c r="Q310">
        <v>2</v>
      </c>
      <c r="R310">
        <v>224</v>
      </c>
      <c r="S310" t="s">
        <v>233</v>
      </c>
      <c r="T310" t="s">
        <v>33</v>
      </c>
    </row>
    <row r="311" spans="1:21" x14ac:dyDescent="0.35">
      <c r="A311" t="s">
        <v>1261</v>
      </c>
      <c r="B311">
        <v>39834</v>
      </c>
      <c r="C311" t="s">
        <v>1262</v>
      </c>
      <c r="D311" t="s">
        <v>23</v>
      </c>
      <c r="E311">
        <v>2019</v>
      </c>
      <c r="F311" t="s">
        <v>1263</v>
      </c>
      <c r="J311" t="s">
        <v>2648</v>
      </c>
      <c r="K311">
        <v>17</v>
      </c>
      <c r="L311">
        <v>13</v>
      </c>
      <c r="M311">
        <v>3</v>
      </c>
      <c r="N311">
        <v>6</v>
      </c>
      <c r="O311">
        <v>5</v>
      </c>
      <c r="P311">
        <v>7</v>
      </c>
      <c r="Q311">
        <v>1</v>
      </c>
      <c r="R311">
        <v>20</v>
      </c>
      <c r="S311" t="s">
        <v>201</v>
      </c>
      <c r="T311" t="s">
        <v>25</v>
      </c>
      <c r="U311" t="s">
        <v>1262</v>
      </c>
    </row>
    <row r="312" spans="1:21" x14ac:dyDescent="0.35">
      <c r="A312" t="s">
        <v>1264</v>
      </c>
      <c r="B312">
        <v>39889</v>
      </c>
      <c r="C312" t="s">
        <v>1265</v>
      </c>
      <c r="D312" t="s">
        <v>23</v>
      </c>
      <c r="E312">
        <v>2018</v>
      </c>
      <c r="F312" t="s">
        <v>92</v>
      </c>
      <c r="K312">
        <v>1</v>
      </c>
      <c r="L312">
        <v>2</v>
      </c>
      <c r="M312">
        <v>12</v>
      </c>
      <c r="N312">
        <v>3</v>
      </c>
      <c r="O312">
        <v>2</v>
      </c>
      <c r="P312">
        <v>5</v>
      </c>
      <c r="Q312">
        <v>3</v>
      </c>
      <c r="R312">
        <v>4</v>
      </c>
      <c r="S312" t="s">
        <v>45</v>
      </c>
      <c r="T312" t="s">
        <v>33</v>
      </c>
    </row>
    <row r="313" spans="1:21" x14ac:dyDescent="0.35">
      <c r="A313" t="s">
        <v>1266</v>
      </c>
      <c r="B313">
        <v>39930</v>
      </c>
      <c r="C313" t="s">
        <v>1267</v>
      </c>
      <c r="D313" t="s">
        <v>23</v>
      </c>
      <c r="E313">
        <v>2018</v>
      </c>
      <c r="F313" t="s">
        <v>59</v>
      </c>
      <c r="J313" t="s">
        <v>2648</v>
      </c>
      <c r="K313">
        <v>5</v>
      </c>
      <c r="L313">
        <v>42</v>
      </c>
      <c r="M313">
        <v>5</v>
      </c>
      <c r="N313">
        <v>7</v>
      </c>
      <c r="O313">
        <v>6</v>
      </c>
      <c r="P313">
        <v>2</v>
      </c>
      <c r="Q313">
        <v>1</v>
      </c>
      <c r="R313">
        <v>297</v>
      </c>
      <c r="S313" t="s">
        <v>62</v>
      </c>
      <c r="T313" t="s">
        <v>25</v>
      </c>
      <c r="U313" t="s">
        <v>1267</v>
      </c>
    </row>
    <row r="314" spans="1:21" x14ac:dyDescent="0.35">
      <c r="A314" t="s">
        <v>1268</v>
      </c>
      <c r="B314">
        <v>39931</v>
      </c>
      <c r="C314" t="s">
        <v>1269</v>
      </c>
      <c r="D314" t="s">
        <v>23</v>
      </c>
      <c r="E314">
        <v>2018</v>
      </c>
      <c r="F314" t="s">
        <v>59</v>
      </c>
      <c r="J314" t="s">
        <v>2648</v>
      </c>
      <c r="K314">
        <v>5</v>
      </c>
      <c r="L314">
        <v>42</v>
      </c>
      <c r="M314">
        <v>5</v>
      </c>
      <c r="N314">
        <v>7</v>
      </c>
      <c r="O314">
        <v>6</v>
      </c>
      <c r="P314">
        <v>2</v>
      </c>
      <c r="Q314">
        <v>1</v>
      </c>
      <c r="R314">
        <v>297</v>
      </c>
      <c r="S314" t="s">
        <v>62</v>
      </c>
      <c r="T314" t="s">
        <v>25</v>
      </c>
      <c r="U314" t="s">
        <v>1269</v>
      </c>
    </row>
    <row r="315" spans="1:21" x14ac:dyDescent="0.35">
      <c r="A315" t="s">
        <v>1270</v>
      </c>
      <c r="B315">
        <v>39932</v>
      </c>
      <c r="C315" t="s">
        <v>1271</v>
      </c>
      <c r="D315" t="s">
        <v>23</v>
      </c>
      <c r="E315">
        <v>2018</v>
      </c>
      <c r="F315" t="s">
        <v>59</v>
      </c>
      <c r="J315" t="s">
        <v>2648</v>
      </c>
      <c r="K315">
        <v>5</v>
      </c>
      <c r="L315">
        <v>42</v>
      </c>
      <c r="M315">
        <v>5</v>
      </c>
      <c r="N315">
        <v>7</v>
      </c>
      <c r="O315">
        <v>6</v>
      </c>
      <c r="P315">
        <v>2</v>
      </c>
      <c r="Q315">
        <v>1</v>
      </c>
      <c r="R315">
        <v>297</v>
      </c>
      <c r="S315" t="s">
        <v>62</v>
      </c>
      <c r="T315" t="s">
        <v>25</v>
      </c>
      <c r="U315" t="s">
        <v>1271</v>
      </c>
    </row>
    <row r="316" spans="1:21" x14ac:dyDescent="0.35">
      <c r="A316" t="s">
        <v>39</v>
      </c>
      <c r="B316">
        <v>4</v>
      </c>
      <c r="C316" t="s">
        <v>40</v>
      </c>
      <c r="D316" t="s">
        <v>23</v>
      </c>
      <c r="E316">
        <v>1999</v>
      </c>
      <c r="F316" t="s">
        <v>41</v>
      </c>
      <c r="G316" t="s">
        <v>42</v>
      </c>
      <c r="H316" t="s">
        <v>43</v>
      </c>
      <c r="I316" t="s">
        <v>44</v>
      </c>
      <c r="J316" t="s">
        <v>2646</v>
      </c>
      <c r="K316">
        <v>1</v>
      </c>
      <c r="L316">
        <v>2</v>
      </c>
      <c r="M316">
        <v>12</v>
      </c>
      <c r="N316">
        <v>3</v>
      </c>
      <c r="O316">
        <v>2</v>
      </c>
      <c r="P316">
        <v>5</v>
      </c>
      <c r="Q316">
        <v>3</v>
      </c>
      <c r="R316">
        <v>4</v>
      </c>
      <c r="S316" t="s">
        <v>45</v>
      </c>
      <c r="T316" t="s">
        <v>33</v>
      </c>
      <c r="U316" t="s">
        <v>46</v>
      </c>
    </row>
    <row r="317" spans="1:21" x14ac:dyDescent="0.35">
      <c r="A317" t="s">
        <v>185</v>
      </c>
      <c r="B317">
        <v>40</v>
      </c>
      <c r="C317" t="s">
        <v>186</v>
      </c>
      <c r="D317" t="s">
        <v>23</v>
      </c>
      <c r="E317">
        <v>2006</v>
      </c>
      <c r="F317" t="s">
        <v>41</v>
      </c>
      <c r="G317" t="s">
        <v>74</v>
      </c>
      <c r="J317" t="s">
        <v>2648</v>
      </c>
      <c r="K317">
        <v>7</v>
      </c>
      <c r="L317">
        <v>6</v>
      </c>
      <c r="M317">
        <v>15</v>
      </c>
      <c r="N317">
        <v>18</v>
      </c>
      <c r="O317">
        <v>12</v>
      </c>
      <c r="P317">
        <v>6</v>
      </c>
      <c r="Q317">
        <v>1</v>
      </c>
      <c r="R317">
        <v>18</v>
      </c>
      <c r="S317" t="s">
        <v>187</v>
      </c>
      <c r="T317" t="s">
        <v>25</v>
      </c>
      <c r="U317" t="s">
        <v>188</v>
      </c>
    </row>
    <row r="318" spans="1:21" x14ac:dyDescent="0.35">
      <c r="A318" t="s">
        <v>1272</v>
      </c>
      <c r="B318">
        <v>40078</v>
      </c>
      <c r="C318">
        <v>134</v>
      </c>
      <c r="D318" t="s">
        <v>23</v>
      </c>
      <c r="E318">
        <v>1952</v>
      </c>
      <c r="F318" t="s">
        <v>1273</v>
      </c>
      <c r="G318" t="s">
        <v>60</v>
      </c>
      <c r="H318" t="s">
        <v>1274</v>
      </c>
      <c r="J318" t="s">
        <v>2648</v>
      </c>
      <c r="K318">
        <v>5</v>
      </c>
      <c r="L318">
        <v>8</v>
      </c>
      <c r="M318">
        <v>5</v>
      </c>
      <c r="N318">
        <v>7</v>
      </c>
      <c r="O318">
        <v>6</v>
      </c>
      <c r="P318">
        <v>2</v>
      </c>
      <c r="Q318">
        <v>1</v>
      </c>
      <c r="R318">
        <v>7</v>
      </c>
      <c r="S318" t="s">
        <v>62</v>
      </c>
      <c r="T318" t="s">
        <v>25</v>
      </c>
      <c r="U318" t="s">
        <v>1275</v>
      </c>
    </row>
    <row r="319" spans="1:21" x14ac:dyDescent="0.35">
      <c r="A319" t="s">
        <v>1276</v>
      </c>
      <c r="B319">
        <v>40326</v>
      </c>
      <c r="C319" t="s">
        <v>1277</v>
      </c>
      <c r="D319" t="s">
        <v>23</v>
      </c>
      <c r="E319">
        <v>2018</v>
      </c>
      <c r="F319" t="s">
        <v>1278</v>
      </c>
      <c r="G319" t="s">
        <v>1279</v>
      </c>
      <c r="H319" t="s">
        <v>1280</v>
      </c>
      <c r="J319" t="s">
        <v>2646</v>
      </c>
      <c r="K319">
        <v>3</v>
      </c>
      <c r="L319">
        <v>1</v>
      </c>
      <c r="M319">
        <v>12</v>
      </c>
      <c r="N319">
        <v>70</v>
      </c>
      <c r="O319">
        <v>2</v>
      </c>
      <c r="P319">
        <v>1</v>
      </c>
      <c r="Q319">
        <v>5</v>
      </c>
      <c r="R319">
        <v>388</v>
      </c>
      <c r="S319" t="s">
        <v>417</v>
      </c>
      <c r="T319" t="s">
        <v>33</v>
      </c>
      <c r="U319" t="s">
        <v>1281</v>
      </c>
    </row>
    <row r="320" spans="1:21" x14ac:dyDescent="0.35">
      <c r="A320" t="s">
        <v>1282</v>
      </c>
      <c r="B320">
        <v>40327</v>
      </c>
      <c r="C320" t="s">
        <v>1283</v>
      </c>
      <c r="D320" t="s">
        <v>23</v>
      </c>
      <c r="E320">
        <v>2018</v>
      </c>
      <c r="F320" t="s">
        <v>1278</v>
      </c>
      <c r="G320" t="s">
        <v>1279</v>
      </c>
      <c r="H320" t="s">
        <v>1280</v>
      </c>
      <c r="J320" t="s">
        <v>2646</v>
      </c>
      <c r="K320">
        <v>3</v>
      </c>
      <c r="L320">
        <v>1</v>
      </c>
      <c r="M320">
        <v>12</v>
      </c>
      <c r="N320">
        <v>70</v>
      </c>
      <c r="O320">
        <v>2</v>
      </c>
      <c r="P320">
        <v>1</v>
      </c>
      <c r="Q320">
        <v>5</v>
      </c>
      <c r="R320">
        <v>388</v>
      </c>
      <c r="S320" t="s">
        <v>417</v>
      </c>
      <c r="T320" t="s">
        <v>33</v>
      </c>
      <c r="U320" t="s">
        <v>1284</v>
      </c>
    </row>
    <row r="321" spans="1:21" x14ac:dyDescent="0.35">
      <c r="A321" t="s">
        <v>1285</v>
      </c>
      <c r="B321">
        <v>40328</v>
      </c>
      <c r="C321" t="s">
        <v>1286</v>
      </c>
      <c r="D321" t="s">
        <v>23</v>
      </c>
      <c r="E321">
        <v>2018</v>
      </c>
      <c r="F321" t="s">
        <v>1278</v>
      </c>
      <c r="G321" t="s">
        <v>1279</v>
      </c>
      <c r="H321" t="s">
        <v>1280</v>
      </c>
      <c r="J321" t="s">
        <v>2646</v>
      </c>
      <c r="K321">
        <v>3</v>
      </c>
      <c r="L321">
        <v>1</v>
      </c>
      <c r="M321">
        <v>12</v>
      </c>
      <c r="N321">
        <v>70</v>
      </c>
      <c r="O321">
        <v>2</v>
      </c>
      <c r="P321">
        <v>1</v>
      </c>
      <c r="Q321">
        <v>5</v>
      </c>
      <c r="R321">
        <v>388</v>
      </c>
      <c r="S321" t="s">
        <v>417</v>
      </c>
      <c r="T321" t="s">
        <v>33</v>
      </c>
      <c r="U321" t="s">
        <v>1287</v>
      </c>
    </row>
    <row r="322" spans="1:21" x14ac:dyDescent="0.35">
      <c r="A322" t="s">
        <v>1288</v>
      </c>
      <c r="B322">
        <v>40329</v>
      </c>
      <c r="C322" t="s">
        <v>1289</v>
      </c>
      <c r="D322" t="s">
        <v>23</v>
      </c>
      <c r="E322">
        <v>2018</v>
      </c>
      <c r="F322" t="s">
        <v>1278</v>
      </c>
      <c r="G322" t="s">
        <v>1279</v>
      </c>
      <c r="H322" t="s">
        <v>1280</v>
      </c>
      <c r="J322" t="s">
        <v>2646</v>
      </c>
      <c r="K322">
        <v>3</v>
      </c>
      <c r="L322">
        <v>1</v>
      </c>
      <c r="M322">
        <v>12</v>
      </c>
      <c r="N322">
        <v>70</v>
      </c>
      <c r="O322">
        <v>2</v>
      </c>
      <c r="P322">
        <v>1</v>
      </c>
      <c r="Q322">
        <v>5</v>
      </c>
      <c r="R322">
        <v>388</v>
      </c>
      <c r="S322" t="s">
        <v>417</v>
      </c>
      <c r="T322" t="s">
        <v>33</v>
      </c>
      <c r="U322" t="s">
        <v>1290</v>
      </c>
    </row>
    <row r="323" spans="1:21" x14ac:dyDescent="0.35">
      <c r="A323" t="s">
        <v>1291</v>
      </c>
      <c r="B323">
        <v>40330</v>
      </c>
      <c r="C323" t="s">
        <v>1292</v>
      </c>
      <c r="D323" t="s">
        <v>23</v>
      </c>
      <c r="E323">
        <v>2018</v>
      </c>
      <c r="F323" t="s">
        <v>1278</v>
      </c>
      <c r="G323" t="s">
        <v>1279</v>
      </c>
      <c r="H323" t="s">
        <v>1280</v>
      </c>
      <c r="J323" t="s">
        <v>2646</v>
      </c>
      <c r="K323">
        <v>3</v>
      </c>
      <c r="L323">
        <v>1</v>
      </c>
      <c r="M323">
        <v>12</v>
      </c>
      <c r="N323">
        <v>70</v>
      </c>
      <c r="O323">
        <v>2</v>
      </c>
      <c r="P323">
        <v>1</v>
      </c>
      <c r="Q323">
        <v>5</v>
      </c>
      <c r="R323">
        <v>388</v>
      </c>
      <c r="S323" t="s">
        <v>417</v>
      </c>
      <c r="T323" t="s">
        <v>33</v>
      </c>
      <c r="U323" t="s">
        <v>1293</v>
      </c>
    </row>
    <row r="324" spans="1:21" x14ac:dyDescent="0.35">
      <c r="A324" t="s">
        <v>1294</v>
      </c>
      <c r="B324">
        <v>40331</v>
      </c>
      <c r="C324" t="s">
        <v>1295</v>
      </c>
      <c r="D324" t="s">
        <v>23</v>
      </c>
      <c r="E324">
        <v>2018</v>
      </c>
      <c r="F324" t="s">
        <v>1278</v>
      </c>
      <c r="G324" t="s">
        <v>1279</v>
      </c>
      <c r="H324" t="s">
        <v>862</v>
      </c>
      <c r="J324" t="s">
        <v>2646</v>
      </c>
      <c r="K324">
        <v>3</v>
      </c>
      <c r="L324">
        <v>1</v>
      </c>
      <c r="M324">
        <v>12</v>
      </c>
      <c r="N324">
        <v>70</v>
      </c>
      <c r="O324">
        <v>2</v>
      </c>
      <c r="P324">
        <v>1</v>
      </c>
      <c r="Q324">
        <v>5</v>
      </c>
      <c r="R324">
        <v>388</v>
      </c>
      <c r="S324" t="s">
        <v>417</v>
      </c>
      <c r="T324" t="s">
        <v>33</v>
      </c>
      <c r="U324" t="s">
        <v>1296</v>
      </c>
    </row>
    <row r="325" spans="1:21" x14ac:dyDescent="0.35">
      <c r="A325" t="s">
        <v>1297</v>
      </c>
      <c r="B325">
        <v>40347</v>
      </c>
      <c r="C325" t="s">
        <v>1298</v>
      </c>
      <c r="D325" t="s">
        <v>23</v>
      </c>
      <c r="E325">
        <v>2018</v>
      </c>
      <c r="F325" t="s">
        <v>1278</v>
      </c>
      <c r="G325" t="s">
        <v>1279</v>
      </c>
      <c r="H325" t="s">
        <v>862</v>
      </c>
      <c r="J325" t="s">
        <v>2646</v>
      </c>
      <c r="K325">
        <v>3</v>
      </c>
      <c r="L325">
        <v>1</v>
      </c>
      <c r="M325">
        <v>12</v>
      </c>
      <c r="N325">
        <v>70</v>
      </c>
      <c r="O325">
        <v>2</v>
      </c>
      <c r="P325">
        <v>1</v>
      </c>
      <c r="Q325">
        <v>5</v>
      </c>
      <c r="R325">
        <v>388</v>
      </c>
      <c r="S325" t="s">
        <v>417</v>
      </c>
      <c r="T325" t="s">
        <v>33</v>
      </c>
      <c r="U325" t="s">
        <v>1299</v>
      </c>
    </row>
    <row r="326" spans="1:21" x14ac:dyDescent="0.35">
      <c r="A326" t="s">
        <v>1300</v>
      </c>
      <c r="B326">
        <v>40370</v>
      </c>
      <c r="C326" t="s">
        <v>1301</v>
      </c>
      <c r="D326" t="s">
        <v>23</v>
      </c>
      <c r="E326">
        <v>2018</v>
      </c>
      <c r="F326" t="s">
        <v>1278</v>
      </c>
      <c r="G326" t="s">
        <v>1279</v>
      </c>
      <c r="H326" t="s">
        <v>862</v>
      </c>
      <c r="J326" t="s">
        <v>2646</v>
      </c>
      <c r="K326">
        <v>3</v>
      </c>
      <c r="L326">
        <v>1</v>
      </c>
      <c r="M326">
        <v>12</v>
      </c>
      <c r="N326">
        <v>70</v>
      </c>
      <c r="O326">
        <v>2</v>
      </c>
      <c r="P326">
        <v>1</v>
      </c>
      <c r="Q326">
        <v>5</v>
      </c>
      <c r="R326">
        <v>388</v>
      </c>
      <c r="S326" t="s">
        <v>417</v>
      </c>
      <c r="T326" t="s">
        <v>33</v>
      </c>
      <c r="U326" t="s">
        <v>1302</v>
      </c>
    </row>
    <row r="327" spans="1:21" x14ac:dyDescent="0.35">
      <c r="A327" t="s">
        <v>1303</v>
      </c>
      <c r="B327">
        <v>40371</v>
      </c>
      <c r="C327" t="s">
        <v>1304</v>
      </c>
      <c r="D327" t="s">
        <v>23</v>
      </c>
      <c r="E327">
        <v>2018</v>
      </c>
      <c r="F327" t="s">
        <v>1278</v>
      </c>
      <c r="G327" t="s">
        <v>1279</v>
      </c>
      <c r="H327" t="s">
        <v>862</v>
      </c>
      <c r="J327" t="s">
        <v>2646</v>
      </c>
      <c r="K327">
        <v>3</v>
      </c>
      <c r="L327">
        <v>1</v>
      </c>
      <c r="M327">
        <v>12</v>
      </c>
      <c r="N327">
        <v>70</v>
      </c>
      <c r="O327">
        <v>2</v>
      </c>
      <c r="P327">
        <v>1</v>
      </c>
      <c r="Q327">
        <v>5</v>
      </c>
      <c r="R327">
        <v>388</v>
      </c>
      <c r="S327" t="s">
        <v>417</v>
      </c>
      <c r="T327" t="s">
        <v>33</v>
      </c>
      <c r="U327" t="s">
        <v>1305</v>
      </c>
    </row>
    <row r="328" spans="1:21" x14ac:dyDescent="0.35">
      <c r="A328" t="s">
        <v>1306</v>
      </c>
      <c r="B328">
        <v>40372</v>
      </c>
      <c r="C328" t="s">
        <v>1307</v>
      </c>
      <c r="D328" t="s">
        <v>23</v>
      </c>
      <c r="E328">
        <v>2018</v>
      </c>
      <c r="F328" t="s">
        <v>1278</v>
      </c>
      <c r="G328" t="s">
        <v>1279</v>
      </c>
      <c r="H328" t="s">
        <v>862</v>
      </c>
      <c r="J328" t="s">
        <v>2646</v>
      </c>
      <c r="K328">
        <v>3</v>
      </c>
      <c r="L328">
        <v>1</v>
      </c>
      <c r="M328">
        <v>12</v>
      </c>
      <c r="N328">
        <v>70</v>
      </c>
      <c r="O328">
        <v>2</v>
      </c>
      <c r="P328">
        <v>1</v>
      </c>
      <c r="Q328">
        <v>5</v>
      </c>
      <c r="R328">
        <v>388</v>
      </c>
      <c r="S328" t="s">
        <v>417</v>
      </c>
      <c r="T328" t="s">
        <v>33</v>
      </c>
      <c r="U328" t="s">
        <v>1308</v>
      </c>
    </row>
    <row r="329" spans="1:21" x14ac:dyDescent="0.35">
      <c r="A329" t="s">
        <v>1309</v>
      </c>
      <c r="B329">
        <v>40374</v>
      </c>
      <c r="C329" t="s">
        <v>1310</v>
      </c>
      <c r="D329" t="s">
        <v>23</v>
      </c>
      <c r="E329">
        <v>2018</v>
      </c>
      <c r="F329" t="s">
        <v>1278</v>
      </c>
      <c r="G329" t="s">
        <v>1279</v>
      </c>
      <c r="H329" t="s">
        <v>862</v>
      </c>
      <c r="J329" t="s">
        <v>2646</v>
      </c>
      <c r="K329">
        <v>3</v>
      </c>
      <c r="L329">
        <v>1</v>
      </c>
      <c r="M329">
        <v>12</v>
      </c>
      <c r="N329">
        <v>70</v>
      </c>
      <c r="O329">
        <v>2</v>
      </c>
      <c r="P329">
        <v>1</v>
      </c>
      <c r="Q329">
        <v>5</v>
      </c>
      <c r="R329">
        <v>388</v>
      </c>
      <c r="S329" t="s">
        <v>417</v>
      </c>
      <c r="T329" t="s">
        <v>33</v>
      </c>
      <c r="U329" t="s">
        <v>1311</v>
      </c>
    </row>
    <row r="330" spans="1:21" x14ac:dyDescent="0.35">
      <c r="A330" t="s">
        <v>1312</v>
      </c>
      <c r="B330">
        <v>40550</v>
      </c>
      <c r="C330" t="s">
        <v>1313</v>
      </c>
      <c r="D330" t="s">
        <v>23</v>
      </c>
      <c r="E330">
        <v>2018</v>
      </c>
      <c r="F330" t="s">
        <v>1278</v>
      </c>
      <c r="G330" t="s">
        <v>1279</v>
      </c>
      <c r="H330" t="s">
        <v>1280</v>
      </c>
      <c r="J330" t="s">
        <v>2646</v>
      </c>
      <c r="K330">
        <v>3</v>
      </c>
      <c r="L330">
        <v>1</v>
      </c>
      <c r="M330">
        <v>12</v>
      </c>
      <c r="N330">
        <v>70</v>
      </c>
      <c r="O330">
        <v>2</v>
      </c>
      <c r="P330">
        <v>1</v>
      </c>
      <c r="Q330">
        <v>5</v>
      </c>
      <c r="R330">
        <v>388</v>
      </c>
      <c r="S330" t="s">
        <v>417</v>
      </c>
      <c r="T330" t="s">
        <v>33</v>
      </c>
      <c r="U330" t="s">
        <v>1314</v>
      </c>
    </row>
    <row r="331" spans="1:21" x14ac:dyDescent="0.35">
      <c r="A331" t="s">
        <v>1315</v>
      </c>
      <c r="B331">
        <v>40551</v>
      </c>
      <c r="C331" t="s">
        <v>1316</v>
      </c>
      <c r="D331" t="s">
        <v>23</v>
      </c>
      <c r="E331">
        <v>2018</v>
      </c>
      <c r="F331" t="s">
        <v>1278</v>
      </c>
      <c r="G331" t="s">
        <v>1279</v>
      </c>
      <c r="H331" t="s">
        <v>862</v>
      </c>
      <c r="J331" t="s">
        <v>2646</v>
      </c>
      <c r="K331">
        <v>3</v>
      </c>
      <c r="L331">
        <v>1</v>
      </c>
      <c r="M331">
        <v>12</v>
      </c>
      <c r="N331">
        <v>70</v>
      </c>
      <c r="O331">
        <v>2</v>
      </c>
      <c r="P331">
        <v>1</v>
      </c>
      <c r="Q331">
        <v>5</v>
      </c>
      <c r="R331">
        <v>388</v>
      </c>
      <c r="S331" t="s">
        <v>417</v>
      </c>
      <c r="T331" t="s">
        <v>33</v>
      </c>
      <c r="U331" t="s">
        <v>1317</v>
      </c>
    </row>
    <row r="332" spans="1:21" x14ac:dyDescent="0.35">
      <c r="A332" t="s">
        <v>1318</v>
      </c>
      <c r="B332">
        <v>40561</v>
      </c>
      <c r="C332" t="s">
        <v>1319</v>
      </c>
      <c r="D332" t="s">
        <v>23</v>
      </c>
      <c r="E332">
        <v>2018</v>
      </c>
      <c r="F332" t="s">
        <v>1278</v>
      </c>
      <c r="G332" t="s">
        <v>1279</v>
      </c>
      <c r="H332" t="s">
        <v>862</v>
      </c>
      <c r="J332" t="s">
        <v>2646</v>
      </c>
      <c r="K332">
        <v>3</v>
      </c>
      <c r="L332">
        <v>1</v>
      </c>
      <c r="M332">
        <v>1</v>
      </c>
      <c r="N332">
        <v>1</v>
      </c>
      <c r="O332">
        <v>3</v>
      </c>
      <c r="P332">
        <v>1</v>
      </c>
      <c r="Q332">
        <v>3</v>
      </c>
      <c r="R332">
        <v>1</v>
      </c>
      <c r="S332" t="s">
        <v>32</v>
      </c>
      <c r="T332" t="s">
        <v>33</v>
      </c>
      <c r="U332" t="s">
        <v>1320</v>
      </c>
    </row>
    <row r="333" spans="1:21" x14ac:dyDescent="0.35">
      <c r="A333" t="s">
        <v>1321</v>
      </c>
      <c r="B333">
        <v>40764</v>
      </c>
      <c r="C333" t="s">
        <v>1322</v>
      </c>
      <c r="D333" t="s">
        <v>23</v>
      </c>
      <c r="E333">
        <v>2019</v>
      </c>
      <c r="F333" t="s">
        <v>1323</v>
      </c>
      <c r="G333" t="s">
        <v>42</v>
      </c>
      <c r="H333" t="s">
        <v>43</v>
      </c>
      <c r="J333" t="s">
        <v>2646</v>
      </c>
      <c r="K333">
        <v>3</v>
      </c>
      <c r="L333">
        <v>1</v>
      </c>
      <c r="M333">
        <v>1</v>
      </c>
      <c r="N333">
        <v>1</v>
      </c>
      <c r="O333">
        <v>3</v>
      </c>
      <c r="P333">
        <v>1</v>
      </c>
      <c r="Q333">
        <v>219</v>
      </c>
      <c r="R333">
        <v>1525</v>
      </c>
      <c r="S333" t="s">
        <v>32</v>
      </c>
      <c r="T333" t="s">
        <v>33</v>
      </c>
    </row>
    <row r="334" spans="1:21" x14ac:dyDescent="0.35">
      <c r="A334" t="s">
        <v>1324</v>
      </c>
      <c r="B334">
        <v>40917</v>
      </c>
      <c r="C334" t="s">
        <v>1325</v>
      </c>
      <c r="D334" t="s">
        <v>23</v>
      </c>
      <c r="E334">
        <v>2019</v>
      </c>
      <c r="F334" t="s">
        <v>1326</v>
      </c>
      <c r="G334" t="s">
        <v>42</v>
      </c>
      <c r="H334" t="s">
        <v>43</v>
      </c>
      <c r="I334" t="s">
        <v>1327</v>
      </c>
      <c r="J334" t="s">
        <v>2648</v>
      </c>
      <c r="K334">
        <v>7</v>
      </c>
      <c r="L334">
        <v>6</v>
      </c>
      <c r="M334">
        <v>8</v>
      </c>
      <c r="N334">
        <v>8</v>
      </c>
      <c r="O334">
        <v>6</v>
      </c>
      <c r="P334">
        <v>37</v>
      </c>
      <c r="Q334">
        <v>1</v>
      </c>
      <c r="R334">
        <v>121</v>
      </c>
      <c r="S334" t="s">
        <v>83</v>
      </c>
      <c r="T334" t="s">
        <v>25</v>
      </c>
      <c r="U334" t="s">
        <v>1328</v>
      </c>
    </row>
    <row r="335" spans="1:21" x14ac:dyDescent="0.35">
      <c r="A335" t="s">
        <v>1329</v>
      </c>
      <c r="B335">
        <v>40918</v>
      </c>
      <c r="C335" t="s">
        <v>1330</v>
      </c>
      <c r="D335" t="s">
        <v>23</v>
      </c>
      <c r="E335">
        <v>2019</v>
      </c>
      <c r="F335" t="s">
        <v>1326</v>
      </c>
      <c r="G335" t="s">
        <v>42</v>
      </c>
      <c r="H335" t="s">
        <v>43</v>
      </c>
      <c r="I335" t="s">
        <v>1327</v>
      </c>
      <c r="J335" t="s">
        <v>2648</v>
      </c>
      <c r="K335">
        <v>7</v>
      </c>
      <c r="L335">
        <v>6</v>
      </c>
      <c r="M335">
        <v>8</v>
      </c>
      <c r="N335">
        <v>8</v>
      </c>
      <c r="O335">
        <v>6</v>
      </c>
      <c r="P335">
        <v>37</v>
      </c>
      <c r="Q335">
        <v>1</v>
      </c>
      <c r="R335">
        <v>121</v>
      </c>
      <c r="S335" t="s">
        <v>83</v>
      </c>
      <c r="T335" t="s">
        <v>25</v>
      </c>
      <c r="U335" t="s">
        <v>1331</v>
      </c>
    </row>
    <row r="336" spans="1:21" x14ac:dyDescent="0.35">
      <c r="A336" t="s">
        <v>1332</v>
      </c>
      <c r="B336">
        <v>40919</v>
      </c>
      <c r="C336" t="s">
        <v>1333</v>
      </c>
      <c r="D336" t="s">
        <v>23</v>
      </c>
      <c r="E336">
        <v>2019</v>
      </c>
      <c r="F336" t="s">
        <v>1326</v>
      </c>
      <c r="G336" t="s">
        <v>42</v>
      </c>
      <c r="H336" t="s">
        <v>43</v>
      </c>
      <c r="I336" t="s">
        <v>1327</v>
      </c>
      <c r="J336" t="s">
        <v>2648</v>
      </c>
      <c r="K336">
        <v>7</v>
      </c>
      <c r="L336">
        <v>6</v>
      </c>
      <c r="M336">
        <v>8</v>
      </c>
      <c r="N336">
        <v>8</v>
      </c>
      <c r="O336">
        <v>6</v>
      </c>
      <c r="P336">
        <v>37</v>
      </c>
      <c r="Q336">
        <v>1</v>
      </c>
      <c r="R336">
        <v>121</v>
      </c>
      <c r="S336" t="s">
        <v>83</v>
      </c>
      <c r="T336" t="s">
        <v>25</v>
      </c>
      <c r="U336" t="s">
        <v>1334</v>
      </c>
    </row>
    <row r="337" spans="1:21" x14ac:dyDescent="0.35">
      <c r="A337" t="s">
        <v>1335</v>
      </c>
      <c r="B337">
        <v>40920</v>
      </c>
      <c r="C337" t="s">
        <v>1336</v>
      </c>
      <c r="D337" t="s">
        <v>23</v>
      </c>
      <c r="E337">
        <v>2019</v>
      </c>
      <c r="F337" t="s">
        <v>1326</v>
      </c>
      <c r="G337" t="s">
        <v>42</v>
      </c>
      <c r="H337" t="s">
        <v>43</v>
      </c>
      <c r="I337" t="s">
        <v>1327</v>
      </c>
      <c r="J337" t="s">
        <v>2648</v>
      </c>
      <c r="K337">
        <v>7</v>
      </c>
      <c r="L337">
        <v>6</v>
      </c>
      <c r="M337">
        <v>8</v>
      </c>
      <c r="N337">
        <v>8</v>
      </c>
      <c r="O337">
        <v>6</v>
      </c>
      <c r="P337">
        <v>37</v>
      </c>
      <c r="Q337">
        <v>1</v>
      </c>
      <c r="R337">
        <v>121</v>
      </c>
      <c r="S337" t="s">
        <v>83</v>
      </c>
      <c r="T337" t="s">
        <v>25</v>
      </c>
      <c r="U337" t="s">
        <v>1337</v>
      </c>
    </row>
    <row r="338" spans="1:21" x14ac:dyDescent="0.35">
      <c r="A338" t="s">
        <v>1338</v>
      </c>
      <c r="B338">
        <v>40921</v>
      </c>
      <c r="C338" t="s">
        <v>1339</v>
      </c>
      <c r="D338" t="s">
        <v>23</v>
      </c>
      <c r="E338">
        <v>2019</v>
      </c>
      <c r="F338" t="s">
        <v>1326</v>
      </c>
      <c r="G338" t="s">
        <v>42</v>
      </c>
      <c r="H338" t="s">
        <v>43</v>
      </c>
      <c r="I338" t="s">
        <v>1327</v>
      </c>
      <c r="J338" t="s">
        <v>2648</v>
      </c>
      <c r="K338">
        <v>7</v>
      </c>
      <c r="L338">
        <v>6</v>
      </c>
      <c r="M338">
        <v>8</v>
      </c>
      <c r="N338">
        <v>8</v>
      </c>
      <c r="O338">
        <v>6</v>
      </c>
      <c r="P338">
        <v>37</v>
      </c>
      <c r="Q338">
        <v>1</v>
      </c>
      <c r="R338">
        <v>121</v>
      </c>
      <c r="S338" t="s">
        <v>83</v>
      </c>
      <c r="T338" t="s">
        <v>25</v>
      </c>
      <c r="U338" t="s">
        <v>1340</v>
      </c>
    </row>
    <row r="339" spans="1:21" x14ac:dyDescent="0.35">
      <c r="A339" t="s">
        <v>1341</v>
      </c>
      <c r="B339">
        <v>40922</v>
      </c>
      <c r="C339" t="s">
        <v>1342</v>
      </c>
      <c r="D339" t="s">
        <v>23</v>
      </c>
      <c r="E339">
        <v>2019</v>
      </c>
      <c r="F339" t="s">
        <v>1326</v>
      </c>
      <c r="G339" t="s">
        <v>42</v>
      </c>
      <c r="H339" t="s">
        <v>43</v>
      </c>
      <c r="I339" t="s">
        <v>1327</v>
      </c>
      <c r="J339" t="s">
        <v>2648</v>
      </c>
      <c r="K339">
        <v>7</v>
      </c>
      <c r="L339">
        <v>6</v>
      </c>
      <c r="M339">
        <v>8</v>
      </c>
      <c r="N339">
        <v>8</v>
      </c>
      <c r="O339">
        <v>6</v>
      </c>
      <c r="P339">
        <v>37</v>
      </c>
      <c r="Q339">
        <v>1</v>
      </c>
      <c r="R339">
        <v>121</v>
      </c>
      <c r="S339" t="s">
        <v>83</v>
      </c>
      <c r="T339" t="s">
        <v>25</v>
      </c>
      <c r="U339" t="s">
        <v>1343</v>
      </c>
    </row>
    <row r="340" spans="1:21" x14ac:dyDescent="0.35">
      <c r="A340" t="s">
        <v>1344</v>
      </c>
      <c r="B340">
        <v>40923</v>
      </c>
      <c r="C340" t="s">
        <v>1345</v>
      </c>
      <c r="D340" t="s">
        <v>23</v>
      </c>
      <c r="E340">
        <v>2019</v>
      </c>
      <c r="F340" t="s">
        <v>1326</v>
      </c>
      <c r="G340" t="s">
        <v>42</v>
      </c>
      <c r="H340" t="s">
        <v>43</v>
      </c>
      <c r="I340" t="s">
        <v>1327</v>
      </c>
      <c r="J340" t="s">
        <v>2648</v>
      </c>
      <c r="K340">
        <v>7</v>
      </c>
      <c r="L340">
        <v>6</v>
      </c>
      <c r="M340">
        <v>8</v>
      </c>
      <c r="N340">
        <v>8</v>
      </c>
      <c r="O340">
        <v>6</v>
      </c>
      <c r="P340">
        <v>37</v>
      </c>
      <c r="Q340">
        <v>1</v>
      </c>
      <c r="R340">
        <v>121</v>
      </c>
      <c r="S340" t="s">
        <v>83</v>
      </c>
      <c r="T340" t="s">
        <v>25</v>
      </c>
      <c r="U340" t="s">
        <v>1346</v>
      </c>
    </row>
    <row r="341" spans="1:21" x14ac:dyDescent="0.35">
      <c r="A341" t="s">
        <v>1347</v>
      </c>
      <c r="B341">
        <v>40924</v>
      </c>
      <c r="C341" t="s">
        <v>1348</v>
      </c>
      <c r="D341" t="s">
        <v>23</v>
      </c>
      <c r="E341">
        <v>2019</v>
      </c>
      <c r="F341" t="s">
        <v>1326</v>
      </c>
      <c r="G341" t="s">
        <v>42</v>
      </c>
      <c r="H341" t="s">
        <v>43</v>
      </c>
      <c r="I341" t="s">
        <v>1327</v>
      </c>
      <c r="J341" t="s">
        <v>2648</v>
      </c>
      <c r="K341">
        <v>7</v>
      </c>
      <c r="L341">
        <v>6</v>
      </c>
      <c r="M341">
        <v>8</v>
      </c>
      <c r="N341">
        <v>8</v>
      </c>
      <c r="O341">
        <v>6</v>
      </c>
      <c r="P341">
        <v>37</v>
      </c>
      <c r="Q341">
        <v>1</v>
      </c>
      <c r="R341">
        <v>121</v>
      </c>
      <c r="S341" t="s">
        <v>83</v>
      </c>
      <c r="T341" t="s">
        <v>25</v>
      </c>
      <c r="U341" t="s">
        <v>1349</v>
      </c>
    </row>
    <row r="342" spans="1:21" x14ac:dyDescent="0.35">
      <c r="A342" t="s">
        <v>189</v>
      </c>
      <c r="B342">
        <v>41</v>
      </c>
      <c r="C342" t="s">
        <v>190</v>
      </c>
      <c r="D342" t="s">
        <v>23</v>
      </c>
      <c r="E342">
        <v>2006</v>
      </c>
      <c r="F342" t="s">
        <v>41</v>
      </c>
      <c r="G342" t="s">
        <v>42</v>
      </c>
      <c r="H342" t="s">
        <v>43</v>
      </c>
      <c r="I342" t="s">
        <v>44</v>
      </c>
      <c r="J342" t="s">
        <v>2647</v>
      </c>
      <c r="K342">
        <v>11</v>
      </c>
      <c r="L342">
        <v>1</v>
      </c>
      <c r="M342">
        <v>12</v>
      </c>
      <c r="N342">
        <v>16</v>
      </c>
      <c r="O342">
        <v>3</v>
      </c>
      <c r="P342">
        <v>1</v>
      </c>
      <c r="Q342">
        <v>7</v>
      </c>
      <c r="R342">
        <v>59</v>
      </c>
      <c r="S342" t="s">
        <v>180</v>
      </c>
      <c r="T342" t="s">
        <v>33</v>
      </c>
      <c r="U342" t="s">
        <v>191</v>
      </c>
    </row>
    <row r="343" spans="1:21" x14ac:dyDescent="0.35">
      <c r="A343" t="s">
        <v>1350</v>
      </c>
      <c r="B343">
        <v>41059</v>
      </c>
      <c r="C343">
        <v>24618</v>
      </c>
      <c r="D343" t="s">
        <v>23</v>
      </c>
      <c r="E343">
        <v>1971</v>
      </c>
      <c r="F343" t="s">
        <v>1273</v>
      </c>
      <c r="G343" t="s">
        <v>42</v>
      </c>
      <c r="H343" t="s">
        <v>43</v>
      </c>
      <c r="J343" t="s">
        <v>2648</v>
      </c>
      <c r="K343">
        <v>5</v>
      </c>
      <c r="L343">
        <v>8</v>
      </c>
      <c r="M343">
        <v>5</v>
      </c>
      <c r="N343">
        <v>7</v>
      </c>
      <c r="O343">
        <v>6</v>
      </c>
      <c r="P343">
        <v>2</v>
      </c>
      <c r="Q343">
        <v>1</v>
      </c>
      <c r="R343">
        <v>7</v>
      </c>
      <c r="S343" t="s">
        <v>62</v>
      </c>
      <c r="T343" t="s">
        <v>25</v>
      </c>
      <c r="U343" t="s">
        <v>1351</v>
      </c>
    </row>
    <row r="344" spans="1:21" x14ac:dyDescent="0.35">
      <c r="A344" t="s">
        <v>1352</v>
      </c>
      <c r="B344">
        <v>41060</v>
      </c>
      <c r="C344">
        <v>3453</v>
      </c>
      <c r="D344" t="s">
        <v>23</v>
      </c>
      <c r="E344">
        <v>1965</v>
      </c>
      <c r="F344" t="s">
        <v>1273</v>
      </c>
      <c r="G344" t="s">
        <v>125</v>
      </c>
      <c r="H344" t="s">
        <v>862</v>
      </c>
      <c r="J344" t="s">
        <v>2648</v>
      </c>
      <c r="K344">
        <v>5</v>
      </c>
      <c r="L344">
        <v>8</v>
      </c>
      <c r="M344">
        <v>5</v>
      </c>
      <c r="N344">
        <v>7</v>
      </c>
      <c r="O344">
        <v>6</v>
      </c>
      <c r="P344">
        <v>2</v>
      </c>
      <c r="Q344">
        <v>1</v>
      </c>
      <c r="R344">
        <v>7</v>
      </c>
      <c r="S344" t="s">
        <v>62</v>
      </c>
      <c r="T344" t="s">
        <v>25</v>
      </c>
      <c r="U344" t="s">
        <v>1353</v>
      </c>
    </row>
    <row r="345" spans="1:21" x14ac:dyDescent="0.35">
      <c r="A345" t="s">
        <v>1354</v>
      </c>
      <c r="B345">
        <v>41591</v>
      </c>
      <c r="C345" t="s">
        <v>1355</v>
      </c>
      <c r="D345" t="s">
        <v>23</v>
      </c>
      <c r="E345">
        <v>2007</v>
      </c>
      <c r="F345" t="s">
        <v>1356</v>
      </c>
      <c r="G345" t="s">
        <v>411</v>
      </c>
      <c r="H345" t="s">
        <v>1357</v>
      </c>
      <c r="I345" t="s">
        <v>1358</v>
      </c>
      <c r="J345" t="s">
        <v>2647</v>
      </c>
      <c r="K345">
        <v>12</v>
      </c>
      <c r="L345">
        <v>1</v>
      </c>
      <c r="M345">
        <v>4</v>
      </c>
      <c r="N345">
        <v>14</v>
      </c>
      <c r="O345">
        <v>3</v>
      </c>
      <c r="P345">
        <v>39</v>
      </c>
      <c r="Q345">
        <v>4</v>
      </c>
      <c r="R345">
        <v>87</v>
      </c>
      <c r="S345" t="s">
        <v>206</v>
      </c>
      <c r="T345" t="s">
        <v>33</v>
      </c>
      <c r="U345" t="s">
        <v>1359</v>
      </c>
    </row>
    <row r="346" spans="1:21" x14ac:dyDescent="0.35">
      <c r="A346" t="s">
        <v>1360</v>
      </c>
      <c r="B346">
        <v>41650</v>
      </c>
      <c r="C346" t="s">
        <v>1361</v>
      </c>
      <c r="D346" t="s">
        <v>23</v>
      </c>
      <c r="F346" t="s">
        <v>410</v>
      </c>
      <c r="J346" t="s">
        <v>2646</v>
      </c>
      <c r="K346">
        <v>1</v>
      </c>
      <c r="L346">
        <v>1</v>
      </c>
      <c r="M346">
        <v>11</v>
      </c>
      <c r="N346">
        <v>11</v>
      </c>
      <c r="O346">
        <v>2</v>
      </c>
      <c r="P346">
        <v>1</v>
      </c>
      <c r="Q346">
        <v>5</v>
      </c>
      <c r="R346">
        <v>2</v>
      </c>
      <c r="S346" t="s">
        <v>111</v>
      </c>
      <c r="T346" t="s">
        <v>33</v>
      </c>
      <c r="U346" t="s">
        <v>1362</v>
      </c>
    </row>
    <row r="347" spans="1:21" x14ac:dyDescent="0.35">
      <c r="A347" t="s">
        <v>1363</v>
      </c>
      <c r="B347">
        <v>41651</v>
      </c>
      <c r="C347" t="s">
        <v>1364</v>
      </c>
      <c r="D347" t="s">
        <v>23</v>
      </c>
      <c r="F347" t="s">
        <v>410</v>
      </c>
      <c r="J347" t="s">
        <v>2646</v>
      </c>
      <c r="K347">
        <v>1</v>
      </c>
      <c r="L347">
        <v>1</v>
      </c>
      <c r="M347">
        <v>11</v>
      </c>
      <c r="N347">
        <v>11</v>
      </c>
      <c r="O347">
        <v>2</v>
      </c>
      <c r="P347">
        <v>1</v>
      </c>
      <c r="Q347">
        <v>5</v>
      </c>
      <c r="R347">
        <v>2</v>
      </c>
      <c r="S347" t="s">
        <v>111</v>
      </c>
      <c r="T347" t="s">
        <v>33</v>
      </c>
      <c r="U347" t="s">
        <v>1365</v>
      </c>
    </row>
    <row r="348" spans="1:21" x14ac:dyDescent="0.35">
      <c r="A348" t="s">
        <v>1366</v>
      </c>
      <c r="B348">
        <v>41652</v>
      </c>
      <c r="C348" t="s">
        <v>1367</v>
      </c>
      <c r="D348" t="s">
        <v>23</v>
      </c>
      <c r="E348">
        <v>-1</v>
      </c>
      <c r="F348" t="s">
        <v>410</v>
      </c>
      <c r="J348" t="s">
        <v>2648</v>
      </c>
      <c r="K348">
        <v>7</v>
      </c>
      <c r="L348">
        <v>6</v>
      </c>
      <c r="M348">
        <v>8</v>
      </c>
      <c r="N348">
        <v>8</v>
      </c>
      <c r="O348">
        <v>6</v>
      </c>
      <c r="P348">
        <v>37</v>
      </c>
      <c r="Q348">
        <v>1</v>
      </c>
      <c r="R348">
        <v>121</v>
      </c>
      <c r="S348" t="s">
        <v>83</v>
      </c>
      <c r="T348" t="s">
        <v>25</v>
      </c>
      <c r="U348" t="s">
        <v>1368</v>
      </c>
    </row>
    <row r="349" spans="1:21" x14ac:dyDescent="0.35">
      <c r="A349" t="s">
        <v>1369</v>
      </c>
      <c r="B349">
        <v>41653</v>
      </c>
      <c r="C349" t="s">
        <v>1370</v>
      </c>
      <c r="D349" t="s">
        <v>23</v>
      </c>
      <c r="E349">
        <v>-1</v>
      </c>
      <c r="F349" t="s">
        <v>410</v>
      </c>
      <c r="J349" t="s">
        <v>2648</v>
      </c>
      <c r="K349">
        <v>7</v>
      </c>
      <c r="L349">
        <v>6</v>
      </c>
      <c r="M349">
        <v>8</v>
      </c>
      <c r="N349">
        <v>8</v>
      </c>
      <c r="O349">
        <v>6</v>
      </c>
      <c r="P349">
        <v>37</v>
      </c>
      <c r="Q349">
        <v>1</v>
      </c>
      <c r="R349">
        <v>121</v>
      </c>
      <c r="S349" t="s">
        <v>83</v>
      </c>
      <c r="T349" t="s">
        <v>25</v>
      </c>
      <c r="U349" t="s">
        <v>1371</v>
      </c>
    </row>
    <row r="350" spans="1:21" x14ac:dyDescent="0.35">
      <c r="A350" t="s">
        <v>1372</v>
      </c>
      <c r="B350">
        <v>41654</v>
      </c>
      <c r="C350" t="s">
        <v>1373</v>
      </c>
      <c r="D350" t="s">
        <v>23</v>
      </c>
      <c r="E350">
        <v>2010</v>
      </c>
      <c r="F350" t="s">
        <v>410</v>
      </c>
      <c r="G350" t="s">
        <v>42</v>
      </c>
      <c r="H350" t="s">
        <v>43</v>
      </c>
      <c r="J350" t="s">
        <v>2647</v>
      </c>
      <c r="K350">
        <v>2</v>
      </c>
      <c r="L350">
        <v>1</v>
      </c>
      <c r="M350">
        <v>11</v>
      </c>
      <c r="N350">
        <v>3</v>
      </c>
      <c r="O350">
        <v>3</v>
      </c>
      <c r="P350">
        <v>1</v>
      </c>
      <c r="Q350">
        <v>7</v>
      </c>
      <c r="R350">
        <v>5</v>
      </c>
      <c r="S350" t="s">
        <v>50</v>
      </c>
      <c r="T350" t="s">
        <v>33</v>
      </c>
      <c r="U350" t="s">
        <v>1374</v>
      </c>
    </row>
    <row r="351" spans="1:21" x14ac:dyDescent="0.35">
      <c r="A351" t="s">
        <v>1375</v>
      </c>
      <c r="B351">
        <v>41655</v>
      </c>
      <c r="C351" t="s">
        <v>1376</v>
      </c>
      <c r="D351" t="s">
        <v>23</v>
      </c>
      <c r="E351">
        <v>2010</v>
      </c>
      <c r="F351" t="s">
        <v>410</v>
      </c>
      <c r="G351" t="s">
        <v>42</v>
      </c>
      <c r="H351" t="s">
        <v>43</v>
      </c>
      <c r="J351" t="s">
        <v>2647</v>
      </c>
      <c r="K351">
        <v>4</v>
      </c>
      <c r="L351">
        <v>4</v>
      </c>
      <c r="M351">
        <v>4</v>
      </c>
      <c r="N351">
        <v>3</v>
      </c>
      <c r="O351">
        <v>2</v>
      </c>
      <c r="P351">
        <v>1</v>
      </c>
      <c r="Q351">
        <v>5</v>
      </c>
      <c r="R351">
        <v>3</v>
      </c>
      <c r="S351" t="s">
        <v>37</v>
      </c>
      <c r="T351" t="s">
        <v>33</v>
      </c>
      <c r="U351" t="s">
        <v>1377</v>
      </c>
    </row>
    <row r="352" spans="1:21" x14ac:dyDescent="0.35">
      <c r="A352" t="s">
        <v>1378</v>
      </c>
      <c r="B352">
        <v>41656</v>
      </c>
      <c r="C352" t="s">
        <v>1379</v>
      </c>
      <c r="D352" t="s">
        <v>23</v>
      </c>
      <c r="E352">
        <v>2010</v>
      </c>
      <c r="F352" t="s">
        <v>410</v>
      </c>
      <c r="G352" t="s">
        <v>42</v>
      </c>
      <c r="H352" t="s">
        <v>43</v>
      </c>
      <c r="J352" t="s">
        <v>2646</v>
      </c>
      <c r="K352">
        <v>3</v>
      </c>
      <c r="L352">
        <v>9</v>
      </c>
      <c r="M352">
        <v>9</v>
      </c>
      <c r="N352">
        <v>3</v>
      </c>
      <c r="O352">
        <v>3</v>
      </c>
      <c r="P352">
        <v>1</v>
      </c>
      <c r="Q352">
        <v>5</v>
      </c>
      <c r="R352">
        <v>6</v>
      </c>
      <c r="S352" t="s">
        <v>55</v>
      </c>
      <c r="T352" t="s">
        <v>33</v>
      </c>
      <c r="U352" t="s">
        <v>1380</v>
      </c>
    </row>
    <row r="353" spans="1:21" x14ac:dyDescent="0.35">
      <c r="A353" t="s">
        <v>1381</v>
      </c>
      <c r="B353">
        <v>41657</v>
      </c>
      <c r="C353" t="s">
        <v>1382</v>
      </c>
      <c r="D353" t="s">
        <v>23</v>
      </c>
      <c r="E353">
        <v>2011</v>
      </c>
      <c r="F353" t="s">
        <v>410</v>
      </c>
      <c r="G353" t="s">
        <v>42</v>
      </c>
      <c r="H353" t="s">
        <v>43</v>
      </c>
      <c r="J353" t="s">
        <v>2646</v>
      </c>
      <c r="K353">
        <v>3</v>
      </c>
      <c r="L353">
        <v>9</v>
      </c>
      <c r="M353">
        <v>9</v>
      </c>
      <c r="N353">
        <v>3</v>
      </c>
      <c r="O353">
        <v>3</v>
      </c>
      <c r="P353">
        <v>1</v>
      </c>
      <c r="Q353">
        <v>5</v>
      </c>
      <c r="R353">
        <v>6</v>
      </c>
      <c r="S353" t="s">
        <v>55</v>
      </c>
      <c r="T353" t="s">
        <v>33</v>
      </c>
      <c r="U353" t="s">
        <v>1383</v>
      </c>
    </row>
    <row r="354" spans="1:21" x14ac:dyDescent="0.35">
      <c r="A354" t="s">
        <v>1384</v>
      </c>
      <c r="B354">
        <v>41658</v>
      </c>
      <c r="C354" t="s">
        <v>1385</v>
      </c>
      <c r="D354" t="s">
        <v>23</v>
      </c>
      <c r="E354">
        <v>2011</v>
      </c>
      <c r="F354" t="s">
        <v>410</v>
      </c>
      <c r="G354" t="s">
        <v>42</v>
      </c>
      <c r="H354" t="s">
        <v>43</v>
      </c>
      <c r="J354" t="s">
        <v>2647</v>
      </c>
      <c r="K354">
        <v>4</v>
      </c>
      <c r="L354">
        <v>4</v>
      </c>
      <c r="M354">
        <v>4</v>
      </c>
      <c r="N354">
        <v>3</v>
      </c>
      <c r="O354">
        <v>2</v>
      </c>
      <c r="P354">
        <v>1</v>
      </c>
      <c r="Q354">
        <v>5</v>
      </c>
      <c r="R354">
        <v>3</v>
      </c>
      <c r="S354" t="s">
        <v>37</v>
      </c>
      <c r="T354" t="s">
        <v>33</v>
      </c>
      <c r="U354" t="s">
        <v>1386</v>
      </c>
    </row>
    <row r="355" spans="1:21" x14ac:dyDescent="0.35">
      <c r="A355" t="s">
        <v>1387</v>
      </c>
      <c r="B355">
        <v>41659</v>
      </c>
      <c r="C355" t="s">
        <v>1388</v>
      </c>
      <c r="D355" t="s">
        <v>23</v>
      </c>
      <c r="E355">
        <v>2012</v>
      </c>
      <c r="F355" t="s">
        <v>410</v>
      </c>
      <c r="G355" t="s">
        <v>42</v>
      </c>
      <c r="H355" t="s">
        <v>43</v>
      </c>
      <c r="J355" t="s">
        <v>2646</v>
      </c>
      <c r="K355">
        <v>1</v>
      </c>
      <c r="L355">
        <v>1</v>
      </c>
      <c r="M355">
        <v>11</v>
      </c>
      <c r="N355">
        <v>11</v>
      </c>
      <c r="O355">
        <v>2</v>
      </c>
      <c r="P355">
        <v>1</v>
      </c>
      <c r="Q355">
        <v>5</v>
      </c>
      <c r="R355">
        <v>2</v>
      </c>
      <c r="S355" t="s">
        <v>111</v>
      </c>
      <c r="T355" t="s">
        <v>33</v>
      </c>
      <c r="U355" t="s">
        <v>1389</v>
      </c>
    </row>
    <row r="356" spans="1:21" x14ac:dyDescent="0.35">
      <c r="A356" t="s">
        <v>1390</v>
      </c>
      <c r="B356">
        <v>41660</v>
      </c>
      <c r="C356" t="s">
        <v>1391</v>
      </c>
      <c r="D356" t="s">
        <v>23</v>
      </c>
      <c r="E356">
        <v>2012</v>
      </c>
      <c r="F356" t="s">
        <v>410</v>
      </c>
      <c r="G356" t="s">
        <v>42</v>
      </c>
      <c r="H356" t="s">
        <v>43</v>
      </c>
      <c r="J356" t="s">
        <v>2648</v>
      </c>
      <c r="K356">
        <v>17</v>
      </c>
      <c r="L356">
        <v>13</v>
      </c>
      <c r="M356">
        <v>3</v>
      </c>
      <c r="N356">
        <v>6</v>
      </c>
      <c r="O356">
        <v>5</v>
      </c>
      <c r="P356">
        <v>7</v>
      </c>
      <c r="Q356">
        <v>1</v>
      </c>
      <c r="R356">
        <v>20</v>
      </c>
      <c r="S356" t="s">
        <v>201</v>
      </c>
      <c r="T356" t="s">
        <v>25</v>
      </c>
      <c r="U356" t="s">
        <v>1392</v>
      </c>
    </row>
    <row r="357" spans="1:21" x14ac:dyDescent="0.35">
      <c r="A357" t="s">
        <v>1393</v>
      </c>
      <c r="B357">
        <v>41661</v>
      </c>
      <c r="C357" t="s">
        <v>1394</v>
      </c>
      <c r="D357" t="s">
        <v>23</v>
      </c>
      <c r="E357">
        <v>2012</v>
      </c>
      <c r="F357" t="s">
        <v>410</v>
      </c>
      <c r="G357" t="s">
        <v>42</v>
      </c>
      <c r="H357" t="s">
        <v>43</v>
      </c>
      <c r="J357" t="s">
        <v>2646</v>
      </c>
      <c r="K357">
        <v>3</v>
      </c>
      <c r="L357">
        <v>1</v>
      </c>
      <c r="M357">
        <v>1</v>
      </c>
      <c r="N357">
        <v>1</v>
      </c>
      <c r="O357">
        <v>3</v>
      </c>
      <c r="P357">
        <v>1</v>
      </c>
      <c r="Q357">
        <v>3</v>
      </c>
      <c r="R357">
        <v>1</v>
      </c>
      <c r="S357" t="s">
        <v>32</v>
      </c>
      <c r="T357" t="s">
        <v>33</v>
      </c>
      <c r="U357" t="s">
        <v>1395</v>
      </c>
    </row>
    <row r="358" spans="1:21" x14ac:dyDescent="0.35">
      <c r="A358" t="s">
        <v>1396</v>
      </c>
      <c r="B358">
        <v>41662</v>
      </c>
      <c r="C358" t="s">
        <v>1397</v>
      </c>
      <c r="D358" t="s">
        <v>23</v>
      </c>
      <c r="E358">
        <v>2012</v>
      </c>
      <c r="F358" t="s">
        <v>410</v>
      </c>
      <c r="G358" t="s">
        <v>42</v>
      </c>
      <c r="H358" t="s">
        <v>43</v>
      </c>
      <c r="J358" t="s">
        <v>2646</v>
      </c>
      <c r="K358">
        <v>3</v>
      </c>
      <c r="L358">
        <v>9</v>
      </c>
      <c r="M358">
        <v>9</v>
      </c>
      <c r="N358">
        <v>3</v>
      </c>
      <c r="O358">
        <v>3</v>
      </c>
      <c r="P358">
        <v>1</v>
      </c>
      <c r="Q358">
        <v>5</v>
      </c>
      <c r="R358">
        <v>6</v>
      </c>
      <c r="S358" t="s">
        <v>55</v>
      </c>
      <c r="T358" t="s">
        <v>33</v>
      </c>
      <c r="U358" t="s">
        <v>1398</v>
      </c>
    </row>
    <row r="359" spans="1:21" x14ac:dyDescent="0.35">
      <c r="A359" t="s">
        <v>1399</v>
      </c>
      <c r="B359">
        <v>41663</v>
      </c>
      <c r="C359" t="s">
        <v>1400</v>
      </c>
      <c r="D359" t="s">
        <v>23</v>
      </c>
      <c r="E359">
        <v>2012</v>
      </c>
      <c r="F359" t="s">
        <v>410</v>
      </c>
      <c r="G359" t="s">
        <v>42</v>
      </c>
      <c r="H359" t="s">
        <v>43</v>
      </c>
      <c r="J359" t="s">
        <v>2646</v>
      </c>
      <c r="K359">
        <v>3</v>
      </c>
      <c r="L359">
        <v>9</v>
      </c>
      <c r="M359">
        <v>9</v>
      </c>
      <c r="N359">
        <v>3</v>
      </c>
      <c r="O359">
        <v>3</v>
      </c>
      <c r="P359">
        <v>1</v>
      </c>
      <c r="Q359">
        <v>5</v>
      </c>
      <c r="R359">
        <v>6</v>
      </c>
      <c r="S359" t="s">
        <v>55</v>
      </c>
      <c r="T359" t="s">
        <v>33</v>
      </c>
      <c r="U359" t="s">
        <v>1401</v>
      </c>
    </row>
    <row r="360" spans="1:21" x14ac:dyDescent="0.35">
      <c r="A360" t="s">
        <v>1402</v>
      </c>
      <c r="B360">
        <v>41664</v>
      </c>
      <c r="C360" t="s">
        <v>1403</v>
      </c>
      <c r="D360" t="s">
        <v>23</v>
      </c>
      <c r="E360">
        <v>2012</v>
      </c>
      <c r="F360" t="s">
        <v>410</v>
      </c>
      <c r="G360" t="s">
        <v>42</v>
      </c>
      <c r="H360" t="s">
        <v>43</v>
      </c>
      <c r="J360" t="s">
        <v>2648</v>
      </c>
      <c r="K360">
        <v>7</v>
      </c>
      <c r="L360">
        <v>66</v>
      </c>
      <c r="M360">
        <v>8</v>
      </c>
      <c r="N360">
        <v>87</v>
      </c>
      <c r="O360">
        <v>6</v>
      </c>
      <c r="P360">
        <v>37</v>
      </c>
      <c r="Q360">
        <v>1</v>
      </c>
      <c r="R360">
        <v>504</v>
      </c>
      <c r="S360" t="s">
        <v>448</v>
      </c>
      <c r="T360" t="s">
        <v>25</v>
      </c>
      <c r="U360" t="s">
        <v>1404</v>
      </c>
    </row>
    <row r="361" spans="1:21" x14ac:dyDescent="0.35">
      <c r="A361" t="s">
        <v>1405</v>
      </c>
      <c r="B361">
        <v>41665</v>
      </c>
      <c r="C361" t="s">
        <v>1406</v>
      </c>
      <c r="D361" t="s">
        <v>23</v>
      </c>
      <c r="E361">
        <v>2012</v>
      </c>
      <c r="F361" t="s">
        <v>410</v>
      </c>
      <c r="G361" t="s">
        <v>42</v>
      </c>
      <c r="H361" t="s">
        <v>43</v>
      </c>
      <c r="J361" t="s">
        <v>2646</v>
      </c>
      <c r="K361">
        <v>3</v>
      </c>
      <c r="L361">
        <v>9</v>
      </c>
      <c r="M361">
        <v>9</v>
      </c>
      <c r="N361">
        <v>3</v>
      </c>
      <c r="O361">
        <v>3</v>
      </c>
      <c r="P361">
        <v>1</v>
      </c>
      <c r="Q361">
        <v>5</v>
      </c>
      <c r="R361">
        <v>6</v>
      </c>
      <c r="S361" t="s">
        <v>55</v>
      </c>
      <c r="T361" t="s">
        <v>33</v>
      </c>
      <c r="U361" t="s">
        <v>1407</v>
      </c>
    </row>
    <row r="362" spans="1:21" x14ac:dyDescent="0.35">
      <c r="A362" t="s">
        <v>1408</v>
      </c>
      <c r="B362">
        <v>41666</v>
      </c>
      <c r="C362" t="s">
        <v>1409</v>
      </c>
      <c r="D362" t="s">
        <v>23</v>
      </c>
      <c r="E362">
        <v>2012</v>
      </c>
      <c r="F362" t="s">
        <v>410</v>
      </c>
      <c r="G362" t="s">
        <v>42</v>
      </c>
      <c r="H362" t="s">
        <v>43</v>
      </c>
      <c r="J362" t="s">
        <v>2648</v>
      </c>
      <c r="K362">
        <v>7</v>
      </c>
      <c r="L362">
        <v>5</v>
      </c>
      <c r="M362">
        <v>10</v>
      </c>
      <c r="N362">
        <v>21</v>
      </c>
      <c r="O362">
        <v>1</v>
      </c>
      <c r="P362">
        <v>4</v>
      </c>
      <c r="Q362">
        <v>1</v>
      </c>
      <c r="R362">
        <v>451</v>
      </c>
      <c r="S362" t="s">
        <v>79</v>
      </c>
      <c r="T362" t="s">
        <v>25</v>
      </c>
      <c r="U362" t="s">
        <v>1410</v>
      </c>
    </row>
    <row r="363" spans="1:21" x14ac:dyDescent="0.35">
      <c r="A363" t="s">
        <v>1411</v>
      </c>
      <c r="B363">
        <v>41667</v>
      </c>
      <c r="C363" t="s">
        <v>1412</v>
      </c>
      <c r="D363" t="s">
        <v>23</v>
      </c>
      <c r="E363">
        <v>2013</v>
      </c>
      <c r="F363" t="s">
        <v>410</v>
      </c>
      <c r="G363" t="s">
        <v>42</v>
      </c>
      <c r="H363" t="s">
        <v>43</v>
      </c>
      <c r="J363" t="s">
        <v>2646</v>
      </c>
      <c r="K363">
        <v>3</v>
      </c>
      <c r="L363">
        <v>9</v>
      </c>
      <c r="M363">
        <v>9</v>
      </c>
      <c r="N363">
        <v>3</v>
      </c>
      <c r="O363">
        <v>3</v>
      </c>
      <c r="P363">
        <v>1</v>
      </c>
      <c r="Q363">
        <v>5</v>
      </c>
      <c r="R363">
        <v>6</v>
      </c>
      <c r="S363" t="s">
        <v>55</v>
      </c>
      <c r="T363" t="s">
        <v>33</v>
      </c>
      <c r="U363" t="s">
        <v>1413</v>
      </c>
    </row>
    <row r="364" spans="1:21" x14ac:dyDescent="0.35">
      <c r="A364" t="s">
        <v>1414</v>
      </c>
      <c r="B364">
        <v>41668</v>
      </c>
      <c r="C364" t="s">
        <v>1415</v>
      </c>
      <c r="D364" t="s">
        <v>23</v>
      </c>
      <c r="E364">
        <v>2013</v>
      </c>
      <c r="F364" t="s">
        <v>410</v>
      </c>
      <c r="G364" t="s">
        <v>42</v>
      </c>
      <c r="H364" t="s">
        <v>43</v>
      </c>
      <c r="J364" t="s">
        <v>2648</v>
      </c>
      <c r="K364">
        <v>7</v>
      </c>
      <c r="L364">
        <v>66</v>
      </c>
      <c r="M364">
        <v>8</v>
      </c>
      <c r="N364">
        <v>87</v>
      </c>
      <c r="O364">
        <v>6</v>
      </c>
      <c r="P364">
        <v>37</v>
      </c>
      <c r="Q364">
        <v>1</v>
      </c>
      <c r="R364">
        <v>504</v>
      </c>
      <c r="S364" t="s">
        <v>448</v>
      </c>
      <c r="T364" t="s">
        <v>25</v>
      </c>
      <c r="U364" t="s">
        <v>1416</v>
      </c>
    </row>
    <row r="365" spans="1:21" x14ac:dyDescent="0.35">
      <c r="A365" t="s">
        <v>1417</v>
      </c>
      <c r="B365">
        <v>41669</v>
      </c>
      <c r="C365" t="s">
        <v>1418</v>
      </c>
      <c r="D365" t="s">
        <v>23</v>
      </c>
      <c r="E365">
        <v>2013</v>
      </c>
      <c r="F365" t="s">
        <v>410</v>
      </c>
      <c r="G365" t="s">
        <v>42</v>
      </c>
      <c r="H365" t="s">
        <v>43</v>
      </c>
      <c r="J365" t="s">
        <v>2648</v>
      </c>
      <c r="K365">
        <v>5</v>
      </c>
      <c r="L365">
        <v>6</v>
      </c>
      <c r="M365">
        <v>2</v>
      </c>
      <c r="N365">
        <v>9</v>
      </c>
      <c r="O365">
        <v>5</v>
      </c>
      <c r="P365">
        <v>3</v>
      </c>
      <c r="Q365">
        <v>1</v>
      </c>
      <c r="R365">
        <v>8</v>
      </c>
      <c r="S365" t="s">
        <v>66</v>
      </c>
      <c r="T365" t="s">
        <v>25</v>
      </c>
      <c r="U365" t="s">
        <v>1419</v>
      </c>
    </row>
    <row r="366" spans="1:21" x14ac:dyDescent="0.35">
      <c r="A366" t="s">
        <v>1420</v>
      </c>
      <c r="B366">
        <v>41670</v>
      </c>
      <c r="C366" t="s">
        <v>1421</v>
      </c>
      <c r="D366" t="s">
        <v>23</v>
      </c>
      <c r="E366">
        <v>2013</v>
      </c>
      <c r="F366" t="s">
        <v>410</v>
      </c>
      <c r="G366" t="s">
        <v>42</v>
      </c>
      <c r="H366" t="s">
        <v>43</v>
      </c>
      <c r="J366" t="s">
        <v>2647</v>
      </c>
      <c r="K366">
        <v>4</v>
      </c>
      <c r="L366">
        <v>4</v>
      </c>
      <c r="M366">
        <v>4</v>
      </c>
      <c r="N366">
        <v>3</v>
      </c>
      <c r="O366">
        <v>2</v>
      </c>
      <c r="P366">
        <v>1</v>
      </c>
      <c r="Q366">
        <v>5</v>
      </c>
      <c r="R366">
        <v>3</v>
      </c>
      <c r="S366" t="s">
        <v>37</v>
      </c>
      <c r="T366" t="s">
        <v>33</v>
      </c>
      <c r="U366" t="s">
        <v>1422</v>
      </c>
    </row>
    <row r="367" spans="1:21" x14ac:dyDescent="0.35">
      <c r="A367" t="s">
        <v>1423</v>
      </c>
      <c r="B367">
        <v>41671</v>
      </c>
      <c r="C367" t="s">
        <v>1424</v>
      </c>
      <c r="D367" t="s">
        <v>23</v>
      </c>
      <c r="E367">
        <v>2013</v>
      </c>
      <c r="F367" t="s">
        <v>410</v>
      </c>
      <c r="G367" t="s">
        <v>42</v>
      </c>
      <c r="H367" t="s">
        <v>43</v>
      </c>
      <c r="J367" t="s">
        <v>2648</v>
      </c>
      <c r="K367">
        <v>7</v>
      </c>
      <c r="L367">
        <v>15</v>
      </c>
      <c r="M367">
        <v>15</v>
      </c>
      <c r="N367">
        <v>8</v>
      </c>
      <c r="O367">
        <v>6</v>
      </c>
      <c r="P367">
        <v>14</v>
      </c>
      <c r="Q367">
        <v>9</v>
      </c>
      <c r="R367">
        <v>101</v>
      </c>
      <c r="S367" t="s">
        <v>75</v>
      </c>
      <c r="T367" t="s">
        <v>25</v>
      </c>
      <c r="U367" t="s">
        <v>1425</v>
      </c>
    </row>
    <row r="368" spans="1:21" x14ac:dyDescent="0.35">
      <c r="A368" t="s">
        <v>1426</v>
      </c>
      <c r="B368">
        <v>41672</v>
      </c>
      <c r="C368" t="s">
        <v>1427</v>
      </c>
      <c r="D368" t="s">
        <v>23</v>
      </c>
      <c r="E368">
        <v>2013</v>
      </c>
      <c r="F368" t="s">
        <v>410</v>
      </c>
      <c r="G368" t="s">
        <v>42</v>
      </c>
      <c r="H368" t="s">
        <v>43</v>
      </c>
      <c r="J368" t="s">
        <v>2648</v>
      </c>
      <c r="K368">
        <v>5</v>
      </c>
      <c r="L368">
        <v>6</v>
      </c>
      <c r="M368">
        <v>2</v>
      </c>
      <c r="N368">
        <v>9</v>
      </c>
      <c r="O368">
        <v>5</v>
      </c>
      <c r="P368">
        <v>3</v>
      </c>
      <c r="Q368">
        <v>1</v>
      </c>
      <c r="R368">
        <v>8</v>
      </c>
      <c r="S368" t="s">
        <v>66</v>
      </c>
      <c r="T368" t="s">
        <v>25</v>
      </c>
      <c r="U368" t="s">
        <v>1428</v>
      </c>
    </row>
    <row r="369" spans="1:21" x14ac:dyDescent="0.35">
      <c r="A369" t="s">
        <v>1429</v>
      </c>
      <c r="B369">
        <v>41673</v>
      </c>
      <c r="C369" t="s">
        <v>1430</v>
      </c>
      <c r="D369" t="s">
        <v>23</v>
      </c>
      <c r="E369">
        <v>2013</v>
      </c>
      <c r="F369" t="s">
        <v>410</v>
      </c>
      <c r="G369" t="s">
        <v>42</v>
      </c>
      <c r="H369" t="s">
        <v>43</v>
      </c>
      <c r="J369" t="s">
        <v>2648</v>
      </c>
      <c r="K369">
        <v>17</v>
      </c>
      <c r="L369">
        <v>13</v>
      </c>
      <c r="M369">
        <v>3</v>
      </c>
      <c r="N369">
        <v>6</v>
      </c>
      <c r="O369">
        <v>5</v>
      </c>
      <c r="P369">
        <v>7</v>
      </c>
      <c r="Q369">
        <v>1</v>
      </c>
      <c r="R369">
        <v>20</v>
      </c>
      <c r="S369" t="s">
        <v>201</v>
      </c>
      <c r="T369" t="s">
        <v>25</v>
      </c>
      <c r="U369" t="s">
        <v>1431</v>
      </c>
    </row>
    <row r="370" spans="1:21" x14ac:dyDescent="0.35">
      <c r="A370" t="s">
        <v>1432</v>
      </c>
      <c r="B370">
        <v>41674</v>
      </c>
      <c r="C370" t="s">
        <v>1433</v>
      </c>
      <c r="D370" t="s">
        <v>23</v>
      </c>
      <c r="E370">
        <v>2014</v>
      </c>
      <c r="F370" t="s">
        <v>410</v>
      </c>
      <c r="G370" t="s">
        <v>42</v>
      </c>
      <c r="H370" t="s">
        <v>43</v>
      </c>
      <c r="J370" t="s">
        <v>2647</v>
      </c>
      <c r="K370">
        <v>4</v>
      </c>
      <c r="L370">
        <v>4</v>
      </c>
      <c r="M370">
        <v>4</v>
      </c>
      <c r="N370">
        <v>3</v>
      </c>
      <c r="O370">
        <v>2</v>
      </c>
      <c r="P370">
        <v>1</v>
      </c>
      <c r="Q370">
        <v>5</v>
      </c>
      <c r="R370">
        <v>3</v>
      </c>
      <c r="S370" t="s">
        <v>37</v>
      </c>
      <c r="T370" t="s">
        <v>33</v>
      </c>
      <c r="U370" t="s">
        <v>1434</v>
      </c>
    </row>
    <row r="371" spans="1:21" x14ac:dyDescent="0.35">
      <c r="A371" t="s">
        <v>1435</v>
      </c>
      <c r="B371">
        <v>41675</v>
      </c>
      <c r="C371" t="s">
        <v>1436</v>
      </c>
      <c r="D371" t="s">
        <v>23</v>
      </c>
      <c r="E371">
        <v>2014</v>
      </c>
      <c r="F371" t="s">
        <v>410</v>
      </c>
      <c r="G371" t="s">
        <v>42</v>
      </c>
      <c r="H371" t="s">
        <v>43</v>
      </c>
      <c r="J371" t="s">
        <v>2648</v>
      </c>
      <c r="K371">
        <v>8</v>
      </c>
      <c r="L371">
        <v>6</v>
      </c>
      <c r="M371">
        <v>13</v>
      </c>
      <c r="N371">
        <v>6</v>
      </c>
      <c r="O371">
        <v>5</v>
      </c>
      <c r="P371">
        <v>2</v>
      </c>
      <c r="Q371">
        <v>1</v>
      </c>
      <c r="R371">
        <v>14</v>
      </c>
      <c r="S371" t="s">
        <v>93</v>
      </c>
      <c r="T371" t="s">
        <v>25</v>
      </c>
      <c r="U371" t="s">
        <v>1437</v>
      </c>
    </row>
    <row r="372" spans="1:21" x14ac:dyDescent="0.35">
      <c r="A372" t="s">
        <v>1438</v>
      </c>
      <c r="B372">
        <v>41676</v>
      </c>
      <c r="C372" t="s">
        <v>1439</v>
      </c>
      <c r="D372" t="s">
        <v>23</v>
      </c>
      <c r="E372">
        <v>2014</v>
      </c>
      <c r="F372" t="s">
        <v>410</v>
      </c>
      <c r="G372" t="s">
        <v>42</v>
      </c>
      <c r="H372" t="s">
        <v>43</v>
      </c>
      <c r="J372" t="s">
        <v>2648</v>
      </c>
      <c r="K372">
        <v>7</v>
      </c>
      <c r="L372">
        <v>6</v>
      </c>
      <c r="M372">
        <v>8</v>
      </c>
      <c r="N372">
        <v>8</v>
      </c>
      <c r="O372">
        <v>6</v>
      </c>
      <c r="P372">
        <v>37</v>
      </c>
      <c r="Q372">
        <v>1</v>
      </c>
      <c r="R372">
        <v>121</v>
      </c>
      <c r="S372" t="s">
        <v>83</v>
      </c>
      <c r="T372" t="s">
        <v>25</v>
      </c>
      <c r="U372" t="s">
        <v>1440</v>
      </c>
    </row>
    <row r="373" spans="1:21" x14ac:dyDescent="0.35">
      <c r="A373" t="s">
        <v>1441</v>
      </c>
      <c r="B373">
        <v>41677</v>
      </c>
      <c r="C373" t="s">
        <v>1442</v>
      </c>
      <c r="D373" t="s">
        <v>23</v>
      </c>
      <c r="E373">
        <v>2014</v>
      </c>
      <c r="F373" t="s">
        <v>410</v>
      </c>
      <c r="G373" t="s">
        <v>42</v>
      </c>
      <c r="H373" t="s">
        <v>43</v>
      </c>
      <c r="J373" t="s">
        <v>2646</v>
      </c>
      <c r="K373">
        <v>3</v>
      </c>
      <c r="L373">
        <v>9</v>
      </c>
      <c r="M373">
        <v>9</v>
      </c>
      <c r="N373">
        <v>3</v>
      </c>
      <c r="O373">
        <v>3</v>
      </c>
      <c r="P373">
        <v>1</v>
      </c>
      <c r="Q373">
        <v>5</v>
      </c>
      <c r="R373">
        <v>6</v>
      </c>
      <c r="S373" t="s">
        <v>55</v>
      </c>
      <c r="T373" t="s">
        <v>33</v>
      </c>
      <c r="U373" t="s">
        <v>1443</v>
      </c>
    </row>
    <row r="374" spans="1:21" x14ac:dyDescent="0.35">
      <c r="A374" t="s">
        <v>1444</v>
      </c>
      <c r="B374">
        <v>41679</v>
      </c>
      <c r="C374" t="s">
        <v>1445</v>
      </c>
      <c r="D374" t="s">
        <v>23</v>
      </c>
      <c r="E374">
        <v>2014</v>
      </c>
      <c r="F374" t="s">
        <v>410</v>
      </c>
      <c r="G374" t="s">
        <v>42</v>
      </c>
      <c r="H374" t="s">
        <v>43</v>
      </c>
      <c r="J374" t="s">
        <v>2648</v>
      </c>
      <c r="K374">
        <v>7</v>
      </c>
      <c r="L374">
        <v>5</v>
      </c>
      <c r="M374">
        <v>10</v>
      </c>
      <c r="N374">
        <v>21</v>
      </c>
      <c r="O374">
        <v>1</v>
      </c>
      <c r="P374">
        <v>4</v>
      </c>
      <c r="Q374">
        <v>1</v>
      </c>
      <c r="R374">
        <v>451</v>
      </c>
      <c r="S374" t="s">
        <v>79</v>
      </c>
      <c r="T374" t="s">
        <v>25</v>
      </c>
      <c r="U374" t="s">
        <v>1446</v>
      </c>
    </row>
    <row r="375" spans="1:21" x14ac:dyDescent="0.35">
      <c r="A375" t="s">
        <v>1447</v>
      </c>
      <c r="B375">
        <v>41680</v>
      </c>
      <c r="C375" t="s">
        <v>1448</v>
      </c>
      <c r="D375" t="s">
        <v>23</v>
      </c>
      <c r="E375">
        <v>2014</v>
      </c>
      <c r="F375" t="s">
        <v>410</v>
      </c>
      <c r="G375" t="s">
        <v>42</v>
      </c>
      <c r="H375" t="s">
        <v>43</v>
      </c>
      <c r="J375" t="s">
        <v>2646</v>
      </c>
      <c r="K375">
        <v>1</v>
      </c>
      <c r="L375">
        <v>2</v>
      </c>
      <c r="M375">
        <v>9</v>
      </c>
      <c r="N375">
        <v>1</v>
      </c>
      <c r="O375">
        <v>2</v>
      </c>
      <c r="P375">
        <v>5</v>
      </c>
      <c r="Q375">
        <v>3</v>
      </c>
      <c r="R375">
        <v>219</v>
      </c>
      <c r="S375" t="s">
        <v>45</v>
      </c>
      <c r="T375" t="s">
        <v>33</v>
      </c>
      <c r="U375" t="s">
        <v>1449</v>
      </c>
    </row>
    <row r="376" spans="1:21" x14ac:dyDescent="0.35">
      <c r="A376" t="s">
        <v>1450</v>
      </c>
      <c r="B376">
        <v>41681</v>
      </c>
      <c r="C376" t="s">
        <v>1451</v>
      </c>
      <c r="D376" t="s">
        <v>23</v>
      </c>
      <c r="E376">
        <v>2014</v>
      </c>
      <c r="F376" t="s">
        <v>410</v>
      </c>
      <c r="G376" t="s">
        <v>42</v>
      </c>
      <c r="H376" t="s">
        <v>43</v>
      </c>
      <c r="J376" t="s">
        <v>2645</v>
      </c>
      <c r="K376">
        <v>6</v>
      </c>
      <c r="L376">
        <v>5</v>
      </c>
      <c r="M376">
        <v>6</v>
      </c>
      <c r="N376">
        <v>4</v>
      </c>
      <c r="O376">
        <v>1</v>
      </c>
      <c r="P376">
        <v>4</v>
      </c>
      <c r="Q376">
        <v>1</v>
      </c>
      <c r="R376">
        <v>9</v>
      </c>
      <c r="S376" t="s">
        <v>24</v>
      </c>
      <c r="T376" t="s">
        <v>25</v>
      </c>
      <c r="U376" t="s">
        <v>1452</v>
      </c>
    </row>
    <row r="377" spans="1:21" x14ac:dyDescent="0.35">
      <c r="A377" t="s">
        <v>1453</v>
      </c>
      <c r="B377">
        <v>41682</v>
      </c>
      <c r="C377" t="s">
        <v>1454</v>
      </c>
      <c r="D377" t="s">
        <v>23</v>
      </c>
      <c r="E377">
        <v>2014</v>
      </c>
      <c r="F377" t="s">
        <v>410</v>
      </c>
      <c r="G377" t="s">
        <v>42</v>
      </c>
      <c r="H377" t="s">
        <v>43</v>
      </c>
      <c r="J377" t="s">
        <v>2646</v>
      </c>
      <c r="K377">
        <v>3</v>
      </c>
      <c r="L377">
        <v>9</v>
      </c>
      <c r="M377">
        <v>9</v>
      </c>
      <c r="N377">
        <v>3</v>
      </c>
      <c r="O377">
        <v>3</v>
      </c>
      <c r="P377">
        <v>1</v>
      </c>
      <c r="Q377">
        <v>5</v>
      </c>
      <c r="R377">
        <v>6</v>
      </c>
      <c r="S377" t="s">
        <v>55</v>
      </c>
      <c r="T377" t="s">
        <v>33</v>
      </c>
      <c r="U377" t="s">
        <v>1455</v>
      </c>
    </row>
    <row r="378" spans="1:21" x14ac:dyDescent="0.35">
      <c r="A378" t="s">
        <v>1456</v>
      </c>
      <c r="B378">
        <v>41683</v>
      </c>
      <c r="C378" t="s">
        <v>1457</v>
      </c>
      <c r="D378" t="s">
        <v>23</v>
      </c>
      <c r="E378">
        <v>2014</v>
      </c>
      <c r="F378" t="s">
        <v>410</v>
      </c>
      <c r="G378" t="s">
        <v>42</v>
      </c>
      <c r="H378" t="s">
        <v>43</v>
      </c>
      <c r="J378" t="s">
        <v>2648</v>
      </c>
      <c r="K378">
        <v>5</v>
      </c>
      <c r="L378">
        <v>7</v>
      </c>
      <c r="M378">
        <v>3</v>
      </c>
      <c r="N378">
        <v>5</v>
      </c>
      <c r="O378">
        <v>1</v>
      </c>
      <c r="P378">
        <v>8</v>
      </c>
      <c r="Q378">
        <v>370</v>
      </c>
      <c r="R378">
        <v>2426</v>
      </c>
      <c r="S378" t="s">
        <v>343</v>
      </c>
      <c r="T378" t="s">
        <v>25</v>
      </c>
      <c r="U378" t="s">
        <v>1458</v>
      </c>
    </row>
    <row r="379" spans="1:21" x14ac:dyDescent="0.35">
      <c r="A379" t="s">
        <v>1459</v>
      </c>
      <c r="B379">
        <v>41684</v>
      </c>
      <c r="C379" t="s">
        <v>1460</v>
      </c>
      <c r="D379" t="s">
        <v>23</v>
      </c>
      <c r="E379">
        <v>2014</v>
      </c>
      <c r="F379" t="s">
        <v>410</v>
      </c>
      <c r="G379" t="s">
        <v>42</v>
      </c>
      <c r="H379" t="s">
        <v>43</v>
      </c>
      <c r="J379" t="s">
        <v>2648</v>
      </c>
      <c r="K379">
        <v>5</v>
      </c>
      <c r="L379">
        <v>6</v>
      </c>
      <c r="M379">
        <v>2</v>
      </c>
      <c r="N379">
        <v>9</v>
      </c>
      <c r="O379">
        <v>5</v>
      </c>
      <c r="P379">
        <v>3</v>
      </c>
      <c r="Q379">
        <v>1</v>
      </c>
      <c r="R379">
        <v>8</v>
      </c>
      <c r="S379" t="s">
        <v>66</v>
      </c>
      <c r="T379" t="s">
        <v>25</v>
      </c>
      <c r="U379" t="s">
        <v>1461</v>
      </c>
    </row>
    <row r="380" spans="1:21" x14ac:dyDescent="0.35">
      <c r="A380" t="s">
        <v>1462</v>
      </c>
      <c r="B380">
        <v>41685</v>
      </c>
      <c r="C380" t="s">
        <v>1463</v>
      </c>
      <c r="D380" t="s">
        <v>23</v>
      </c>
      <c r="E380">
        <v>2014</v>
      </c>
      <c r="F380" t="s">
        <v>410</v>
      </c>
      <c r="G380" t="s">
        <v>42</v>
      </c>
      <c r="H380" t="s">
        <v>43</v>
      </c>
      <c r="J380" t="s">
        <v>2646</v>
      </c>
      <c r="K380">
        <v>3</v>
      </c>
      <c r="L380">
        <v>9</v>
      </c>
      <c r="M380">
        <v>9</v>
      </c>
      <c r="N380">
        <v>3</v>
      </c>
      <c r="O380">
        <v>3</v>
      </c>
      <c r="P380">
        <v>1</v>
      </c>
      <c r="Q380">
        <v>5</v>
      </c>
      <c r="R380">
        <v>6</v>
      </c>
      <c r="S380" t="s">
        <v>55</v>
      </c>
      <c r="T380" t="s">
        <v>33</v>
      </c>
      <c r="U380" t="s">
        <v>1464</v>
      </c>
    </row>
    <row r="381" spans="1:21" x14ac:dyDescent="0.35">
      <c r="A381" t="s">
        <v>1465</v>
      </c>
      <c r="B381">
        <v>41686</v>
      </c>
      <c r="C381" t="s">
        <v>1466</v>
      </c>
      <c r="D381" t="s">
        <v>23</v>
      </c>
      <c r="E381">
        <v>2014</v>
      </c>
      <c r="F381" t="s">
        <v>410</v>
      </c>
      <c r="G381" t="s">
        <v>42</v>
      </c>
      <c r="H381" t="s">
        <v>43</v>
      </c>
      <c r="J381" t="s">
        <v>2648</v>
      </c>
      <c r="K381">
        <v>7</v>
      </c>
      <c r="L381">
        <v>5</v>
      </c>
      <c r="M381">
        <v>10</v>
      </c>
      <c r="N381">
        <v>21</v>
      </c>
      <c r="O381">
        <v>1</v>
      </c>
      <c r="P381">
        <v>4</v>
      </c>
      <c r="Q381">
        <v>1</v>
      </c>
      <c r="R381">
        <v>451</v>
      </c>
      <c r="S381" t="s">
        <v>79</v>
      </c>
      <c r="T381" t="s">
        <v>25</v>
      </c>
      <c r="U381" t="s">
        <v>1467</v>
      </c>
    </row>
    <row r="382" spans="1:21" x14ac:dyDescent="0.35">
      <c r="A382" t="s">
        <v>1468</v>
      </c>
      <c r="B382">
        <v>41687</v>
      </c>
      <c r="C382" t="s">
        <v>1469</v>
      </c>
      <c r="D382" t="s">
        <v>23</v>
      </c>
      <c r="E382">
        <v>2014</v>
      </c>
      <c r="F382" t="s">
        <v>410</v>
      </c>
      <c r="G382" t="s">
        <v>42</v>
      </c>
      <c r="H382" t="s">
        <v>43</v>
      </c>
      <c r="J382" t="s">
        <v>2648</v>
      </c>
      <c r="K382">
        <v>5</v>
      </c>
      <c r="L382">
        <v>10</v>
      </c>
      <c r="M382">
        <v>8</v>
      </c>
      <c r="N382">
        <v>179</v>
      </c>
      <c r="O382">
        <v>6</v>
      </c>
      <c r="P382">
        <v>2</v>
      </c>
      <c r="Q382">
        <v>1</v>
      </c>
      <c r="R382">
        <v>1350</v>
      </c>
      <c r="S382" t="s">
        <v>214</v>
      </c>
      <c r="T382" t="s">
        <v>25</v>
      </c>
      <c r="U382" t="s">
        <v>1470</v>
      </c>
    </row>
    <row r="383" spans="1:21" x14ac:dyDescent="0.35">
      <c r="A383" t="s">
        <v>1471</v>
      </c>
      <c r="B383">
        <v>41688</v>
      </c>
      <c r="C383" t="s">
        <v>1472</v>
      </c>
      <c r="D383" t="s">
        <v>23</v>
      </c>
      <c r="E383">
        <v>2014</v>
      </c>
      <c r="F383" t="s">
        <v>410</v>
      </c>
      <c r="G383" t="s">
        <v>42</v>
      </c>
      <c r="H383" t="s">
        <v>43</v>
      </c>
      <c r="J383" t="s">
        <v>2646</v>
      </c>
      <c r="K383">
        <v>3</v>
      </c>
      <c r="L383">
        <v>9</v>
      </c>
      <c r="M383">
        <v>9</v>
      </c>
      <c r="N383">
        <v>3</v>
      </c>
      <c r="O383">
        <v>3</v>
      </c>
      <c r="P383">
        <v>1</v>
      </c>
      <c r="Q383">
        <v>5</v>
      </c>
      <c r="R383">
        <v>6</v>
      </c>
      <c r="S383" t="s">
        <v>55</v>
      </c>
      <c r="T383" t="s">
        <v>33</v>
      </c>
      <c r="U383" t="s">
        <v>1473</v>
      </c>
    </row>
    <row r="384" spans="1:21" x14ac:dyDescent="0.35">
      <c r="A384" t="s">
        <v>1474</v>
      </c>
      <c r="B384">
        <v>41689</v>
      </c>
      <c r="C384" t="s">
        <v>1475</v>
      </c>
      <c r="D384" t="s">
        <v>23</v>
      </c>
      <c r="E384">
        <v>2014</v>
      </c>
      <c r="F384" t="s">
        <v>410</v>
      </c>
      <c r="G384" t="s">
        <v>42</v>
      </c>
      <c r="H384" t="s">
        <v>43</v>
      </c>
      <c r="J384" t="s">
        <v>2647</v>
      </c>
      <c r="K384">
        <v>4</v>
      </c>
      <c r="L384">
        <v>4</v>
      </c>
      <c r="M384">
        <v>4</v>
      </c>
      <c r="N384">
        <v>3</v>
      </c>
      <c r="O384">
        <v>2</v>
      </c>
      <c r="P384">
        <v>1</v>
      </c>
      <c r="Q384">
        <v>5</v>
      </c>
      <c r="R384">
        <v>3</v>
      </c>
      <c r="S384" t="s">
        <v>37</v>
      </c>
      <c r="T384" t="s">
        <v>33</v>
      </c>
      <c r="U384" t="s">
        <v>1476</v>
      </c>
    </row>
    <row r="385" spans="1:21" x14ac:dyDescent="0.35">
      <c r="A385" t="s">
        <v>1477</v>
      </c>
      <c r="B385">
        <v>41690</v>
      </c>
      <c r="C385" t="s">
        <v>1478</v>
      </c>
      <c r="D385" t="s">
        <v>23</v>
      </c>
      <c r="E385">
        <v>2015</v>
      </c>
      <c r="F385" t="s">
        <v>410</v>
      </c>
      <c r="G385" t="s">
        <v>42</v>
      </c>
      <c r="H385" t="s">
        <v>43</v>
      </c>
      <c r="J385" t="s">
        <v>2648</v>
      </c>
      <c r="K385">
        <v>5</v>
      </c>
      <c r="L385">
        <v>6</v>
      </c>
      <c r="M385">
        <v>2</v>
      </c>
      <c r="N385">
        <v>9</v>
      </c>
      <c r="O385">
        <v>5</v>
      </c>
      <c r="P385">
        <v>3</v>
      </c>
      <c r="Q385">
        <v>1</v>
      </c>
      <c r="R385">
        <v>8</v>
      </c>
      <c r="S385" t="s">
        <v>66</v>
      </c>
      <c r="T385" t="s">
        <v>25</v>
      </c>
      <c r="U385" t="s">
        <v>1479</v>
      </c>
    </row>
    <row r="386" spans="1:21" x14ac:dyDescent="0.35">
      <c r="A386" t="s">
        <v>1480</v>
      </c>
      <c r="B386">
        <v>41691</v>
      </c>
      <c r="C386" t="s">
        <v>1481</v>
      </c>
      <c r="D386" t="s">
        <v>23</v>
      </c>
      <c r="E386">
        <v>2015</v>
      </c>
      <c r="F386" t="s">
        <v>410</v>
      </c>
      <c r="G386" t="s">
        <v>42</v>
      </c>
      <c r="H386" t="s">
        <v>43</v>
      </c>
      <c r="J386" t="s">
        <v>2645</v>
      </c>
      <c r="K386">
        <v>6</v>
      </c>
      <c r="L386">
        <v>5</v>
      </c>
      <c r="M386">
        <v>6</v>
      </c>
      <c r="N386">
        <v>4</v>
      </c>
      <c r="O386">
        <v>1</v>
      </c>
      <c r="P386">
        <v>4</v>
      </c>
      <c r="Q386">
        <v>1</v>
      </c>
      <c r="R386">
        <v>9</v>
      </c>
      <c r="S386" t="s">
        <v>24</v>
      </c>
      <c r="T386" t="s">
        <v>25</v>
      </c>
      <c r="U386" t="s">
        <v>1482</v>
      </c>
    </row>
    <row r="387" spans="1:21" x14ac:dyDescent="0.35">
      <c r="A387" t="s">
        <v>1483</v>
      </c>
      <c r="B387">
        <v>41692</v>
      </c>
      <c r="C387" t="s">
        <v>1484</v>
      </c>
      <c r="D387" t="s">
        <v>23</v>
      </c>
      <c r="E387">
        <v>2015</v>
      </c>
      <c r="F387" t="s">
        <v>410</v>
      </c>
      <c r="G387" t="s">
        <v>42</v>
      </c>
      <c r="H387" t="s">
        <v>43</v>
      </c>
      <c r="J387" t="s">
        <v>2648</v>
      </c>
      <c r="K387">
        <v>7</v>
      </c>
      <c r="L387">
        <v>5</v>
      </c>
      <c r="M387">
        <v>10</v>
      </c>
      <c r="N387">
        <v>21</v>
      </c>
      <c r="O387">
        <v>1</v>
      </c>
      <c r="P387">
        <v>4</v>
      </c>
      <c r="Q387">
        <v>1</v>
      </c>
      <c r="R387">
        <v>451</v>
      </c>
      <c r="S387" t="s">
        <v>79</v>
      </c>
      <c r="T387" t="s">
        <v>25</v>
      </c>
      <c r="U387" t="s">
        <v>1485</v>
      </c>
    </row>
    <row r="388" spans="1:21" x14ac:dyDescent="0.35">
      <c r="A388" t="s">
        <v>1486</v>
      </c>
      <c r="B388">
        <v>41693</v>
      </c>
      <c r="C388" t="s">
        <v>1487</v>
      </c>
      <c r="D388" t="s">
        <v>23</v>
      </c>
      <c r="E388">
        <v>2015</v>
      </c>
      <c r="F388" t="s">
        <v>410</v>
      </c>
      <c r="G388" t="s">
        <v>42</v>
      </c>
      <c r="H388" t="s">
        <v>43</v>
      </c>
      <c r="J388" t="s">
        <v>2646</v>
      </c>
      <c r="K388">
        <v>3</v>
      </c>
      <c r="L388">
        <v>9</v>
      </c>
      <c r="M388">
        <v>9</v>
      </c>
      <c r="N388">
        <v>3</v>
      </c>
      <c r="O388">
        <v>3</v>
      </c>
      <c r="P388">
        <v>1</v>
      </c>
      <c r="Q388">
        <v>5</v>
      </c>
      <c r="R388">
        <v>6</v>
      </c>
      <c r="S388" t="s">
        <v>55</v>
      </c>
      <c r="T388" t="s">
        <v>33</v>
      </c>
      <c r="U388" t="s">
        <v>1488</v>
      </c>
    </row>
    <row r="389" spans="1:21" x14ac:dyDescent="0.35">
      <c r="A389" t="s">
        <v>1489</v>
      </c>
      <c r="B389">
        <v>41695</v>
      </c>
      <c r="C389" t="s">
        <v>1490</v>
      </c>
      <c r="D389" t="s">
        <v>23</v>
      </c>
      <c r="E389">
        <v>2015</v>
      </c>
      <c r="F389" t="s">
        <v>410</v>
      </c>
      <c r="G389" t="s">
        <v>42</v>
      </c>
      <c r="H389" t="s">
        <v>43</v>
      </c>
      <c r="J389" t="s">
        <v>2648</v>
      </c>
      <c r="K389">
        <v>7</v>
      </c>
      <c r="L389">
        <v>10</v>
      </c>
      <c r="M389">
        <v>16</v>
      </c>
      <c r="N389">
        <v>7</v>
      </c>
      <c r="O389">
        <v>5</v>
      </c>
      <c r="P389">
        <v>2</v>
      </c>
      <c r="Q389">
        <v>1</v>
      </c>
      <c r="R389">
        <v>155</v>
      </c>
      <c r="S389" t="s">
        <v>98</v>
      </c>
      <c r="T389" t="s">
        <v>25</v>
      </c>
      <c r="U389" t="s">
        <v>1491</v>
      </c>
    </row>
    <row r="390" spans="1:21" x14ac:dyDescent="0.35">
      <c r="A390" t="s">
        <v>1492</v>
      </c>
      <c r="B390">
        <v>41696</v>
      </c>
      <c r="C390" t="s">
        <v>1493</v>
      </c>
      <c r="D390" t="s">
        <v>23</v>
      </c>
      <c r="E390">
        <v>2015</v>
      </c>
      <c r="F390" t="s">
        <v>410</v>
      </c>
      <c r="G390" t="s">
        <v>42</v>
      </c>
      <c r="H390" t="s">
        <v>43</v>
      </c>
      <c r="J390" t="s">
        <v>2647</v>
      </c>
      <c r="K390">
        <v>4</v>
      </c>
      <c r="L390">
        <v>4</v>
      </c>
      <c r="M390">
        <v>4</v>
      </c>
      <c r="N390">
        <v>3</v>
      </c>
      <c r="O390">
        <v>2</v>
      </c>
      <c r="P390">
        <v>1</v>
      </c>
      <c r="Q390">
        <v>5</v>
      </c>
      <c r="R390">
        <v>3</v>
      </c>
      <c r="S390" t="s">
        <v>37</v>
      </c>
      <c r="T390" t="s">
        <v>33</v>
      </c>
      <c r="U390" t="s">
        <v>1494</v>
      </c>
    </row>
    <row r="391" spans="1:21" x14ac:dyDescent="0.35">
      <c r="A391" t="s">
        <v>1495</v>
      </c>
      <c r="B391">
        <v>41697</v>
      </c>
      <c r="C391" t="s">
        <v>1496</v>
      </c>
      <c r="D391" t="s">
        <v>23</v>
      </c>
      <c r="E391">
        <v>2015</v>
      </c>
      <c r="F391" t="s">
        <v>410</v>
      </c>
      <c r="G391" t="s">
        <v>42</v>
      </c>
      <c r="H391" t="s">
        <v>43</v>
      </c>
      <c r="J391" t="s">
        <v>2645</v>
      </c>
      <c r="K391">
        <v>6</v>
      </c>
      <c r="L391">
        <v>5</v>
      </c>
      <c r="M391">
        <v>6</v>
      </c>
      <c r="N391">
        <v>4</v>
      </c>
      <c r="O391">
        <v>1</v>
      </c>
      <c r="P391">
        <v>4</v>
      </c>
      <c r="Q391">
        <v>1</v>
      </c>
      <c r="R391">
        <v>9</v>
      </c>
      <c r="S391" t="s">
        <v>24</v>
      </c>
      <c r="T391" t="s">
        <v>25</v>
      </c>
      <c r="U391" t="s">
        <v>1497</v>
      </c>
    </row>
    <row r="392" spans="1:21" x14ac:dyDescent="0.35">
      <c r="A392" t="s">
        <v>1498</v>
      </c>
      <c r="B392">
        <v>41698</v>
      </c>
      <c r="C392" t="s">
        <v>1499</v>
      </c>
      <c r="D392" t="s">
        <v>23</v>
      </c>
      <c r="E392">
        <v>2015</v>
      </c>
      <c r="F392" t="s">
        <v>410</v>
      </c>
      <c r="G392" t="s">
        <v>42</v>
      </c>
      <c r="H392" t="s">
        <v>43</v>
      </c>
      <c r="J392" t="s">
        <v>2648</v>
      </c>
      <c r="K392">
        <v>7</v>
      </c>
      <c r="L392">
        <v>10</v>
      </c>
      <c r="M392">
        <v>16</v>
      </c>
      <c r="N392">
        <v>7</v>
      </c>
      <c r="O392">
        <v>5</v>
      </c>
      <c r="P392">
        <v>2</v>
      </c>
      <c r="Q392">
        <v>1</v>
      </c>
      <c r="R392">
        <v>155</v>
      </c>
      <c r="S392" t="s">
        <v>98</v>
      </c>
      <c r="T392" t="s">
        <v>25</v>
      </c>
      <c r="U392" t="s">
        <v>1500</v>
      </c>
    </row>
    <row r="393" spans="1:21" x14ac:dyDescent="0.35">
      <c r="A393" t="s">
        <v>1501</v>
      </c>
      <c r="B393">
        <v>41699</v>
      </c>
      <c r="C393" t="s">
        <v>1502</v>
      </c>
      <c r="D393" t="s">
        <v>23</v>
      </c>
      <c r="E393">
        <v>2015</v>
      </c>
      <c r="F393" t="s">
        <v>410</v>
      </c>
      <c r="G393" t="s">
        <v>411</v>
      </c>
      <c r="H393" t="s">
        <v>412</v>
      </c>
      <c r="I393" t="s">
        <v>1503</v>
      </c>
      <c r="J393" t="s">
        <v>2648</v>
      </c>
      <c r="K393">
        <v>7</v>
      </c>
      <c r="L393">
        <v>6</v>
      </c>
      <c r="M393">
        <v>8</v>
      </c>
      <c r="N393">
        <v>8</v>
      </c>
      <c r="O393">
        <v>6</v>
      </c>
      <c r="P393">
        <v>37</v>
      </c>
      <c r="Q393">
        <v>1</v>
      </c>
      <c r="R393">
        <v>121</v>
      </c>
      <c r="S393" t="s">
        <v>83</v>
      </c>
      <c r="T393" t="s">
        <v>25</v>
      </c>
      <c r="U393" t="s">
        <v>1504</v>
      </c>
    </row>
    <row r="394" spans="1:21" x14ac:dyDescent="0.35">
      <c r="A394" t="s">
        <v>1505</v>
      </c>
      <c r="B394">
        <v>41700</v>
      </c>
      <c r="C394" t="s">
        <v>1506</v>
      </c>
      <c r="D394" t="s">
        <v>23</v>
      </c>
      <c r="E394">
        <v>2019</v>
      </c>
      <c r="F394" t="s">
        <v>410</v>
      </c>
      <c r="G394" t="s">
        <v>411</v>
      </c>
      <c r="H394" t="s">
        <v>412</v>
      </c>
      <c r="I394" t="s">
        <v>1507</v>
      </c>
      <c r="J394" t="s">
        <v>2648</v>
      </c>
      <c r="K394">
        <v>7</v>
      </c>
      <c r="L394">
        <v>6</v>
      </c>
      <c r="M394">
        <v>8</v>
      </c>
      <c r="N394">
        <v>8</v>
      </c>
      <c r="O394">
        <v>6</v>
      </c>
      <c r="P394">
        <v>37</v>
      </c>
      <c r="Q394">
        <v>1</v>
      </c>
      <c r="R394">
        <v>121</v>
      </c>
      <c r="S394" t="s">
        <v>83</v>
      </c>
      <c r="T394" t="s">
        <v>25</v>
      </c>
      <c r="U394" t="s">
        <v>1508</v>
      </c>
    </row>
    <row r="395" spans="1:21" x14ac:dyDescent="0.35">
      <c r="A395" t="s">
        <v>1509</v>
      </c>
      <c r="B395">
        <v>41701</v>
      </c>
      <c r="C395" t="s">
        <v>1510</v>
      </c>
      <c r="D395" t="s">
        <v>23</v>
      </c>
      <c r="E395">
        <v>2019</v>
      </c>
      <c r="F395" t="s">
        <v>410</v>
      </c>
      <c r="G395" t="s">
        <v>411</v>
      </c>
      <c r="H395" t="s">
        <v>412</v>
      </c>
      <c r="I395" t="s">
        <v>1507</v>
      </c>
      <c r="J395" t="s">
        <v>2648</v>
      </c>
      <c r="K395">
        <v>7</v>
      </c>
      <c r="L395">
        <v>5</v>
      </c>
      <c r="M395">
        <v>10</v>
      </c>
      <c r="N395">
        <v>21</v>
      </c>
      <c r="O395">
        <v>1</v>
      </c>
      <c r="P395">
        <v>4</v>
      </c>
      <c r="Q395">
        <v>1</v>
      </c>
      <c r="R395">
        <v>451</v>
      </c>
      <c r="S395" t="s">
        <v>79</v>
      </c>
      <c r="T395" t="s">
        <v>25</v>
      </c>
      <c r="U395" t="s">
        <v>1511</v>
      </c>
    </row>
    <row r="396" spans="1:21" x14ac:dyDescent="0.35">
      <c r="A396" t="s">
        <v>1512</v>
      </c>
      <c r="B396">
        <v>41702</v>
      </c>
      <c r="C396" t="s">
        <v>1513</v>
      </c>
      <c r="D396" t="s">
        <v>23</v>
      </c>
      <c r="E396">
        <v>2019</v>
      </c>
      <c r="F396" t="s">
        <v>410</v>
      </c>
      <c r="G396" t="s">
        <v>411</v>
      </c>
      <c r="H396" t="s">
        <v>412</v>
      </c>
      <c r="I396" t="s">
        <v>1507</v>
      </c>
      <c r="J396" t="s">
        <v>2648</v>
      </c>
      <c r="K396">
        <v>7</v>
      </c>
      <c r="L396">
        <v>6</v>
      </c>
      <c r="M396">
        <v>8</v>
      </c>
      <c r="N396">
        <v>8</v>
      </c>
      <c r="O396">
        <v>6</v>
      </c>
      <c r="P396">
        <v>37</v>
      </c>
      <c r="Q396">
        <v>1</v>
      </c>
      <c r="R396">
        <v>121</v>
      </c>
      <c r="S396" t="s">
        <v>83</v>
      </c>
      <c r="T396" t="s">
        <v>25</v>
      </c>
      <c r="U396" t="s">
        <v>1514</v>
      </c>
    </row>
    <row r="397" spans="1:21" x14ac:dyDescent="0.35">
      <c r="A397" t="s">
        <v>1515</v>
      </c>
      <c r="B397">
        <v>41703</v>
      </c>
      <c r="C397" t="s">
        <v>1516</v>
      </c>
      <c r="D397" t="s">
        <v>23</v>
      </c>
      <c r="E397">
        <v>2019</v>
      </c>
      <c r="F397" t="s">
        <v>410</v>
      </c>
      <c r="G397" t="s">
        <v>411</v>
      </c>
      <c r="H397" t="s">
        <v>412</v>
      </c>
      <c r="I397" t="s">
        <v>1507</v>
      </c>
      <c r="J397" t="s">
        <v>2648</v>
      </c>
      <c r="K397">
        <v>7</v>
      </c>
      <c r="L397">
        <v>6</v>
      </c>
      <c r="M397">
        <v>8</v>
      </c>
      <c r="N397">
        <v>8</v>
      </c>
      <c r="O397">
        <v>6</v>
      </c>
      <c r="P397">
        <v>37</v>
      </c>
      <c r="Q397">
        <v>1</v>
      </c>
      <c r="R397">
        <v>121</v>
      </c>
      <c r="S397" t="s">
        <v>83</v>
      </c>
      <c r="T397" t="s">
        <v>25</v>
      </c>
      <c r="U397" t="s">
        <v>1517</v>
      </c>
    </row>
    <row r="398" spans="1:21" x14ac:dyDescent="0.35">
      <c r="A398" t="s">
        <v>1518</v>
      </c>
      <c r="B398">
        <v>41896</v>
      </c>
      <c r="C398" t="s">
        <v>440</v>
      </c>
      <c r="D398" t="s">
        <v>23</v>
      </c>
      <c r="F398" t="s">
        <v>92</v>
      </c>
      <c r="G398" t="s">
        <v>42</v>
      </c>
      <c r="H398" t="s">
        <v>43</v>
      </c>
      <c r="J398" t="s">
        <v>2648</v>
      </c>
      <c r="K398">
        <v>7</v>
      </c>
      <c r="L398">
        <v>7</v>
      </c>
      <c r="M398">
        <v>10</v>
      </c>
      <c r="N398">
        <v>4</v>
      </c>
      <c r="O398">
        <v>5</v>
      </c>
      <c r="P398">
        <v>24</v>
      </c>
      <c r="Q398">
        <v>1</v>
      </c>
      <c r="R398">
        <v>403</v>
      </c>
      <c r="S398" t="s">
        <v>441</v>
      </c>
      <c r="T398" t="s">
        <v>25</v>
      </c>
      <c r="U398" t="s">
        <v>1519</v>
      </c>
    </row>
    <row r="399" spans="1:21" x14ac:dyDescent="0.35">
      <c r="A399" t="s">
        <v>1520</v>
      </c>
      <c r="B399">
        <v>41897</v>
      </c>
      <c r="C399" t="s">
        <v>444</v>
      </c>
      <c r="D399" t="s">
        <v>23</v>
      </c>
      <c r="F399" t="s">
        <v>92</v>
      </c>
      <c r="G399" t="s">
        <v>42</v>
      </c>
      <c r="H399" t="s">
        <v>43</v>
      </c>
      <c r="J399" t="s">
        <v>2648</v>
      </c>
      <c r="K399">
        <v>7</v>
      </c>
      <c r="L399">
        <v>13</v>
      </c>
      <c r="M399">
        <v>19</v>
      </c>
      <c r="N399">
        <v>6</v>
      </c>
      <c r="O399">
        <v>1</v>
      </c>
      <c r="P399">
        <v>7</v>
      </c>
      <c r="Q399">
        <v>1</v>
      </c>
      <c r="R399">
        <v>398</v>
      </c>
      <c r="S399" t="s">
        <v>369</v>
      </c>
      <c r="T399" t="s">
        <v>25</v>
      </c>
      <c r="U399" t="s">
        <v>1521</v>
      </c>
    </row>
    <row r="400" spans="1:21" x14ac:dyDescent="0.35">
      <c r="A400" t="s">
        <v>192</v>
      </c>
      <c r="B400">
        <v>42</v>
      </c>
      <c r="C400" t="s">
        <v>193</v>
      </c>
      <c r="D400" t="s">
        <v>23</v>
      </c>
      <c r="E400">
        <v>2006</v>
      </c>
      <c r="F400" t="s">
        <v>41</v>
      </c>
      <c r="G400" t="s">
        <v>42</v>
      </c>
      <c r="H400" t="s">
        <v>43</v>
      </c>
      <c r="J400" t="s">
        <v>2648</v>
      </c>
      <c r="K400">
        <v>7</v>
      </c>
      <c r="L400">
        <v>6</v>
      </c>
      <c r="M400">
        <v>62</v>
      </c>
      <c r="N400">
        <v>28</v>
      </c>
      <c r="O400">
        <v>5</v>
      </c>
      <c r="P400">
        <v>2</v>
      </c>
      <c r="Q400">
        <v>1</v>
      </c>
      <c r="R400">
        <v>391</v>
      </c>
      <c r="S400" t="s">
        <v>194</v>
      </c>
      <c r="T400" t="s">
        <v>25</v>
      </c>
      <c r="U400" t="s">
        <v>195</v>
      </c>
    </row>
    <row r="401" spans="1:21" x14ac:dyDescent="0.35">
      <c r="A401" t="s">
        <v>1522</v>
      </c>
      <c r="B401">
        <v>42216</v>
      </c>
      <c r="C401" t="s">
        <v>1523</v>
      </c>
      <c r="D401" t="s">
        <v>23</v>
      </c>
      <c r="E401">
        <v>2010</v>
      </c>
      <c r="F401" t="s">
        <v>29</v>
      </c>
      <c r="K401">
        <v>58</v>
      </c>
      <c r="L401">
        <v>60</v>
      </c>
      <c r="M401">
        <v>68</v>
      </c>
      <c r="N401">
        <v>48</v>
      </c>
      <c r="O401">
        <v>41</v>
      </c>
      <c r="P401">
        <v>349</v>
      </c>
      <c r="Q401">
        <v>44</v>
      </c>
      <c r="R401">
        <v>1590</v>
      </c>
      <c r="S401" t="s">
        <v>1524</v>
      </c>
      <c r="T401" t="s">
        <v>88</v>
      </c>
      <c r="U401" t="s">
        <v>1525</v>
      </c>
    </row>
    <row r="402" spans="1:21" x14ac:dyDescent="0.35">
      <c r="A402" t="s">
        <v>1526</v>
      </c>
      <c r="B402">
        <v>42977</v>
      </c>
      <c r="C402" t="s">
        <v>1527</v>
      </c>
      <c r="D402" t="s">
        <v>23</v>
      </c>
      <c r="E402">
        <v>2019</v>
      </c>
      <c r="F402" t="s">
        <v>1273</v>
      </c>
      <c r="G402" t="s">
        <v>42</v>
      </c>
      <c r="H402" t="s">
        <v>43</v>
      </c>
      <c r="I402" t="s">
        <v>1528</v>
      </c>
      <c r="J402" t="s">
        <v>2648</v>
      </c>
      <c r="K402">
        <v>5</v>
      </c>
      <c r="L402">
        <v>8</v>
      </c>
      <c r="M402">
        <v>5</v>
      </c>
      <c r="N402">
        <v>7</v>
      </c>
      <c r="O402">
        <v>6</v>
      </c>
      <c r="P402">
        <v>2</v>
      </c>
      <c r="Q402">
        <v>1</v>
      </c>
      <c r="R402">
        <v>7</v>
      </c>
      <c r="S402" t="s">
        <v>62</v>
      </c>
      <c r="T402" t="s">
        <v>25</v>
      </c>
      <c r="U402" t="s">
        <v>1529</v>
      </c>
    </row>
    <row r="403" spans="1:21" x14ac:dyDescent="0.35">
      <c r="A403" t="s">
        <v>1530</v>
      </c>
      <c r="B403">
        <v>42978</v>
      </c>
      <c r="C403" t="s">
        <v>1531</v>
      </c>
      <c r="D403" t="s">
        <v>23</v>
      </c>
      <c r="E403">
        <v>2019</v>
      </c>
      <c r="F403" t="s">
        <v>1273</v>
      </c>
      <c r="G403" t="s">
        <v>42</v>
      </c>
      <c r="H403" t="s">
        <v>43</v>
      </c>
      <c r="I403" t="s">
        <v>1532</v>
      </c>
      <c r="J403" t="s">
        <v>2648</v>
      </c>
      <c r="K403">
        <v>5</v>
      </c>
      <c r="L403">
        <v>8</v>
      </c>
      <c r="M403">
        <v>5</v>
      </c>
      <c r="N403">
        <v>7</v>
      </c>
      <c r="O403">
        <v>6</v>
      </c>
      <c r="P403">
        <v>2</v>
      </c>
      <c r="Q403">
        <v>1</v>
      </c>
      <c r="R403">
        <v>7</v>
      </c>
      <c r="S403" t="s">
        <v>62</v>
      </c>
      <c r="T403" t="s">
        <v>25</v>
      </c>
      <c r="U403" t="s">
        <v>1533</v>
      </c>
    </row>
    <row r="404" spans="1:21" x14ac:dyDescent="0.35">
      <c r="A404" t="s">
        <v>1534</v>
      </c>
      <c r="B404">
        <v>42984</v>
      </c>
      <c r="C404" t="s">
        <v>1535</v>
      </c>
      <c r="D404" t="s">
        <v>23</v>
      </c>
      <c r="E404">
        <v>2018</v>
      </c>
      <c r="F404" t="s">
        <v>1273</v>
      </c>
      <c r="G404" t="s">
        <v>861</v>
      </c>
      <c r="J404" t="s">
        <v>2648</v>
      </c>
      <c r="K404">
        <v>5</v>
      </c>
      <c r="L404">
        <v>8</v>
      </c>
      <c r="M404">
        <v>5</v>
      </c>
      <c r="N404">
        <v>7</v>
      </c>
      <c r="O404">
        <v>6</v>
      </c>
      <c r="P404">
        <v>2</v>
      </c>
      <c r="Q404">
        <v>1</v>
      </c>
      <c r="R404">
        <v>7</v>
      </c>
      <c r="S404" t="s">
        <v>62</v>
      </c>
      <c r="T404" t="s">
        <v>25</v>
      </c>
      <c r="U404" t="s">
        <v>1536</v>
      </c>
    </row>
    <row r="405" spans="1:21" x14ac:dyDescent="0.35">
      <c r="A405" t="s">
        <v>1537</v>
      </c>
      <c r="B405">
        <v>42985</v>
      </c>
      <c r="C405" t="s">
        <v>1538</v>
      </c>
      <c r="D405" t="s">
        <v>23</v>
      </c>
      <c r="E405">
        <v>2019</v>
      </c>
      <c r="F405" t="s">
        <v>1273</v>
      </c>
      <c r="G405" t="s">
        <v>861</v>
      </c>
      <c r="H405" t="s">
        <v>1539</v>
      </c>
      <c r="K405">
        <v>5</v>
      </c>
      <c r="L405">
        <v>8</v>
      </c>
      <c r="M405">
        <v>5</v>
      </c>
      <c r="N405">
        <v>7</v>
      </c>
      <c r="O405">
        <v>6</v>
      </c>
      <c r="P405">
        <v>2</v>
      </c>
      <c r="Q405">
        <v>1</v>
      </c>
      <c r="R405">
        <v>7</v>
      </c>
      <c r="S405" t="s">
        <v>62</v>
      </c>
      <c r="T405" t="s">
        <v>25</v>
      </c>
      <c r="U405" t="s">
        <v>1540</v>
      </c>
    </row>
    <row r="406" spans="1:21" x14ac:dyDescent="0.35">
      <c r="A406" t="s">
        <v>196</v>
      </c>
      <c r="B406">
        <v>43</v>
      </c>
      <c r="C406" t="s">
        <v>197</v>
      </c>
      <c r="D406" t="s">
        <v>23</v>
      </c>
      <c r="E406">
        <v>2006</v>
      </c>
      <c r="F406" t="s">
        <v>41</v>
      </c>
      <c r="G406" t="s">
        <v>42</v>
      </c>
      <c r="H406" t="s">
        <v>43</v>
      </c>
      <c r="I406" t="s">
        <v>54</v>
      </c>
      <c r="J406" t="s">
        <v>2646</v>
      </c>
      <c r="K406">
        <v>3</v>
      </c>
      <c r="L406">
        <v>9</v>
      </c>
      <c r="M406">
        <v>9</v>
      </c>
      <c r="N406">
        <v>3</v>
      </c>
      <c r="O406">
        <v>3</v>
      </c>
      <c r="P406">
        <v>1</v>
      </c>
      <c r="Q406">
        <v>5</v>
      </c>
      <c r="R406">
        <v>6</v>
      </c>
      <c r="S406" t="s">
        <v>55</v>
      </c>
      <c r="T406" t="s">
        <v>33</v>
      </c>
      <c r="U406" t="s">
        <v>198</v>
      </c>
    </row>
    <row r="407" spans="1:21" x14ac:dyDescent="0.35">
      <c r="A407" t="s">
        <v>199</v>
      </c>
      <c r="B407">
        <v>44</v>
      </c>
      <c r="C407" t="s">
        <v>200</v>
      </c>
      <c r="D407" t="s">
        <v>23</v>
      </c>
      <c r="E407">
        <v>2006</v>
      </c>
      <c r="F407" t="s">
        <v>41</v>
      </c>
      <c r="G407" t="s">
        <v>42</v>
      </c>
      <c r="H407" t="s">
        <v>43</v>
      </c>
      <c r="I407" t="s">
        <v>44</v>
      </c>
      <c r="J407" t="s">
        <v>2648</v>
      </c>
      <c r="K407">
        <v>17</v>
      </c>
      <c r="L407">
        <v>13</v>
      </c>
      <c r="M407">
        <v>3</v>
      </c>
      <c r="N407">
        <v>6</v>
      </c>
      <c r="O407">
        <v>5</v>
      </c>
      <c r="P407">
        <v>7</v>
      </c>
      <c r="Q407">
        <v>1</v>
      </c>
      <c r="R407">
        <v>20</v>
      </c>
      <c r="S407" t="s">
        <v>201</v>
      </c>
      <c r="T407" t="s">
        <v>25</v>
      </c>
      <c r="U407" t="s">
        <v>202</v>
      </c>
    </row>
    <row r="408" spans="1:21" x14ac:dyDescent="0.35">
      <c r="A408" t="s">
        <v>1541</v>
      </c>
      <c r="B408">
        <v>44008</v>
      </c>
      <c r="C408" t="s">
        <v>1542</v>
      </c>
      <c r="D408" t="s">
        <v>23</v>
      </c>
      <c r="E408">
        <v>2019</v>
      </c>
      <c r="F408" t="s">
        <v>1278</v>
      </c>
      <c r="G408" t="s">
        <v>1543</v>
      </c>
      <c r="H408" t="s">
        <v>862</v>
      </c>
      <c r="J408" t="s">
        <v>2648</v>
      </c>
      <c r="K408">
        <v>7</v>
      </c>
      <c r="L408">
        <v>10</v>
      </c>
      <c r="M408">
        <v>16</v>
      </c>
      <c r="N408">
        <v>7</v>
      </c>
      <c r="O408">
        <v>5</v>
      </c>
      <c r="P408">
        <v>2</v>
      </c>
      <c r="Q408">
        <v>1</v>
      </c>
      <c r="R408">
        <v>155</v>
      </c>
      <c r="S408" t="s">
        <v>98</v>
      </c>
      <c r="T408" t="s">
        <v>25</v>
      </c>
      <c r="U408" t="s">
        <v>1544</v>
      </c>
    </row>
    <row r="409" spans="1:21" x14ac:dyDescent="0.35">
      <c r="A409" t="s">
        <v>1545</v>
      </c>
      <c r="B409">
        <v>44009</v>
      </c>
      <c r="C409" t="s">
        <v>1546</v>
      </c>
      <c r="D409" t="s">
        <v>23</v>
      </c>
      <c r="E409">
        <v>2019</v>
      </c>
      <c r="F409" t="s">
        <v>1278</v>
      </c>
      <c r="G409" t="s">
        <v>1543</v>
      </c>
      <c r="H409" t="s">
        <v>862</v>
      </c>
      <c r="J409" t="s">
        <v>2646</v>
      </c>
      <c r="K409">
        <v>3</v>
      </c>
      <c r="L409">
        <v>1</v>
      </c>
      <c r="M409">
        <v>12</v>
      </c>
      <c r="N409">
        <v>70</v>
      </c>
      <c r="O409">
        <v>2</v>
      </c>
      <c r="P409">
        <v>1</v>
      </c>
      <c r="Q409">
        <v>5</v>
      </c>
      <c r="R409">
        <v>388</v>
      </c>
      <c r="S409" t="s">
        <v>417</v>
      </c>
      <c r="T409" t="s">
        <v>33</v>
      </c>
      <c r="U409" t="s">
        <v>1547</v>
      </c>
    </row>
    <row r="410" spans="1:21" x14ac:dyDescent="0.35">
      <c r="A410" t="s">
        <v>1548</v>
      </c>
      <c r="B410">
        <v>44011</v>
      </c>
      <c r="C410" t="s">
        <v>1549</v>
      </c>
      <c r="D410" t="s">
        <v>23</v>
      </c>
      <c r="E410">
        <v>2019</v>
      </c>
      <c r="F410" t="s">
        <v>1278</v>
      </c>
      <c r="G410" t="s">
        <v>1543</v>
      </c>
      <c r="H410" t="s">
        <v>862</v>
      </c>
      <c r="J410" t="s">
        <v>2648</v>
      </c>
      <c r="K410">
        <v>7</v>
      </c>
      <c r="L410">
        <v>10</v>
      </c>
      <c r="M410">
        <v>16</v>
      </c>
      <c r="N410">
        <v>7</v>
      </c>
      <c r="O410">
        <v>5</v>
      </c>
      <c r="P410">
        <v>2</v>
      </c>
      <c r="Q410">
        <v>1</v>
      </c>
      <c r="R410">
        <v>155</v>
      </c>
      <c r="S410" t="s">
        <v>98</v>
      </c>
      <c r="T410" t="s">
        <v>25</v>
      </c>
      <c r="U410" t="s">
        <v>1550</v>
      </c>
    </row>
    <row r="411" spans="1:21" x14ac:dyDescent="0.35">
      <c r="A411" t="s">
        <v>1551</v>
      </c>
      <c r="B411">
        <v>44012</v>
      </c>
      <c r="C411" t="s">
        <v>1552</v>
      </c>
      <c r="D411" t="s">
        <v>23</v>
      </c>
      <c r="E411">
        <v>2019</v>
      </c>
      <c r="F411" t="s">
        <v>1278</v>
      </c>
      <c r="G411" t="s">
        <v>1279</v>
      </c>
      <c r="H411" t="s">
        <v>1280</v>
      </c>
      <c r="J411" t="s">
        <v>2648</v>
      </c>
      <c r="K411">
        <v>7</v>
      </c>
      <c r="L411">
        <v>10</v>
      </c>
      <c r="M411">
        <v>16</v>
      </c>
      <c r="N411">
        <v>7</v>
      </c>
      <c r="O411">
        <v>5</v>
      </c>
      <c r="P411">
        <v>2</v>
      </c>
      <c r="Q411">
        <v>1</v>
      </c>
      <c r="R411">
        <v>155</v>
      </c>
      <c r="S411" t="s">
        <v>98</v>
      </c>
      <c r="T411" t="s">
        <v>25</v>
      </c>
      <c r="U411" t="s">
        <v>1553</v>
      </c>
    </row>
    <row r="412" spans="1:21" x14ac:dyDescent="0.35">
      <c r="A412" t="s">
        <v>1554</v>
      </c>
      <c r="B412">
        <v>44013</v>
      </c>
      <c r="C412" t="s">
        <v>1555</v>
      </c>
      <c r="D412" t="s">
        <v>23</v>
      </c>
      <c r="E412">
        <v>2019</v>
      </c>
      <c r="F412" t="s">
        <v>1278</v>
      </c>
      <c r="G412" t="s">
        <v>1279</v>
      </c>
      <c r="H412" t="s">
        <v>1280</v>
      </c>
      <c r="J412" t="s">
        <v>2646</v>
      </c>
      <c r="K412">
        <v>3</v>
      </c>
      <c r="L412">
        <v>1</v>
      </c>
      <c r="M412">
        <v>12</v>
      </c>
      <c r="N412">
        <v>70</v>
      </c>
      <c r="O412">
        <v>2</v>
      </c>
      <c r="P412">
        <v>1</v>
      </c>
      <c r="Q412">
        <v>5</v>
      </c>
      <c r="R412">
        <v>388</v>
      </c>
      <c r="S412" t="s">
        <v>417</v>
      </c>
      <c r="T412" t="s">
        <v>33</v>
      </c>
      <c r="U412" t="s">
        <v>1556</v>
      </c>
    </row>
    <row r="413" spans="1:21" x14ac:dyDescent="0.35">
      <c r="A413" t="s">
        <v>1557</v>
      </c>
      <c r="B413">
        <v>44121</v>
      </c>
      <c r="C413" t="s">
        <v>1558</v>
      </c>
      <c r="D413" t="s">
        <v>23</v>
      </c>
      <c r="E413">
        <v>2010</v>
      </c>
      <c r="F413" t="s">
        <v>1559</v>
      </c>
      <c r="G413" t="s">
        <v>421</v>
      </c>
      <c r="H413" t="s">
        <v>422</v>
      </c>
      <c r="I413" t="s">
        <v>1560</v>
      </c>
      <c r="J413" t="s">
        <v>2646</v>
      </c>
      <c r="K413">
        <v>1</v>
      </c>
      <c r="L413">
        <v>1</v>
      </c>
      <c r="M413">
        <v>11</v>
      </c>
      <c r="N413">
        <v>11</v>
      </c>
      <c r="O413">
        <v>2</v>
      </c>
      <c r="P413">
        <v>1</v>
      </c>
      <c r="Q413">
        <v>5</v>
      </c>
      <c r="R413">
        <v>2</v>
      </c>
      <c r="S413" t="s">
        <v>111</v>
      </c>
      <c r="T413" t="s">
        <v>33</v>
      </c>
      <c r="U413" t="s">
        <v>1561</v>
      </c>
    </row>
    <row r="414" spans="1:21" x14ac:dyDescent="0.35">
      <c r="A414" t="s">
        <v>203</v>
      </c>
      <c r="B414">
        <v>45</v>
      </c>
      <c r="C414" t="s">
        <v>204</v>
      </c>
      <c r="D414" t="s">
        <v>23</v>
      </c>
      <c r="E414">
        <v>2006</v>
      </c>
      <c r="F414" t="s">
        <v>205</v>
      </c>
      <c r="G414" t="s">
        <v>74</v>
      </c>
      <c r="J414" t="s">
        <v>2647</v>
      </c>
      <c r="K414">
        <v>12</v>
      </c>
      <c r="L414">
        <v>1</v>
      </c>
      <c r="M414">
        <v>4</v>
      </c>
      <c r="N414">
        <v>14</v>
      </c>
      <c r="O414">
        <v>3</v>
      </c>
      <c r="P414">
        <v>39</v>
      </c>
      <c r="Q414">
        <v>4</v>
      </c>
      <c r="R414">
        <v>87</v>
      </c>
      <c r="S414" t="s">
        <v>206</v>
      </c>
      <c r="T414" t="s">
        <v>33</v>
      </c>
      <c r="U414" t="s">
        <v>207</v>
      </c>
    </row>
    <row r="415" spans="1:21" x14ac:dyDescent="0.35">
      <c r="A415" t="s">
        <v>208</v>
      </c>
      <c r="B415">
        <v>46</v>
      </c>
      <c r="C415" t="s">
        <v>209</v>
      </c>
      <c r="D415" t="s">
        <v>23</v>
      </c>
      <c r="E415">
        <v>2006</v>
      </c>
      <c r="F415" t="s">
        <v>205</v>
      </c>
      <c r="J415" t="s">
        <v>2648</v>
      </c>
      <c r="K415">
        <v>9</v>
      </c>
      <c r="L415">
        <v>10</v>
      </c>
      <c r="M415">
        <v>15</v>
      </c>
      <c r="N415">
        <v>6</v>
      </c>
      <c r="O415">
        <v>8</v>
      </c>
      <c r="P415">
        <v>26</v>
      </c>
      <c r="Q415">
        <v>1</v>
      </c>
      <c r="R415">
        <v>199</v>
      </c>
      <c r="S415" t="s">
        <v>210</v>
      </c>
      <c r="T415" t="s">
        <v>25</v>
      </c>
      <c r="U415" t="s">
        <v>211</v>
      </c>
    </row>
    <row r="416" spans="1:21" x14ac:dyDescent="0.35">
      <c r="A416" t="s">
        <v>1562</v>
      </c>
      <c r="B416">
        <v>46017</v>
      </c>
      <c r="C416" t="s">
        <v>1563</v>
      </c>
      <c r="D416" t="s">
        <v>23</v>
      </c>
      <c r="E416">
        <v>2013</v>
      </c>
      <c r="F416" t="s">
        <v>1564</v>
      </c>
      <c r="G416" t="s">
        <v>42</v>
      </c>
      <c r="H416" t="s">
        <v>43</v>
      </c>
      <c r="J416" t="s">
        <v>2647</v>
      </c>
      <c r="K416">
        <v>4</v>
      </c>
      <c r="L416">
        <v>4</v>
      </c>
      <c r="M416">
        <v>4</v>
      </c>
      <c r="N416">
        <v>471</v>
      </c>
      <c r="O416">
        <v>2</v>
      </c>
      <c r="P416">
        <v>1</v>
      </c>
      <c r="Q416">
        <v>5</v>
      </c>
      <c r="R416">
        <v>2108</v>
      </c>
      <c r="S416" t="s">
        <v>37</v>
      </c>
      <c r="T416" t="s">
        <v>33</v>
      </c>
    </row>
    <row r="417" spans="1:21" x14ac:dyDescent="0.35">
      <c r="A417" t="s">
        <v>1565</v>
      </c>
      <c r="B417">
        <v>46845</v>
      </c>
      <c r="C417" t="s">
        <v>1566</v>
      </c>
      <c r="D417" t="s">
        <v>23</v>
      </c>
      <c r="E417">
        <v>2020</v>
      </c>
      <c r="F417" t="s">
        <v>1567</v>
      </c>
      <c r="G417" t="s">
        <v>42</v>
      </c>
      <c r="H417" t="s">
        <v>43</v>
      </c>
      <c r="J417" t="s">
        <v>2648</v>
      </c>
      <c r="K417">
        <v>5</v>
      </c>
      <c r="L417">
        <v>5</v>
      </c>
      <c r="M417">
        <v>17</v>
      </c>
      <c r="N417">
        <v>21</v>
      </c>
      <c r="O417">
        <v>39</v>
      </c>
      <c r="P417">
        <v>2</v>
      </c>
      <c r="Q417">
        <v>323</v>
      </c>
      <c r="R417">
        <v>2164</v>
      </c>
      <c r="S417" t="s">
        <v>1568</v>
      </c>
      <c r="T417" t="s">
        <v>25</v>
      </c>
    </row>
    <row r="418" spans="1:21" x14ac:dyDescent="0.35">
      <c r="A418" t="s">
        <v>212</v>
      </c>
      <c r="B418">
        <v>47</v>
      </c>
      <c r="C418" t="s">
        <v>213</v>
      </c>
      <c r="D418" t="s">
        <v>23</v>
      </c>
      <c r="E418">
        <v>2007</v>
      </c>
      <c r="G418" t="s">
        <v>42</v>
      </c>
      <c r="H418" t="s">
        <v>43</v>
      </c>
      <c r="I418" t="s">
        <v>44</v>
      </c>
      <c r="J418" t="s">
        <v>2648</v>
      </c>
      <c r="K418">
        <v>5</v>
      </c>
      <c r="L418">
        <v>10</v>
      </c>
      <c r="M418">
        <v>8</v>
      </c>
      <c r="N418">
        <v>21</v>
      </c>
      <c r="O418">
        <v>6</v>
      </c>
      <c r="P418">
        <v>2</v>
      </c>
      <c r="Q418">
        <v>1</v>
      </c>
      <c r="R418">
        <v>26</v>
      </c>
      <c r="S418" t="s">
        <v>214</v>
      </c>
      <c r="T418" t="s">
        <v>25</v>
      </c>
      <c r="U418" t="s">
        <v>215</v>
      </c>
    </row>
    <row r="419" spans="1:21" x14ac:dyDescent="0.35">
      <c r="A419" t="s">
        <v>1569</v>
      </c>
      <c r="B419">
        <v>47302</v>
      </c>
      <c r="C419" t="s">
        <v>1570</v>
      </c>
      <c r="D419" t="s">
        <v>23</v>
      </c>
      <c r="E419">
        <v>2017</v>
      </c>
      <c r="F419" t="s">
        <v>1571</v>
      </c>
      <c r="J419" t="s">
        <v>2648</v>
      </c>
      <c r="K419">
        <v>5</v>
      </c>
      <c r="L419">
        <v>8</v>
      </c>
      <c r="M419">
        <v>5</v>
      </c>
      <c r="N419">
        <v>125</v>
      </c>
      <c r="O419">
        <v>6</v>
      </c>
      <c r="P419">
        <v>2</v>
      </c>
      <c r="Q419">
        <v>1</v>
      </c>
      <c r="R419">
        <v>691</v>
      </c>
      <c r="S419" t="s">
        <v>62</v>
      </c>
      <c r="T419" t="s">
        <v>25</v>
      </c>
    </row>
    <row r="420" spans="1:21" x14ac:dyDescent="0.35">
      <c r="A420" t="s">
        <v>216</v>
      </c>
      <c r="B420">
        <v>48</v>
      </c>
      <c r="C420" t="s">
        <v>217</v>
      </c>
      <c r="D420" t="s">
        <v>23</v>
      </c>
      <c r="E420">
        <v>2007</v>
      </c>
      <c r="F420" t="s">
        <v>41</v>
      </c>
      <c r="G420" t="s">
        <v>42</v>
      </c>
      <c r="H420" t="s">
        <v>43</v>
      </c>
      <c r="J420" t="s">
        <v>2646</v>
      </c>
      <c r="K420">
        <v>3</v>
      </c>
      <c r="L420">
        <v>1</v>
      </c>
      <c r="M420">
        <v>1</v>
      </c>
      <c r="N420">
        <v>1</v>
      </c>
      <c r="O420">
        <v>3</v>
      </c>
      <c r="P420">
        <v>1</v>
      </c>
      <c r="Q420">
        <v>3</v>
      </c>
      <c r="R420">
        <v>1</v>
      </c>
      <c r="S420" t="s">
        <v>32</v>
      </c>
      <c r="T420" t="s">
        <v>33</v>
      </c>
      <c r="U420" t="s">
        <v>218</v>
      </c>
    </row>
    <row r="421" spans="1:21" x14ac:dyDescent="0.35">
      <c r="A421" t="s">
        <v>1572</v>
      </c>
      <c r="B421">
        <v>48183</v>
      </c>
      <c r="C421" t="s">
        <v>1573</v>
      </c>
      <c r="D421" t="s">
        <v>23</v>
      </c>
      <c r="E421">
        <v>2013</v>
      </c>
      <c r="F421" t="s">
        <v>1574</v>
      </c>
      <c r="G421" t="s">
        <v>411</v>
      </c>
      <c r="H421" t="s">
        <v>412</v>
      </c>
      <c r="I421" t="s">
        <v>1575</v>
      </c>
      <c r="J421" t="s">
        <v>2648</v>
      </c>
      <c r="K421">
        <v>5</v>
      </c>
      <c r="L421">
        <v>6</v>
      </c>
      <c r="M421">
        <v>2</v>
      </c>
      <c r="N421">
        <v>265</v>
      </c>
      <c r="O421">
        <v>5</v>
      </c>
      <c r="P421">
        <v>3</v>
      </c>
      <c r="Q421">
        <v>1</v>
      </c>
      <c r="R421">
        <v>1247</v>
      </c>
      <c r="S421" t="s">
        <v>66</v>
      </c>
      <c r="T421" t="s">
        <v>25</v>
      </c>
      <c r="U421" t="s">
        <v>1576</v>
      </c>
    </row>
    <row r="422" spans="1:21" x14ac:dyDescent="0.35">
      <c r="A422" t="s">
        <v>1577</v>
      </c>
      <c r="B422">
        <v>48627</v>
      </c>
      <c r="C422" t="s">
        <v>1578</v>
      </c>
      <c r="D422" t="s">
        <v>23</v>
      </c>
      <c r="E422">
        <v>2018</v>
      </c>
      <c r="F422" t="s">
        <v>29</v>
      </c>
      <c r="G422" t="s">
        <v>690</v>
      </c>
      <c r="H422" t="s">
        <v>1579</v>
      </c>
      <c r="K422">
        <v>385</v>
      </c>
      <c r="L422">
        <v>324</v>
      </c>
      <c r="M422">
        <v>341</v>
      </c>
      <c r="N422">
        <v>487</v>
      </c>
      <c r="O422">
        <v>294</v>
      </c>
      <c r="P422">
        <v>555</v>
      </c>
      <c r="Q422">
        <v>50</v>
      </c>
      <c r="R422">
        <v>2283</v>
      </c>
      <c r="S422" t="s">
        <v>1580</v>
      </c>
      <c r="T422" t="s">
        <v>88</v>
      </c>
      <c r="U422" t="s">
        <v>1581</v>
      </c>
    </row>
    <row r="423" spans="1:21" x14ac:dyDescent="0.35">
      <c r="A423" t="s">
        <v>1582</v>
      </c>
      <c r="B423">
        <v>48628</v>
      </c>
      <c r="C423" t="s">
        <v>1583</v>
      </c>
      <c r="D423" t="s">
        <v>23</v>
      </c>
      <c r="E423">
        <v>2018</v>
      </c>
      <c r="F423" t="s">
        <v>29</v>
      </c>
      <c r="G423" t="s">
        <v>690</v>
      </c>
      <c r="H423" t="s">
        <v>1579</v>
      </c>
      <c r="K423">
        <v>219</v>
      </c>
      <c r="L423">
        <v>345</v>
      </c>
      <c r="M423">
        <v>32</v>
      </c>
      <c r="N423">
        <v>25</v>
      </c>
      <c r="O423">
        <v>24</v>
      </c>
      <c r="P423">
        <v>595</v>
      </c>
      <c r="Q423">
        <v>24</v>
      </c>
      <c r="R423">
        <v>2271</v>
      </c>
      <c r="S423" t="s">
        <v>1584</v>
      </c>
      <c r="T423" t="s">
        <v>88</v>
      </c>
      <c r="U423" t="s">
        <v>1585</v>
      </c>
    </row>
    <row r="424" spans="1:21" x14ac:dyDescent="0.35">
      <c r="A424" t="s">
        <v>1586</v>
      </c>
      <c r="B424">
        <v>48629</v>
      </c>
      <c r="C424" t="s">
        <v>1587</v>
      </c>
      <c r="D424" t="s">
        <v>23</v>
      </c>
      <c r="E424">
        <v>2018</v>
      </c>
      <c r="F424" t="s">
        <v>29</v>
      </c>
      <c r="G424" t="s">
        <v>690</v>
      </c>
      <c r="H424" t="s">
        <v>1579</v>
      </c>
      <c r="K424">
        <v>41</v>
      </c>
      <c r="L424">
        <v>30</v>
      </c>
      <c r="M424">
        <v>43</v>
      </c>
      <c r="N424">
        <v>54</v>
      </c>
      <c r="O424">
        <v>70</v>
      </c>
      <c r="P424">
        <v>111</v>
      </c>
      <c r="Q424">
        <v>28</v>
      </c>
      <c r="R424">
        <v>800</v>
      </c>
      <c r="S424" t="s">
        <v>703</v>
      </c>
      <c r="T424" t="s">
        <v>88</v>
      </c>
      <c r="U424" t="s">
        <v>1588</v>
      </c>
    </row>
    <row r="425" spans="1:21" x14ac:dyDescent="0.35">
      <c r="A425" t="s">
        <v>1589</v>
      </c>
      <c r="B425">
        <v>48630</v>
      </c>
      <c r="C425" t="s">
        <v>1590</v>
      </c>
      <c r="D425" t="s">
        <v>23</v>
      </c>
      <c r="E425">
        <v>2018</v>
      </c>
      <c r="F425" t="s">
        <v>29</v>
      </c>
      <c r="G425" t="s">
        <v>690</v>
      </c>
      <c r="H425" t="s">
        <v>1579</v>
      </c>
      <c r="K425">
        <v>185</v>
      </c>
      <c r="L425">
        <v>33</v>
      </c>
      <c r="M425">
        <v>181</v>
      </c>
      <c r="N425">
        <v>146</v>
      </c>
      <c r="O425">
        <v>89</v>
      </c>
      <c r="P425">
        <v>350</v>
      </c>
      <c r="Q425">
        <v>144</v>
      </c>
      <c r="R425">
        <v>2253</v>
      </c>
      <c r="S425" t="s">
        <v>1591</v>
      </c>
      <c r="T425" t="s">
        <v>88</v>
      </c>
      <c r="U425" t="s">
        <v>1592</v>
      </c>
    </row>
    <row r="426" spans="1:21" x14ac:dyDescent="0.35">
      <c r="A426" t="s">
        <v>1593</v>
      </c>
      <c r="B426">
        <v>48631</v>
      </c>
      <c r="C426" t="s">
        <v>1594</v>
      </c>
      <c r="D426" t="s">
        <v>23</v>
      </c>
      <c r="E426">
        <v>2018</v>
      </c>
      <c r="F426" t="s">
        <v>29</v>
      </c>
      <c r="G426" t="s">
        <v>690</v>
      </c>
      <c r="H426" t="s">
        <v>1579</v>
      </c>
      <c r="K426">
        <v>204</v>
      </c>
      <c r="L426">
        <v>33</v>
      </c>
      <c r="M426">
        <v>118</v>
      </c>
      <c r="N426">
        <v>144</v>
      </c>
      <c r="O426">
        <v>151</v>
      </c>
      <c r="P426">
        <v>246</v>
      </c>
      <c r="Q426">
        <v>28</v>
      </c>
      <c r="R426">
        <v>2262</v>
      </c>
      <c r="S426" t="s">
        <v>1595</v>
      </c>
      <c r="T426" t="s">
        <v>88</v>
      </c>
      <c r="U426" t="s">
        <v>1596</v>
      </c>
    </row>
    <row r="427" spans="1:21" x14ac:dyDescent="0.35">
      <c r="A427" t="s">
        <v>1597</v>
      </c>
      <c r="B427">
        <v>48632</v>
      </c>
      <c r="C427" t="s">
        <v>1598</v>
      </c>
      <c r="D427" t="s">
        <v>23</v>
      </c>
      <c r="E427">
        <v>2018</v>
      </c>
      <c r="F427" t="s">
        <v>29</v>
      </c>
      <c r="G427" t="s">
        <v>690</v>
      </c>
      <c r="H427" t="s">
        <v>1579</v>
      </c>
      <c r="K427">
        <v>316</v>
      </c>
      <c r="L427">
        <v>71</v>
      </c>
      <c r="M427">
        <v>43</v>
      </c>
      <c r="N427">
        <v>419</v>
      </c>
      <c r="O427">
        <v>70</v>
      </c>
      <c r="P427">
        <v>527</v>
      </c>
      <c r="Q427">
        <v>28</v>
      </c>
      <c r="R427">
        <v>1827</v>
      </c>
      <c r="S427" t="s">
        <v>1599</v>
      </c>
      <c r="T427" t="s">
        <v>88</v>
      </c>
      <c r="U427" t="s">
        <v>1600</v>
      </c>
    </row>
    <row r="428" spans="1:21" x14ac:dyDescent="0.35">
      <c r="A428" t="s">
        <v>1601</v>
      </c>
      <c r="B428">
        <v>48633</v>
      </c>
      <c r="C428" t="s">
        <v>1602</v>
      </c>
      <c r="D428" t="s">
        <v>23</v>
      </c>
      <c r="E428">
        <v>2018</v>
      </c>
      <c r="F428" t="s">
        <v>29</v>
      </c>
      <c r="G428" t="s">
        <v>690</v>
      </c>
      <c r="H428" t="s">
        <v>1579</v>
      </c>
      <c r="K428">
        <v>185</v>
      </c>
      <c r="L428">
        <v>346</v>
      </c>
      <c r="M428">
        <v>207</v>
      </c>
      <c r="N428">
        <v>251</v>
      </c>
      <c r="O428">
        <v>34</v>
      </c>
      <c r="P428">
        <v>111</v>
      </c>
      <c r="Q428">
        <v>37</v>
      </c>
      <c r="R428">
        <v>2254</v>
      </c>
      <c r="S428" t="s">
        <v>1603</v>
      </c>
      <c r="T428" t="s">
        <v>88</v>
      </c>
      <c r="U428" t="s">
        <v>1604</v>
      </c>
    </row>
    <row r="429" spans="1:21" x14ac:dyDescent="0.35">
      <c r="A429" t="s">
        <v>1605</v>
      </c>
      <c r="B429">
        <v>48634</v>
      </c>
      <c r="C429" t="s">
        <v>1606</v>
      </c>
      <c r="D429" t="s">
        <v>23</v>
      </c>
      <c r="E429">
        <v>2018</v>
      </c>
      <c r="F429" t="s">
        <v>29</v>
      </c>
      <c r="G429" t="s">
        <v>690</v>
      </c>
      <c r="H429" t="s">
        <v>1579</v>
      </c>
      <c r="K429">
        <v>42</v>
      </c>
      <c r="L429">
        <v>36</v>
      </c>
      <c r="M429">
        <v>204</v>
      </c>
      <c r="N429">
        <v>72</v>
      </c>
      <c r="O429">
        <v>34</v>
      </c>
      <c r="P429">
        <v>596</v>
      </c>
      <c r="Q429">
        <v>176</v>
      </c>
      <c r="R429">
        <v>2219</v>
      </c>
      <c r="S429" t="s">
        <v>1607</v>
      </c>
      <c r="T429" t="s">
        <v>88</v>
      </c>
      <c r="U429" t="s">
        <v>1608</v>
      </c>
    </row>
    <row r="430" spans="1:21" x14ac:dyDescent="0.35">
      <c r="A430" t="s">
        <v>1609</v>
      </c>
      <c r="B430">
        <v>48635</v>
      </c>
      <c r="C430" t="s">
        <v>1610</v>
      </c>
      <c r="D430" t="s">
        <v>23</v>
      </c>
      <c r="E430">
        <v>2018</v>
      </c>
      <c r="F430" t="s">
        <v>29</v>
      </c>
      <c r="G430" t="s">
        <v>690</v>
      </c>
      <c r="H430" t="s">
        <v>1579</v>
      </c>
      <c r="K430">
        <v>41</v>
      </c>
      <c r="L430">
        <v>105</v>
      </c>
      <c r="M430">
        <v>43</v>
      </c>
      <c r="N430">
        <v>54</v>
      </c>
      <c r="O430">
        <v>70</v>
      </c>
      <c r="P430">
        <v>111</v>
      </c>
      <c r="Q430">
        <v>28</v>
      </c>
      <c r="R430">
        <v>2209</v>
      </c>
      <c r="S430" t="s">
        <v>703</v>
      </c>
      <c r="T430" t="s">
        <v>88</v>
      </c>
      <c r="U430" t="s">
        <v>1611</v>
      </c>
    </row>
    <row r="431" spans="1:21" x14ac:dyDescent="0.35">
      <c r="A431" t="s">
        <v>1612</v>
      </c>
      <c r="B431">
        <v>48636</v>
      </c>
      <c r="C431" t="s">
        <v>1613</v>
      </c>
      <c r="D431" t="s">
        <v>23</v>
      </c>
      <c r="E431">
        <v>2018</v>
      </c>
      <c r="F431" t="s">
        <v>29</v>
      </c>
      <c r="G431" t="s">
        <v>690</v>
      </c>
      <c r="H431" t="s">
        <v>1579</v>
      </c>
      <c r="K431">
        <v>386</v>
      </c>
      <c r="L431">
        <v>33</v>
      </c>
      <c r="M431">
        <v>204</v>
      </c>
      <c r="N431">
        <v>54</v>
      </c>
      <c r="O431">
        <v>134</v>
      </c>
      <c r="P431">
        <v>111</v>
      </c>
      <c r="Q431">
        <v>330</v>
      </c>
      <c r="R431">
        <v>2284</v>
      </c>
      <c r="S431" t="s">
        <v>1614</v>
      </c>
      <c r="T431" t="s">
        <v>88</v>
      </c>
      <c r="U431" t="s">
        <v>1615</v>
      </c>
    </row>
    <row r="432" spans="1:21" x14ac:dyDescent="0.35">
      <c r="A432" t="s">
        <v>1616</v>
      </c>
      <c r="B432">
        <v>48637</v>
      </c>
      <c r="C432" t="s">
        <v>1617</v>
      </c>
      <c r="D432" t="s">
        <v>23</v>
      </c>
      <c r="E432">
        <v>2018</v>
      </c>
      <c r="F432" t="s">
        <v>29</v>
      </c>
      <c r="G432" t="s">
        <v>690</v>
      </c>
      <c r="H432" t="s">
        <v>1579</v>
      </c>
      <c r="J432" t="s">
        <v>2646</v>
      </c>
      <c r="K432">
        <v>3</v>
      </c>
      <c r="L432">
        <v>1</v>
      </c>
      <c r="M432">
        <v>1</v>
      </c>
      <c r="N432">
        <v>1</v>
      </c>
      <c r="O432">
        <v>3</v>
      </c>
      <c r="P432">
        <v>1</v>
      </c>
      <c r="Q432">
        <v>3</v>
      </c>
      <c r="R432">
        <v>1</v>
      </c>
      <c r="S432" t="s">
        <v>32</v>
      </c>
      <c r="T432" t="s">
        <v>33</v>
      </c>
      <c r="U432" t="s">
        <v>1618</v>
      </c>
    </row>
    <row r="433" spans="1:21" x14ac:dyDescent="0.35">
      <c r="A433" t="s">
        <v>1619</v>
      </c>
      <c r="B433">
        <v>48638</v>
      </c>
      <c r="C433" t="s">
        <v>1620</v>
      </c>
      <c r="D433" t="s">
        <v>23</v>
      </c>
      <c r="E433">
        <v>2018</v>
      </c>
      <c r="F433" t="s">
        <v>29</v>
      </c>
      <c r="G433" t="s">
        <v>690</v>
      </c>
      <c r="H433" t="s">
        <v>1579</v>
      </c>
      <c r="K433">
        <v>116</v>
      </c>
      <c r="L433">
        <v>32</v>
      </c>
      <c r="M433">
        <v>369</v>
      </c>
      <c r="N433">
        <v>255</v>
      </c>
      <c r="O433">
        <v>41</v>
      </c>
      <c r="P433">
        <v>565</v>
      </c>
      <c r="Q433">
        <v>331</v>
      </c>
      <c r="R433">
        <v>2246</v>
      </c>
      <c r="S433" t="s">
        <v>1621</v>
      </c>
      <c r="T433" t="s">
        <v>88</v>
      </c>
      <c r="U433" t="s">
        <v>1622</v>
      </c>
    </row>
    <row r="434" spans="1:21" x14ac:dyDescent="0.35">
      <c r="A434" t="s">
        <v>1623</v>
      </c>
      <c r="B434">
        <v>48639</v>
      </c>
      <c r="C434" t="s">
        <v>1624</v>
      </c>
      <c r="D434" t="s">
        <v>23</v>
      </c>
      <c r="E434">
        <v>2018</v>
      </c>
      <c r="F434" t="s">
        <v>29</v>
      </c>
      <c r="G434" t="s">
        <v>690</v>
      </c>
      <c r="H434" t="s">
        <v>1579</v>
      </c>
      <c r="K434">
        <v>127</v>
      </c>
      <c r="L434">
        <v>33</v>
      </c>
      <c r="M434">
        <v>193</v>
      </c>
      <c r="N434">
        <v>146</v>
      </c>
      <c r="O434">
        <v>89</v>
      </c>
      <c r="P434">
        <v>350</v>
      </c>
      <c r="Q434">
        <v>144</v>
      </c>
      <c r="R434">
        <v>2249</v>
      </c>
      <c r="S434" t="s">
        <v>1625</v>
      </c>
      <c r="T434" t="s">
        <v>88</v>
      </c>
      <c r="U434" t="s">
        <v>1626</v>
      </c>
    </row>
    <row r="435" spans="1:21" x14ac:dyDescent="0.35">
      <c r="A435" t="s">
        <v>1627</v>
      </c>
      <c r="B435">
        <v>48640</v>
      </c>
      <c r="C435" t="s">
        <v>1628</v>
      </c>
      <c r="D435" t="s">
        <v>23</v>
      </c>
      <c r="E435">
        <v>2018</v>
      </c>
      <c r="F435" t="s">
        <v>29</v>
      </c>
      <c r="G435" t="s">
        <v>690</v>
      </c>
      <c r="H435" t="s">
        <v>1579</v>
      </c>
      <c r="K435">
        <v>44</v>
      </c>
      <c r="L435">
        <v>226</v>
      </c>
      <c r="M435">
        <v>370</v>
      </c>
      <c r="N435">
        <v>488</v>
      </c>
      <c r="O435">
        <v>16</v>
      </c>
      <c r="P435">
        <v>565</v>
      </c>
      <c r="Q435">
        <v>169</v>
      </c>
      <c r="R435">
        <v>2220</v>
      </c>
      <c r="S435" t="s">
        <v>1629</v>
      </c>
      <c r="T435" t="s">
        <v>88</v>
      </c>
      <c r="U435" t="s">
        <v>1630</v>
      </c>
    </row>
    <row r="436" spans="1:21" x14ac:dyDescent="0.35">
      <c r="A436" t="s">
        <v>1631</v>
      </c>
      <c r="B436">
        <v>48641</v>
      </c>
      <c r="C436" t="s">
        <v>1632</v>
      </c>
      <c r="D436" t="s">
        <v>23</v>
      </c>
      <c r="E436">
        <v>2018</v>
      </c>
      <c r="F436" t="s">
        <v>29</v>
      </c>
      <c r="G436" t="s">
        <v>690</v>
      </c>
      <c r="H436" t="s">
        <v>1579</v>
      </c>
      <c r="K436">
        <v>387</v>
      </c>
      <c r="L436">
        <v>68</v>
      </c>
      <c r="M436">
        <v>117</v>
      </c>
      <c r="N436">
        <v>366</v>
      </c>
      <c r="O436">
        <v>41</v>
      </c>
      <c r="P436">
        <v>206</v>
      </c>
      <c r="Q436">
        <v>332</v>
      </c>
      <c r="R436">
        <v>2285</v>
      </c>
      <c r="S436" t="s">
        <v>1633</v>
      </c>
      <c r="T436" t="s">
        <v>88</v>
      </c>
      <c r="U436" t="s">
        <v>1634</v>
      </c>
    </row>
    <row r="437" spans="1:21" x14ac:dyDescent="0.35">
      <c r="A437" t="s">
        <v>1635</v>
      </c>
      <c r="B437">
        <v>48642</v>
      </c>
      <c r="C437" t="s">
        <v>1636</v>
      </c>
      <c r="D437" t="s">
        <v>23</v>
      </c>
      <c r="E437">
        <v>2018</v>
      </c>
      <c r="F437" t="s">
        <v>29</v>
      </c>
      <c r="G437" t="s">
        <v>690</v>
      </c>
      <c r="H437" t="s">
        <v>1579</v>
      </c>
      <c r="K437">
        <v>44</v>
      </c>
      <c r="L437">
        <v>303</v>
      </c>
      <c r="M437">
        <v>371</v>
      </c>
      <c r="N437">
        <v>489</v>
      </c>
      <c r="O437">
        <v>169</v>
      </c>
      <c r="P437">
        <v>377</v>
      </c>
      <c r="Q437">
        <v>333</v>
      </c>
      <c r="R437">
        <v>2221</v>
      </c>
      <c r="S437" t="s">
        <v>1637</v>
      </c>
      <c r="T437" t="s">
        <v>88</v>
      </c>
      <c r="U437" t="s">
        <v>1638</v>
      </c>
    </row>
    <row r="438" spans="1:21" x14ac:dyDescent="0.35">
      <c r="A438" t="s">
        <v>1639</v>
      </c>
      <c r="B438">
        <v>48643</v>
      </c>
      <c r="C438" t="s">
        <v>1640</v>
      </c>
      <c r="D438" t="s">
        <v>23</v>
      </c>
      <c r="E438">
        <v>2018</v>
      </c>
      <c r="F438" t="s">
        <v>29</v>
      </c>
      <c r="G438" t="s">
        <v>690</v>
      </c>
      <c r="H438" t="s">
        <v>1579</v>
      </c>
      <c r="K438">
        <v>204</v>
      </c>
      <c r="L438">
        <v>105</v>
      </c>
      <c r="M438">
        <v>194</v>
      </c>
      <c r="N438">
        <v>452</v>
      </c>
      <c r="O438">
        <v>151</v>
      </c>
      <c r="P438">
        <v>597</v>
      </c>
      <c r="Q438">
        <v>161</v>
      </c>
      <c r="R438">
        <v>2263</v>
      </c>
      <c r="S438" t="s">
        <v>1641</v>
      </c>
      <c r="T438" t="s">
        <v>88</v>
      </c>
      <c r="U438" t="s">
        <v>1642</v>
      </c>
    </row>
    <row r="439" spans="1:21" x14ac:dyDescent="0.35">
      <c r="A439" t="s">
        <v>1643</v>
      </c>
      <c r="B439">
        <v>48644</v>
      </c>
      <c r="C439" t="s">
        <v>1644</v>
      </c>
      <c r="D439" t="s">
        <v>23</v>
      </c>
      <c r="E439">
        <v>2018</v>
      </c>
      <c r="F439" t="s">
        <v>29</v>
      </c>
      <c r="G439" t="s">
        <v>690</v>
      </c>
      <c r="H439" t="s">
        <v>1579</v>
      </c>
      <c r="K439">
        <v>41</v>
      </c>
      <c r="L439">
        <v>155</v>
      </c>
      <c r="M439">
        <v>204</v>
      </c>
      <c r="N439">
        <v>249</v>
      </c>
      <c r="O439">
        <v>151</v>
      </c>
      <c r="P439">
        <v>575</v>
      </c>
      <c r="Q439">
        <v>175</v>
      </c>
      <c r="R439">
        <v>2073</v>
      </c>
      <c r="S439" t="s">
        <v>1645</v>
      </c>
      <c r="T439" t="s">
        <v>88</v>
      </c>
      <c r="U439" t="s">
        <v>1646</v>
      </c>
    </row>
    <row r="440" spans="1:21" x14ac:dyDescent="0.35">
      <c r="A440" t="s">
        <v>1647</v>
      </c>
      <c r="B440">
        <v>48645</v>
      </c>
      <c r="C440" t="s">
        <v>1648</v>
      </c>
      <c r="D440" t="s">
        <v>23</v>
      </c>
      <c r="E440">
        <v>2018</v>
      </c>
      <c r="F440" t="s">
        <v>29</v>
      </c>
      <c r="G440" t="s">
        <v>690</v>
      </c>
      <c r="H440" t="s">
        <v>1579</v>
      </c>
      <c r="K440">
        <v>44</v>
      </c>
      <c r="L440">
        <v>226</v>
      </c>
      <c r="M440">
        <v>370</v>
      </c>
      <c r="N440">
        <v>490</v>
      </c>
      <c r="O440">
        <v>16</v>
      </c>
      <c r="P440">
        <v>295</v>
      </c>
      <c r="Q440">
        <v>169</v>
      </c>
      <c r="R440">
        <v>2222</v>
      </c>
      <c r="S440" t="s">
        <v>1649</v>
      </c>
      <c r="T440" t="s">
        <v>88</v>
      </c>
      <c r="U440" t="s">
        <v>1650</v>
      </c>
    </row>
    <row r="441" spans="1:21" x14ac:dyDescent="0.35">
      <c r="A441" t="s">
        <v>1651</v>
      </c>
      <c r="B441">
        <v>48646</v>
      </c>
      <c r="C441" t="s">
        <v>1652</v>
      </c>
      <c r="D441" t="s">
        <v>23</v>
      </c>
      <c r="E441">
        <v>2018</v>
      </c>
      <c r="F441" t="s">
        <v>29</v>
      </c>
      <c r="G441" t="s">
        <v>690</v>
      </c>
      <c r="H441" t="s">
        <v>1579</v>
      </c>
      <c r="K441">
        <v>388</v>
      </c>
      <c r="L441">
        <v>347</v>
      </c>
      <c r="M441">
        <v>372</v>
      </c>
      <c r="N441">
        <v>491</v>
      </c>
      <c r="O441">
        <v>295</v>
      </c>
      <c r="P441">
        <v>505</v>
      </c>
      <c r="Q441">
        <v>334</v>
      </c>
      <c r="R441">
        <v>2286</v>
      </c>
      <c r="S441" t="s">
        <v>1653</v>
      </c>
      <c r="T441" t="s">
        <v>88</v>
      </c>
      <c r="U441" t="s">
        <v>1654</v>
      </c>
    </row>
    <row r="442" spans="1:21" x14ac:dyDescent="0.35">
      <c r="A442" t="s">
        <v>1655</v>
      </c>
      <c r="B442">
        <v>48647</v>
      </c>
      <c r="C442" t="s">
        <v>1656</v>
      </c>
      <c r="D442" t="s">
        <v>23</v>
      </c>
      <c r="E442">
        <v>2018</v>
      </c>
      <c r="F442" t="s">
        <v>29</v>
      </c>
      <c r="G442" t="s">
        <v>690</v>
      </c>
      <c r="H442" t="s">
        <v>1579</v>
      </c>
      <c r="K442">
        <v>206</v>
      </c>
      <c r="L442">
        <v>47</v>
      </c>
      <c r="M442">
        <v>373</v>
      </c>
      <c r="N442">
        <v>492</v>
      </c>
      <c r="O442">
        <v>13</v>
      </c>
      <c r="P442">
        <v>2</v>
      </c>
      <c r="Q442">
        <v>1</v>
      </c>
      <c r="R442">
        <v>2264</v>
      </c>
      <c r="S442" t="s">
        <v>1657</v>
      </c>
      <c r="T442" t="s">
        <v>25</v>
      </c>
      <c r="U442" t="s">
        <v>1658</v>
      </c>
    </row>
    <row r="443" spans="1:21" x14ac:dyDescent="0.35">
      <c r="A443" t="s">
        <v>1659</v>
      </c>
      <c r="B443">
        <v>48648</v>
      </c>
      <c r="C443" t="s">
        <v>1660</v>
      </c>
      <c r="D443" t="s">
        <v>23</v>
      </c>
      <c r="E443">
        <v>2018</v>
      </c>
      <c r="F443" t="s">
        <v>29</v>
      </c>
      <c r="G443" t="s">
        <v>690</v>
      </c>
      <c r="H443" t="s">
        <v>1579</v>
      </c>
      <c r="K443">
        <v>7</v>
      </c>
      <c r="L443">
        <v>123</v>
      </c>
      <c r="M443">
        <v>8</v>
      </c>
      <c r="N443">
        <v>493</v>
      </c>
      <c r="O443">
        <v>1</v>
      </c>
      <c r="P443">
        <v>470</v>
      </c>
      <c r="Q443">
        <v>223</v>
      </c>
      <c r="R443">
        <v>2199</v>
      </c>
      <c r="S443" t="s">
        <v>1661</v>
      </c>
      <c r="T443" t="s">
        <v>25</v>
      </c>
      <c r="U443" t="s">
        <v>1662</v>
      </c>
    </row>
    <row r="444" spans="1:21" x14ac:dyDescent="0.35">
      <c r="A444" t="s">
        <v>1663</v>
      </c>
      <c r="B444">
        <v>48649</v>
      </c>
      <c r="C444" t="s">
        <v>1664</v>
      </c>
      <c r="D444" t="s">
        <v>23</v>
      </c>
      <c r="E444">
        <v>2018</v>
      </c>
      <c r="F444" t="s">
        <v>29</v>
      </c>
      <c r="G444" t="s">
        <v>690</v>
      </c>
      <c r="H444" t="s">
        <v>1579</v>
      </c>
      <c r="K444">
        <v>7</v>
      </c>
      <c r="L444">
        <v>6</v>
      </c>
      <c r="M444">
        <v>19</v>
      </c>
      <c r="N444">
        <v>8</v>
      </c>
      <c r="O444">
        <v>1</v>
      </c>
      <c r="P444">
        <v>2</v>
      </c>
      <c r="Q444">
        <v>1</v>
      </c>
      <c r="R444">
        <v>926</v>
      </c>
      <c r="S444" t="s">
        <v>1665</v>
      </c>
      <c r="T444" t="s">
        <v>25</v>
      </c>
      <c r="U444" t="s">
        <v>1666</v>
      </c>
    </row>
    <row r="445" spans="1:21" x14ac:dyDescent="0.35">
      <c r="A445" t="s">
        <v>1667</v>
      </c>
      <c r="B445">
        <v>48650</v>
      </c>
      <c r="C445" t="s">
        <v>1668</v>
      </c>
      <c r="D445" t="s">
        <v>23</v>
      </c>
      <c r="E445">
        <v>2018</v>
      </c>
      <c r="F445" t="s">
        <v>29</v>
      </c>
      <c r="G445" t="s">
        <v>690</v>
      </c>
      <c r="H445" t="s">
        <v>1579</v>
      </c>
      <c r="J445" t="s">
        <v>2648</v>
      </c>
      <c r="K445">
        <v>53</v>
      </c>
      <c r="L445">
        <v>47</v>
      </c>
      <c r="M445">
        <v>10</v>
      </c>
      <c r="N445">
        <v>228</v>
      </c>
      <c r="O445">
        <v>13</v>
      </c>
      <c r="P445">
        <v>314</v>
      </c>
      <c r="Q445">
        <v>1</v>
      </c>
      <c r="R445">
        <v>2226</v>
      </c>
      <c r="S445" t="s">
        <v>1669</v>
      </c>
      <c r="T445" t="s">
        <v>25</v>
      </c>
      <c r="U445" t="s">
        <v>1670</v>
      </c>
    </row>
    <row r="446" spans="1:21" x14ac:dyDescent="0.35">
      <c r="A446" t="s">
        <v>1671</v>
      </c>
      <c r="B446">
        <v>48651</v>
      </c>
      <c r="C446" t="s">
        <v>1672</v>
      </c>
      <c r="D446" t="s">
        <v>23</v>
      </c>
      <c r="E446">
        <v>2018</v>
      </c>
      <c r="F446" t="s">
        <v>29</v>
      </c>
      <c r="G446" t="s">
        <v>690</v>
      </c>
      <c r="H446" t="s">
        <v>1579</v>
      </c>
      <c r="K446">
        <v>389</v>
      </c>
      <c r="L446">
        <v>168</v>
      </c>
      <c r="M446">
        <v>374</v>
      </c>
      <c r="N446">
        <v>494</v>
      </c>
      <c r="O446">
        <v>24</v>
      </c>
      <c r="P446">
        <v>598</v>
      </c>
      <c r="Q446">
        <v>24</v>
      </c>
      <c r="R446">
        <v>2287</v>
      </c>
      <c r="S446" t="s">
        <v>1673</v>
      </c>
      <c r="T446" t="s">
        <v>88</v>
      </c>
      <c r="U446" t="s">
        <v>1674</v>
      </c>
    </row>
    <row r="447" spans="1:21" x14ac:dyDescent="0.35">
      <c r="A447" t="s">
        <v>1675</v>
      </c>
      <c r="B447">
        <v>48652</v>
      </c>
      <c r="C447" t="s">
        <v>1676</v>
      </c>
      <c r="D447" t="s">
        <v>23</v>
      </c>
      <c r="E447">
        <v>2018</v>
      </c>
      <c r="F447" t="s">
        <v>29</v>
      </c>
      <c r="G447" t="s">
        <v>690</v>
      </c>
      <c r="H447" t="s">
        <v>1579</v>
      </c>
      <c r="K447">
        <v>390</v>
      </c>
      <c r="L447">
        <v>30</v>
      </c>
      <c r="M447">
        <v>375</v>
      </c>
      <c r="N447">
        <v>495</v>
      </c>
      <c r="O447">
        <v>89</v>
      </c>
      <c r="P447">
        <v>599</v>
      </c>
      <c r="Q447">
        <v>335</v>
      </c>
      <c r="R447">
        <v>2288</v>
      </c>
      <c r="S447" t="s">
        <v>1677</v>
      </c>
      <c r="T447" t="s">
        <v>88</v>
      </c>
      <c r="U447" t="s">
        <v>1678</v>
      </c>
    </row>
    <row r="448" spans="1:21" x14ac:dyDescent="0.35">
      <c r="A448" t="s">
        <v>1679</v>
      </c>
      <c r="B448">
        <v>48653</v>
      </c>
      <c r="C448" t="s">
        <v>1680</v>
      </c>
      <c r="D448" t="s">
        <v>23</v>
      </c>
      <c r="E448">
        <v>2018</v>
      </c>
      <c r="F448" t="s">
        <v>29</v>
      </c>
      <c r="G448" t="s">
        <v>690</v>
      </c>
      <c r="H448" t="s">
        <v>1579</v>
      </c>
      <c r="J448" t="s">
        <v>2648</v>
      </c>
      <c r="K448">
        <v>7</v>
      </c>
      <c r="L448">
        <v>49</v>
      </c>
      <c r="M448">
        <v>19</v>
      </c>
      <c r="N448">
        <v>496</v>
      </c>
      <c r="O448">
        <v>1</v>
      </c>
      <c r="P448">
        <v>24</v>
      </c>
      <c r="Q448">
        <v>1</v>
      </c>
      <c r="R448">
        <v>2200</v>
      </c>
      <c r="S448" t="s">
        <v>369</v>
      </c>
      <c r="T448" t="s">
        <v>25</v>
      </c>
      <c r="U448" t="s">
        <v>1681</v>
      </c>
    </row>
    <row r="449" spans="1:21" x14ac:dyDescent="0.35">
      <c r="A449" t="s">
        <v>1682</v>
      </c>
      <c r="B449">
        <v>48654</v>
      </c>
      <c r="C449" t="s">
        <v>1683</v>
      </c>
      <c r="D449" t="s">
        <v>23</v>
      </c>
      <c r="E449">
        <v>2018</v>
      </c>
      <c r="F449" t="s">
        <v>29</v>
      </c>
      <c r="G449" t="s">
        <v>690</v>
      </c>
      <c r="H449" t="s">
        <v>1579</v>
      </c>
      <c r="J449" t="s">
        <v>2648</v>
      </c>
      <c r="K449">
        <v>7</v>
      </c>
      <c r="L449">
        <v>97</v>
      </c>
      <c r="M449">
        <v>16</v>
      </c>
      <c r="N449">
        <v>116</v>
      </c>
      <c r="O449">
        <v>6</v>
      </c>
      <c r="P449">
        <v>96</v>
      </c>
      <c r="Q449">
        <v>1</v>
      </c>
      <c r="R449">
        <v>768</v>
      </c>
      <c r="S449" t="s">
        <v>1684</v>
      </c>
      <c r="T449" t="s">
        <v>25</v>
      </c>
      <c r="U449" t="s">
        <v>1685</v>
      </c>
    </row>
    <row r="450" spans="1:21" x14ac:dyDescent="0.35">
      <c r="A450" t="s">
        <v>1686</v>
      </c>
      <c r="B450">
        <v>48655</v>
      </c>
      <c r="C450" t="s">
        <v>1687</v>
      </c>
      <c r="D450" t="s">
        <v>23</v>
      </c>
      <c r="E450">
        <v>2018</v>
      </c>
      <c r="F450" t="s">
        <v>29</v>
      </c>
      <c r="G450" t="s">
        <v>690</v>
      </c>
      <c r="H450" t="s">
        <v>1579</v>
      </c>
      <c r="K450">
        <v>71</v>
      </c>
      <c r="L450">
        <v>71</v>
      </c>
      <c r="M450">
        <v>43</v>
      </c>
      <c r="N450">
        <v>249</v>
      </c>
      <c r="O450">
        <v>235</v>
      </c>
      <c r="P450">
        <v>565</v>
      </c>
      <c r="Q450">
        <v>44</v>
      </c>
      <c r="R450">
        <v>2232</v>
      </c>
      <c r="S450" t="s">
        <v>1688</v>
      </c>
      <c r="T450" t="s">
        <v>88</v>
      </c>
      <c r="U450" t="s">
        <v>1689</v>
      </c>
    </row>
    <row r="451" spans="1:21" x14ac:dyDescent="0.35">
      <c r="A451" t="s">
        <v>1690</v>
      </c>
      <c r="B451">
        <v>48656</v>
      </c>
      <c r="C451" t="s">
        <v>1691</v>
      </c>
      <c r="D451" t="s">
        <v>23</v>
      </c>
      <c r="E451">
        <v>2018</v>
      </c>
      <c r="F451" t="s">
        <v>29</v>
      </c>
      <c r="G451" t="s">
        <v>690</v>
      </c>
      <c r="H451" t="s">
        <v>1579</v>
      </c>
      <c r="J451" t="s">
        <v>2648</v>
      </c>
      <c r="K451">
        <v>7</v>
      </c>
      <c r="L451">
        <v>49</v>
      </c>
      <c r="M451">
        <v>19</v>
      </c>
      <c r="N451">
        <v>6</v>
      </c>
      <c r="O451">
        <v>1</v>
      </c>
      <c r="P451">
        <v>24</v>
      </c>
      <c r="Q451">
        <v>1</v>
      </c>
      <c r="R451">
        <v>378</v>
      </c>
      <c r="S451" t="s">
        <v>369</v>
      </c>
      <c r="T451" t="s">
        <v>25</v>
      </c>
      <c r="U451" t="s">
        <v>1692</v>
      </c>
    </row>
    <row r="452" spans="1:21" x14ac:dyDescent="0.35">
      <c r="A452" t="s">
        <v>1693</v>
      </c>
      <c r="B452">
        <v>48657</v>
      </c>
      <c r="C452" t="s">
        <v>1694</v>
      </c>
      <c r="D452" t="s">
        <v>23</v>
      </c>
      <c r="E452">
        <v>2018</v>
      </c>
      <c r="F452" t="s">
        <v>29</v>
      </c>
      <c r="G452" t="s">
        <v>690</v>
      </c>
      <c r="H452" t="s">
        <v>1579</v>
      </c>
      <c r="K452">
        <v>391</v>
      </c>
      <c r="L452">
        <v>178</v>
      </c>
      <c r="M452">
        <v>376</v>
      </c>
      <c r="N452">
        <v>432</v>
      </c>
      <c r="O452">
        <v>32</v>
      </c>
      <c r="P452">
        <v>287</v>
      </c>
      <c r="Q452">
        <v>336</v>
      </c>
      <c r="R452">
        <v>2289</v>
      </c>
      <c r="S452" t="s">
        <v>1695</v>
      </c>
      <c r="T452" t="s">
        <v>88</v>
      </c>
      <c r="U452" t="s">
        <v>1696</v>
      </c>
    </row>
    <row r="453" spans="1:21" x14ac:dyDescent="0.35">
      <c r="A453" t="s">
        <v>1697</v>
      </c>
      <c r="B453">
        <v>48658</v>
      </c>
      <c r="C453" t="s">
        <v>1698</v>
      </c>
      <c r="D453" t="s">
        <v>23</v>
      </c>
      <c r="E453">
        <v>2018</v>
      </c>
      <c r="F453" t="s">
        <v>29</v>
      </c>
      <c r="G453" t="s">
        <v>690</v>
      </c>
      <c r="H453" t="s">
        <v>1579</v>
      </c>
      <c r="J453" t="s">
        <v>2646</v>
      </c>
      <c r="K453">
        <v>3</v>
      </c>
      <c r="L453">
        <v>9</v>
      </c>
      <c r="M453">
        <v>9</v>
      </c>
      <c r="N453">
        <v>3</v>
      </c>
      <c r="O453">
        <v>3</v>
      </c>
      <c r="P453">
        <v>1</v>
      </c>
      <c r="Q453">
        <v>5</v>
      </c>
      <c r="R453">
        <v>6</v>
      </c>
      <c r="S453" t="s">
        <v>55</v>
      </c>
      <c r="T453" t="s">
        <v>33</v>
      </c>
      <c r="U453" t="s">
        <v>1699</v>
      </c>
    </row>
    <row r="454" spans="1:21" x14ac:dyDescent="0.35">
      <c r="A454" t="s">
        <v>1700</v>
      </c>
      <c r="B454">
        <v>48659</v>
      </c>
      <c r="C454" t="s">
        <v>1701</v>
      </c>
      <c r="D454" t="s">
        <v>23</v>
      </c>
      <c r="E454">
        <v>2018</v>
      </c>
      <c r="F454" t="s">
        <v>29</v>
      </c>
      <c r="G454" t="s">
        <v>690</v>
      </c>
      <c r="H454" t="s">
        <v>1579</v>
      </c>
      <c r="K454">
        <v>17</v>
      </c>
      <c r="L454">
        <v>10</v>
      </c>
      <c r="M454">
        <v>8</v>
      </c>
      <c r="N454">
        <v>6</v>
      </c>
      <c r="O454">
        <v>5</v>
      </c>
      <c r="P454">
        <v>7</v>
      </c>
      <c r="Q454">
        <v>1</v>
      </c>
      <c r="R454">
        <v>2206</v>
      </c>
      <c r="S454" t="s">
        <v>1702</v>
      </c>
      <c r="T454" t="s">
        <v>25</v>
      </c>
      <c r="U454" t="s">
        <v>1703</v>
      </c>
    </row>
    <row r="455" spans="1:21" x14ac:dyDescent="0.35">
      <c r="A455" t="s">
        <v>1704</v>
      </c>
      <c r="B455">
        <v>48660</v>
      </c>
      <c r="C455" t="s">
        <v>1705</v>
      </c>
      <c r="D455" t="s">
        <v>23</v>
      </c>
      <c r="E455">
        <v>2018</v>
      </c>
      <c r="F455" t="s">
        <v>29</v>
      </c>
      <c r="G455" t="s">
        <v>690</v>
      </c>
      <c r="H455" t="s">
        <v>1579</v>
      </c>
      <c r="K455">
        <v>217</v>
      </c>
      <c r="L455">
        <v>183</v>
      </c>
      <c r="M455">
        <v>298</v>
      </c>
      <c r="N455">
        <v>497</v>
      </c>
      <c r="O455">
        <v>296</v>
      </c>
      <c r="P455">
        <v>491</v>
      </c>
      <c r="Q455">
        <v>172</v>
      </c>
      <c r="R455">
        <v>2268</v>
      </c>
      <c r="S455" t="s">
        <v>1706</v>
      </c>
      <c r="T455" t="s">
        <v>88</v>
      </c>
      <c r="U455" t="s">
        <v>1707</v>
      </c>
    </row>
    <row r="456" spans="1:21" x14ac:dyDescent="0.35">
      <c r="A456" t="s">
        <v>1708</v>
      </c>
      <c r="B456">
        <v>48661</v>
      </c>
      <c r="C456" t="s">
        <v>1709</v>
      </c>
      <c r="D456" t="s">
        <v>23</v>
      </c>
      <c r="E456">
        <v>2018</v>
      </c>
      <c r="F456" t="s">
        <v>29</v>
      </c>
      <c r="G456" t="s">
        <v>690</v>
      </c>
      <c r="H456" t="s">
        <v>1579</v>
      </c>
      <c r="K456">
        <v>189</v>
      </c>
      <c r="L456">
        <v>39</v>
      </c>
      <c r="M456">
        <v>99</v>
      </c>
      <c r="N456">
        <v>354</v>
      </c>
      <c r="O456">
        <v>229</v>
      </c>
      <c r="P456">
        <v>471</v>
      </c>
      <c r="Q456">
        <v>245</v>
      </c>
      <c r="R456">
        <v>1700</v>
      </c>
      <c r="S456" t="s">
        <v>1710</v>
      </c>
      <c r="T456" t="s">
        <v>88</v>
      </c>
      <c r="U456" t="s">
        <v>1711</v>
      </c>
    </row>
    <row r="457" spans="1:21" x14ac:dyDescent="0.35">
      <c r="A457" t="s">
        <v>1712</v>
      </c>
      <c r="B457">
        <v>48662</v>
      </c>
      <c r="C457" t="s">
        <v>1713</v>
      </c>
      <c r="D457" t="s">
        <v>23</v>
      </c>
      <c r="E457">
        <v>2018</v>
      </c>
      <c r="F457" t="s">
        <v>29</v>
      </c>
      <c r="G457" t="s">
        <v>690</v>
      </c>
      <c r="H457" t="s">
        <v>1579</v>
      </c>
      <c r="K457">
        <v>282</v>
      </c>
      <c r="L457">
        <v>69</v>
      </c>
      <c r="M457">
        <v>271</v>
      </c>
      <c r="N457">
        <v>339</v>
      </c>
      <c r="O457">
        <v>24</v>
      </c>
      <c r="P457">
        <v>148</v>
      </c>
      <c r="Q457">
        <v>203</v>
      </c>
      <c r="R457">
        <v>2276</v>
      </c>
      <c r="S457" t="s">
        <v>1714</v>
      </c>
      <c r="T457" t="s">
        <v>88</v>
      </c>
      <c r="U457" t="s">
        <v>1715</v>
      </c>
    </row>
    <row r="458" spans="1:21" x14ac:dyDescent="0.35">
      <c r="A458" t="s">
        <v>1716</v>
      </c>
      <c r="B458">
        <v>48663</v>
      </c>
      <c r="C458" t="s">
        <v>1717</v>
      </c>
      <c r="D458" t="s">
        <v>23</v>
      </c>
      <c r="E458">
        <v>2018</v>
      </c>
      <c r="F458" t="s">
        <v>29</v>
      </c>
      <c r="G458" t="s">
        <v>690</v>
      </c>
      <c r="H458" t="s">
        <v>1579</v>
      </c>
      <c r="K458">
        <v>219</v>
      </c>
      <c r="L458">
        <v>69</v>
      </c>
      <c r="M458">
        <v>32</v>
      </c>
      <c r="N458">
        <v>37</v>
      </c>
      <c r="O458">
        <v>89</v>
      </c>
      <c r="P458">
        <v>598</v>
      </c>
      <c r="Q458">
        <v>24</v>
      </c>
      <c r="R458">
        <v>2272</v>
      </c>
      <c r="S458" t="s">
        <v>1718</v>
      </c>
      <c r="T458" t="s">
        <v>88</v>
      </c>
      <c r="U458" t="s">
        <v>1719</v>
      </c>
    </row>
    <row r="459" spans="1:21" x14ac:dyDescent="0.35">
      <c r="A459" t="s">
        <v>1720</v>
      </c>
      <c r="B459">
        <v>48664</v>
      </c>
      <c r="C459" t="s">
        <v>1721</v>
      </c>
      <c r="D459" t="s">
        <v>23</v>
      </c>
      <c r="E459">
        <v>2018</v>
      </c>
      <c r="F459" t="s">
        <v>29</v>
      </c>
      <c r="G459" t="s">
        <v>690</v>
      </c>
      <c r="H459" t="s">
        <v>1579</v>
      </c>
      <c r="K459">
        <v>392</v>
      </c>
      <c r="L459">
        <v>291</v>
      </c>
      <c r="M459">
        <v>298</v>
      </c>
      <c r="N459">
        <v>126</v>
      </c>
      <c r="O459">
        <v>27</v>
      </c>
      <c r="P459">
        <v>73</v>
      </c>
      <c r="Q459">
        <v>303</v>
      </c>
      <c r="R459">
        <v>2290</v>
      </c>
      <c r="S459" t="s">
        <v>1722</v>
      </c>
      <c r="T459" t="s">
        <v>88</v>
      </c>
      <c r="U459" t="s">
        <v>1723</v>
      </c>
    </row>
    <row r="460" spans="1:21" x14ac:dyDescent="0.35">
      <c r="A460" t="s">
        <v>1724</v>
      </c>
      <c r="B460">
        <v>48665</v>
      </c>
      <c r="C460" t="s">
        <v>1725</v>
      </c>
      <c r="D460" t="s">
        <v>23</v>
      </c>
      <c r="E460">
        <v>2018</v>
      </c>
      <c r="F460" t="s">
        <v>29</v>
      </c>
      <c r="G460" t="s">
        <v>690</v>
      </c>
      <c r="H460" t="s">
        <v>1579</v>
      </c>
      <c r="K460">
        <v>393</v>
      </c>
      <c r="L460">
        <v>69</v>
      </c>
      <c r="M460">
        <v>32</v>
      </c>
      <c r="N460">
        <v>37</v>
      </c>
      <c r="O460">
        <v>89</v>
      </c>
      <c r="P460">
        <v>555</v>
      </c>
      <c r="Q460">
        <v>24</v>
      </c>
      <c r="R460">
        <v>2291</v>
      </c>
      <c r="S460" t="s">
        <v>1726</v>
      </c>
      <c r="T460" t="s">
        <v>88</v>
      </c>
      <c r="U460" t="s">
        <v>1727</v>
      </c>
    </row>
    <row r="461" spans="1:21" x14ac:dyDescent="0.35">
      <c r="A461" t="s">
        <v>1728</v>
      </c>
      <c r="B461">
        <v>48666</v>
      </c>
      <c r="C461" t="s">
        <v>1729</v>
      </c>
      <c r="D461" t="s">
        <v>23</v>
      </c>
      <c r="E461">
        <v>2018</v>
      </c>
      <c r="F461" t="s">
        <v>29</v>
      </c>
      <c r="G461" t="s">
        <v>690</v>
      </c>
      <c r="H461" t="s">
        <v>1579</v>
      </c>
      <c r="K461">
        <v>58</v>
      </c>
      <c r="L461">
        <v>30</v>
      </c>
      <c r="M461">
        <v>377</v>
      </c>
      <c r="N461">
        <v>37</v>
      </c>
      <c r="O461">
        <v>24</v>
      </c>
      <c r="P461">
        <v>598</v>
      </c>
      <c r="Q461">
        <v>26</v>
      </c>
      <c r="R461">
        <v>2230</v>
      </c>
      <c r="S461" t="s">
        <v>1730</v>
      </c>
      <c r="T461" t="s">
        <v>88</v>
      </c>
      <c r="U461" t="s">
        <v>1731</v>
      </c>
    </row>
    <row r="462" spans="1:21" x14ac:dyDescent="0.35">
      <c r="A462" t="s">
        <v>1732</v>
      </c>
      <c r="B462">
        <v>48667</v>
      </c>
      <c r="C462" t="s">
        <v>1733</v>
      </c>
      <c r="D462" t="s">
        <v>23</v>
      </c>
      <c r="E462">
        <v>2018</v>
      </c>
      <c r="F462" t="s">
        <v>29</v>
      </c>
      <c r="G462" t="s">
        <v>690</v>
      </c>
      <c r="H462" t="s">
        <v>1579</v>
      </c>
      <c r="K462">
        <v>189</v>
      </c>
      <c r="L462">
        <v>282</v>
      </c>
      <c r="M462">
        <v>378</v>
      </c>
      <c r="N462">
        <v>498</v>
      </c>
      <c r="O462">
        <v>236</v>
      </c>
      <c r="P462">
        <v>355</v>
      </c>
      <c r="Q462">
        <v>25</v>
      </c>
      <c r="R462">
        <v>2255</v>
      </c>
      <c r="S462" t="s">
        <v>1734</v>
      </c>
      <c r="T462" t="s">
        <v>88</v>
      </c>
      <c r="U462" t="s">
        <v>1735</v>
      </c>
    </row>
    <row r="463" spans="1:21" x14ac:dyDescent="0.35">
      <c r="A463" t="s">
        <v>1736</v>
      </c>
      <c r="B463">
        <v>48668</v>
      </c>
      <c r="C463" t="s">
        <v>1737</v>
      </c>
      <c r="D463" t="s">
        <v>23</v>
      </c>
      <c r="E463">
        <v>2018</v>
      </c>
      <c r="F463" t="s">
        <v>29</v>
      </c>
      <c r="G463" t="s">
        <v>690</v>
      </c>
      <c r="H463" t="s">
        <v>1579</v>
      </c>
      <c r="K463">
        <v>394</v>
      </c>
      <c r="L463">
        <v>30</v>
      </c>
      <c r="M463">
        <v>379</v>
      </c>
      <c r="N463">
        <v>37</v>
      </c>
      <c r="O463">
        <v>294</v>
      </c>
      <c r="P463">
        <v>109</v>
      </c>
      <c r="Q463">
        <v>26</v>
      </c>
      <c r="R463">
        <v>2293</v>
      </c>
      <c r="S463" t="s">
        <v>1738</v>
      </c>
      <c r="T463" t="s">
        <v>88</v>
      </c>
      <c r="U463" t="s">
        <v>1739</v>
      </c>
    </row>
    <row r="464" spans="1:21" x14ac:dyDescent="0.35">
      <c r="A464" t="s">
        <v>1740</v>
      </c>
      <c r="B464">
        <v>48669</v>
      </c>
      <c r="C464" t="s">
        <v>1741</v>
      </c>
      <c r="D464" t="s">
        <v>23</v>
      </c>
      <c r="E464">
        <v>2018</v>
      </c>
      <c r="F464" t="s">
        <v>29</v>
      </c>
      <c r="G464" t="s">
        <v>690</v>
      </c>
      <c r="H464" t="s">
        <v>1579</v>
      </c>
      <c r="J464" t="s">
        <v>2648</v>
      </c>
      <c r="K464">
        <v>113</v>
      </c>
      <c r="L464">
        <v>47</v>
      </c>
      <c r="M464">
        <v>3</v>
      </c>
      <c r="N464">
        <v>172</v>
      </c>
      <c r="O464">
        <v>13</v>
      </c>
      <c r="P464">
        <v>3</v>
      </c>
      <c r="Q464">
        <v>1</v>
      </c>
      <c r="R464">
        <v>2240</v>
      </c>
      <c r="S464" t="s">
        <v>1742</v>
      </c>
      <c r="T464" t="s">
        <v>25</v>
      </c>
      <c r="U464" t="s">
        <v>1743</v>
      </c>
    </row>
    <row r="465" spans="1:21" x14ac:dyDescent="0.35">
      <c r="A465" t="s">
        <v>1744</v>
      </c>
      <c r="B465">
        <v>48670</v>
      </c>
      <c r="C465" t="s">
        <v>1745</v>
      </c>
      <c r="D465" t="s">
        <v>23</v>
      </c>
      <c r="E465">
        <v>2018</v>
      </c>
      <c r="F465" t="s">
        <v>29</v>
      </c>
      <c r="G465" t="s">
        <v>690</v>
      </c>
      <c r="H465" t="s">
        <v>1579</v>
      </c>
      <c r="K465">
        <v>395</v>
      </c>
      <c r="L465">
        <v>58</v>
      </c>
      <c r="M465">
        <v>204</v>
      </c>
      <c r="N465">
        <v>296</v>
      </c>
      <c r="O465">
        <v>33</v>
      </c>
      <c r="P465">
        <v>457</v>
      </c>
      <c r="Q465">
        <v>337</v>
      </c>
      <c r="R465">
        <v>2294</v>
      </c>
      <c r="S465" t="s">
        <v>1746</v>
      </c>
      <c r="T465" t="s">
        <v>88</v>
      </c>
      <c r="U465" t="s">
        <v>1747</v>
      </c>
    </row>
    <row r="466" spans="1:21" x14ac:dyDescent="0.35">
      <c r="A466" t="s">
        <v>1748</v>
      </c>
      <c r="B466">
        <v>48671</v>
      </c>
      <c r="C466" t="s">
        <v>1749</v>
      </c>
      <c r="D466" t="s">
        <v>23</v>
      </c>
      <c r="E466">
        <v>2018</v>
      </c>
      <c r="F466" t="s">
        <v>29</v>
      </c>
      <c r="G466" t="s">
        <v>690</v>
      </c>
      <c r="H466" t="s">
        <v>1579</v>
      </c>
      <c r="J466" t="s">
        <v>2648</v>
      </c>
      <c r="K466">
        <v>396</v>
      </c>
      <c r="L466">
        <v>348</v>
      </c>
      <c r="M466">
        <v>10</v>
      </c>
      <c r="N466">
        <v>172</v>
      </c>
      <c r="O466">
        <v>13</v>
      </c>
      <c r="P466">
        <v>3</v>
      </c>
      <c r="Q466">
        <v>1</v>
      </c>
      <c r="R466">
        <v>2295</v>
      </c>
      <c r="S466" t="s">
        <v>1750</v>
      </c>
      <c r="T466" t="s">
        <v>25</v>
      </c>
      <c r="U466" t="s">
        <v>1751</v>
      </c>
    </row>
    <row r="467" spans="1:21" x14ac:dyDescent="0.35">
      <c r="A467" t="s">
        <v>1752</v>
      </c>
      <c r="B467">
        <v>48672</v>
      </c>
      <c r="C467" t="s">
        <v>1753</v>
      </c>
      <c r="D467" t="s">
        <v>23</v>
      </c>
      <c r="E467">
        <v>2018</v>
      </c>
      <c r="F467" t="s">
        <v>29</v>
      </c>
      <c r="G467" t="s">
        <v>690</v>
      </c>
      <c r="H467" t="s">
        <v>1579</v>
      </c>
      <c r="J467" t="s">
        <v>2648</v>
      </c>
      <c r="K467">
        <v>5</v>
      </c>
      <c r="L467">
        <v>47</v>
      </c>
      <c r="M467">
        <v>10</v>
      </c>
      <c r="N467">
        <v>173</v>
      </c>
      <c r="O467">
        <v>13</v>
      </c>
      <c r="P467">
        <v>7</v>
      </c>
      <c r="Q467">
        <v>1</v>
      </c>
      <c r="R467">
        <v>2195</v>
      </c>
      <c r="S467" t="s">
        <v>1754</v>
      </c>
      <c r="T467" t="s">
        <v>25</v>
      </c>
      <c r="U467" t="s">
        <v>1755</v>
      </c>
    </row>
    <row r="468" spans="1:21" x14ac:dyDescent="0.35">
      <c r="A468" t="s">
        <v>1756</v>
      </c>
      <c r="B468">
        <v>48673</v>
      </c>
      <c r="C468" t="s">
        <v>1757</v>
      </c>
      <c r="D468" t="s">
        <v>23</v>
      </c>
      <c r="E468">
        <v>2018</v>
      </c>
      <c r="F468" t="s">
        <v>29</v>
      </c>
      <c r="G468" t="s">
        <v>690</v>
      </c>
      <c r="H468" t="s">
        <v>1579</v>
      </c>
      <c r="J468" t="s">
        <v>2648</v>
      </c>
      <c r="K468">
        <v>7</v>
      </c>
      <c r="L468">
        <v>349</v>
      </c>
      <c r="M468">
        <v>19</v>
      </c>
      <c r="N468">
        <v>499</v>
      </c>
      <c r="O468">
        <v>1</v>
      </c>
      <c r="P468">
        <v>314</v>
      </c>
      <c r="Q468">
        <v>1</v>
      </c>
      <c r="R468">
        <v>2201</v>
      </c>
      <c r="S468" t="s">
        <v>1758</v>
      </c>
      <c r="T468" t="s">
        <v>25</v>
      </c>
      <c r="U468" t="s">
        <v>1759</v>
      </c>
    </row>
    <row r="469" spans="1:21" x14ac:dyDescent="0.35">
      <c r="A469" t="s">
        <v>1760</v>
      </c>
      <c r="B469">
        <v>48674</v>
      </c>
      <c r="C469" t="s">
        <v>1761</v>
      </c>
      <c r="D469" t="s">
        <v>23</v>
      </c>
      <c r="E469">
        <v>2018</v>
      </c>
      <c r="F469" t="s">
        <v>29</v>
      </c>
      <c r="G469" t="s">
        <v>690</v>
      </c>
      <c r="H469" t="s">
        <v>1579</v>
      </c>
      <c r="J469" t="s">
        <v>2648</v>
      </c>
      <c r="K469">
        <v>113</v>
      </c>
      <c r="L469">
        <v>5</v>
      </c>
      <c r="M469">
        <v>380</v>
      </c>
      <c r="N469">
        <v>500</v>
      </c>
      <c r="O469">
        <v>1</v>
      </c>
      <c r="P469">
        <v>2</v>
      </c>
      <c r="Q469">
        <v>1</v>
      </c>
      <c r="R469">
        <v>2241</v>
      </c>
      <c r="S469" t="s">
        <v>1762</v>
      </c>
      <c r="T469" t="s">
        <v>25</v>
      </c>
      <c r="U469" t="s">
        <v>1763</v>
      </c>
    </row>
    <row r="470" spans="1:21" x14ac:dyDescent="0.35">
      <c r="A470" t="s">
        <v>1764</v>
      </c>
      <c r="B470">
        <v>48675</v>
      </c>
      <c r="C470" t="s">
        <v>1765</v>
      </c>
      <c r="D470" t="s">
        <v>23</v>
      </c>
      <c r="E470">
        <v>2018</v>
      </c>
      <c r="F470" t="s">
        <v>29</v>
      </c>
      <c r="G470" t="s">
        <v>690</v>
      </c>
      <c r="H470" t="s">
        <v>1579</v>
      </c>
      <c r="J470" t="s">
        <v>2648</v>
      </c>
      <c r="K470">
        <v>7</v>
      </c>
      <c r="L470">
        <v>10</v>
      </c>
      <c r="M470">
        <v>10</v>
      </c>
      <c r="N470">
        <v>18</v>
      </c>
      <c r="O470">
        <v>13</v>
      </c>
      <c r="P470">
        <v>509</v>
      </c>
      <c r="Q470">
        <v>1</v>
      </c>
      <c r="R470">
        <v>1803</v>
      </c>
      <c r="S470" t="s">
        <v>1766</v>
      </c>
      <c r="T470" t="s">
        <v>25</v>
      </c>
      <c r="U470" t="s">
        <v>1767</v>
      </c>
    </row>
    <row r="471" spans="1:21" x14ac:dyDescent="0.35">
      <c r="A471" t="s">
        <v>1768</v>
      </c>
      <c r="B471">
        <v>48676</v>
      </c>
      <c r="C471" t="s">
        <v>1769</v>
      </c>
      <c r="D471" t="s">
        <v>23</v>
      </c>
      <c r="E471">
        <v>2018</v>
      </c>
      <c r="F471" t="s">
        <v>29</v>
      </c>
      <c r="G471" t="s">
        <v>690</v>
      </c>
      <c r="H471" t="s">
        <v>1579</v>
      </c>
      <c r="K471">
        <v>7</v>
      </c>
      <c r="L471">
        <v>49</v>
      </c>
      <c r="M471">
        <v>8</v>
      </c>
      <c r="N471">
        <v>242</v>
      </c>
      <c r="O471">
        <v>5</v>
      </c>
      <c r="P471">
        <v>2</v>
      </c>
      <c r="Q471">
        <v>103</v>
      </c>
      <c r="R471">
        <v>1066</v>
      </c>
      <c r="S471" t="s">
        <v>1770</v>
      </c>
      <c r="T471" t="s">
        <v>25</v>
      </c>
      <c r="U471" t="s">
        <v>1771</v>
      </c>
    </row>
    <row r="472" spans="1:21" x14ac:dyDescent="0.35">
      <c r="A472" t="s">
        <v>1772</v>
      </c>
      <c r="B472">
        <v>48677</v>
      </c>
      <c r="C472" t="s">
        <v>1773</v>
      </c>
      <c r="D472" t="s">
        <v>23</v>
      </c>
      <c r="E472">
        <v>2018</v>
      </c>
      <c r="F472" t="s">
        <v>29</v>
      </c>
      <c r="G472" t="s">
        <v>690</v>
      </c>
      <c r="H472" t="s">
        <v>1579</v>
      </c>
      <c r="J472" t="s">
        <v>2645</v>
      </c>
      <c r="K472">
        <v>7</v>
      </c>
      <c r="L472">
        <v>15</v>
      </c>
      <c r="M472">
        <v>8</v>
      </c>
      <c r="N472">
        <v>6</v>
      </c>
      <c r="O472">
        <v>13</v>
      </c>
      <c r="P472">
        <v>312</v>
      </c>
      <c r="Q472">
        <v>1</v>
      </c>
      <c r="R472">
        <v>1996</v>
      </c>
      <c r="S472" t="s">
        <v>1774</v>
      </c>
      <c r="T472" t="s">
        <v>25</v>
      </c>
      <c r="U472" t="s">
        <v>1775</v>
      </c>
    </row>
    <row r="473" spans="1:21" x14ac:dyDescent="0.35">
      <c r="A473" t="s">
        <v>1776</v>
      </c>
      <c r="B473">
        <v>48678</v>
      </c>
      <c r="C473" t="s">
        <v>1777</v>
      </c>
      <c r="D473" t="s">
        <v>23</v>
      </c>
      <c r="E473">
        <v>2018</v>
      </c>
      <c r="F473" t="s">
        <v>29</v>
      </c>
      <c r="G473" t="s">
        <v>690</v>
      </c>
      <c r="H473" t="s">
        <v>1579</v>
      </c>
      <c r="K473">
        <v>397</v>
      </c>
      <c r="L473">
        <v>350</v>
      </c>
      <c r="M473">
        <v>8</v>
      </c>
      <c r="N473">
        <v>149</v>
      </c>
      <c r="O473">
        <v>1</v>
      </c>
      <c r="P473">
        <v>290</v>
      </c>
      <c r="Q473">
        <v>6</v>
      </c>
      <c r="R473">
        <v>2297</v>
      </c>
      <c r="S473" t="s">
        <v>1778</v>
      </c>
      <c r="T473" t="s">
        <v>25</v>
      </c>
      <c r="U473" t="s">
        <v>1779</v>
      </c>
    </row>
    <row r="474" spans="1:21" x14ac:dyDescent="0.35">
      <c r="A474" t="s">
        <v>1780</v>
      </c>
      <c r="B474">
        <v>48679</v>
      </c>
      <c r="C474" t="s">
        <v>1781</v>
      </c>
      <c r="D474" t="s">
        <v>23</v>
      </c>
      <c r="E474">
        <v>2018</v>
      </c>
      <c r="F474" t="s">
        <v>29</v>
      </c>
      <c r="G474" t="s">
        <v>690</v>
      </c>
      <c r="H474" t="s">
        <v>1579</v>
      </c>
      <c r="J474" t="s">
        <v>2648</v>
      </c>
      <c r="K474">
        <v>93</v>
      </c>
      <c r="L474">
        <v>10</v>
      </c>
      <c r="M474">
        <v>381</v>
      </c>
      <c r="N474">
        <v>36</v>
      </c>
      <c r="O474">
        <v>210</v>
      </c>
      <c r="P474">
        <v>2</v>
      </c>
      <c r="Q474">
        <v>1</v>
      </c>
      <c r="R474">
        <v>2237</v>
      </c>
      <c r="S474" t="s">
        <v>1782</v>
      </c>
      <c r="T474" t="s">
        <v>25</v>
      </c>
      <c r="U474" t="s">
        <v>1783</v>
      </c>
    </row>
    <row r="475" spans="1:21" x14ac:dyDescent="0.35">
      <c r="A475" t="s">
        <v>1784</v>
      </c>
      <c r="B475">
        <v>48680</v>
      </c>
      <c r="C475" t="s">
        <v>1785</v>
      </c>
      <c r="D475" t="s">
        <v>23</v>
      </c>
      <c r="E475">
        <v>2018</v>
      </c>
      <c r="F475" t="s">
        <v>29</v>
      </c>
      <c r="G475" t="s">
        <v>690</v>
      </c>
      <c r="H475" t="s">
        <v>1579</v>
      </c>
      <c r="K475">
        <v>22</v>
      </c>
      <c r="L475">
        <v>11</v>
      </c>
      <c r="M475">
        <v>72</v>
      </c>
      <c r="N475">
        <v>501</v>
      </c>
      <c r="O475">
        <v>22</v>
      </c>
      <c r="P475">
        <v>164</v>
      </c>
      <c r="Q475">
        <v>55</v>
      </c>
      <c r="R475">
        <v>2207</v>
      </c>
      <c r="S475" t="s">
        <v>1786</v>
      </c>
      <c r="T475" t="s">
        <v>88</v>
      </c>
      <c r="U475" t="s">
        <v>1787</v>
      </c>
    </row>
    <row r="476" spans="1:21" x14ac:dyDescent="0.35">
      <c r="A476" t="s">
        <v>1788</v>
      </c>
      <c r="B476">
        <v>48681</v>
      </c>
      <c r="C476" t="s">
        <v>1789</v>
      </c>
      <c r="D476" t="s">
        <v>23</v>
      </c>
      <c r="E476">
        <v>2018</v>
      </c>
      <c r="F476" t="s">
        <v>29</v>
      </c>
      <c r="G476" t="s">
        <v>690</v>
      </c>
      <c r="H476" t="s">
        <v>1579</v>
      </c>
      <c r="J476" t="s">
        <v>2648</v>
      </c>
      <c r="K476">
        <v>6</v>
      </c>
      <c r="L476">
        <v>6</v>
      </c>
      <c r="M476">
        <v>17</v>
      </c>
      <c r="N476">
        <v>6</v>
      </c>
      <c r="O476">
        <v>210</v>
      </c>
      <c r="P476">
        <v>549</v>
      </c>
      <c r="Q476">
        <v>85</v>
      </c>
      <c r="R476">
        <v>1907</v>
      </c>
      <c r="S476" t="s">
        <v>1790</v>
      </c>
      <c r="T476" t="s">
        <v>25</v>
      </c>
      <c r="U476" t="s">
        <v>1791</v>
      </c>
    </row>
    <row r="477" spans="1:21" x14ac:dyDescent="0.35">
      <c r="A477" t="s">
        <v>1792</v>
      </c>
      <c r="B477">
        <v>48682</v>
      </c>
      <c r="C477" t="s">
        <v>1793</v>
      </c>
      <c r="D477" t="s">
        <v>23</v>
      </c>
      <c r="E477">
        <v>2018</v>
      </c>
      <c r="F477" t="s">
        <v>29</v>
      </c>
      <c r="G477" t="s">
        <v>690</v>
      </c>
      <c r="H477" t="s">
        <v>1579</v>
      </c>
      <c r="K477">
        <v>97</v>
      </c>
      <c r="L477">
        <v>351</v>
      </c>
      <c r="M477">
        <v>53</v>
      </c>
      <c r="N477">
        <v>24</v>
      </c>
      <c r="O477">
        <v>32</v>
      </c>
      <c r="P477">
        <v>123</v>
      </c>
      <c r="Q477">
        <v>46</v>
      </c>
      <c r="R477">
        <v>2239</v>
      </c>
      <c r="S477" t="s">
        <v>1794</v>
      </c>
      <c r="T477" t="s">
        <v>88</v>
      </c>
      <c r="U477" t="s">
        <v>1795</v>
      </c>
    </row>
    <row r="478" spans="1:21" x14ac:dyDescent="0.35">
      <c r="A478" t="s">
        <v>1796</v>
      </c>
      <c r="B478">
        <v>48683</v>
      </c>
      <c r="C478" t="s">
        <v>1797</v>
      </c>
      <c r="D478" t="s">
        <v>23</v>
      </c>
      <c r="E478">
        <v>2018</v>
      </c>
      <c r="F478" t="s">
        <v>29</v>
      </c>
      <c r="G478" t="s">
        <v>690</v>
      </c>
      <c r="H478" t="s">
        <v>1579</v>
      </c>
      <c r="K478">
        <v>97</v>
      </c>
      <c r="L478">
        <v>351</v>
      </c>
      <c r="M478">
        <v>53</v>
      </c>
      <c r="N478">
        <v>24</v>
      </c>
      <c r="O478">
        <v>32</v>
      </c>
      <c r="P478">
        <v>123</v>
      </c>
      <c r="Q478">
        <v>46</v>
      </c>
      <c r="R478">
        <v>2239</v>
      </c>
      <c r="S478" t="s">
        <v>1794</v>
      </c>
      <c r="T478" t="s">
        <v>88</v>
      </c>
      <c r="U478" t="s">
        <v>1798</v>
      </c>
    </row>
    <row r="479" spans="1:21" x14ac:dyDescent="0.35">
      <c r="A479" t="s">
        <v>1799</v>
      </c>
      <c r="B479">
        <v>48684</v>
      </c>
      <c r="C479" t="s">
        <v>1800</v>
      </c>
      <c r="D479" t="s">
        <v>23</v>
      </c>
      <c r="E479">
        <v>2018</v>
      </c>
      <c r="F479" t="s">
        <v>29</v>
      </c>
      <c r="G479" t="s">
        <v>690</v>
      </c>
      <c r="H479" t="s">
        <v>1579</v>
      </c>
      <c r="K479">
        <v>398</v>
      </c>
      <c r="L479">
        <v>33</v>
      </c>
      <c r="M479">
        <v>21</v>
      </c>
      <c r="N479">
        <v>24</v>
      </c>
      <c r="O479">
        <v>173</v>
      </c>
      <c r="P479">
        <v>505</v>
      </c>
      <c r="Q479">
        <v>46</v>
      </c>
      <c r="R479">
        <v>2298</v>
      </c>
      <c r="S479" t="s">
        <v>1801</v>
      </c>
      <c r="T479" t="s">
        <v>88</v>
      </c>
      <c r="U479" t="s">
        <v>1802</v>
      </c>
    </row>
    <row r="480" spans="1:21" x14ac:dyDescent="0.35">
      <c r="A480" t="s">
        <v>1803</v>
      </c>
      <c r="B480">
        <v>48685</v>
      </c>
      <c r="C480" t="s">
        <v>1804</v>
      </c>
      <c r="D480" t="s">
        <v>23</v>
      </c>
      <c r="E480">
        <v>2018</v>
      </c>
      <c r="F480" t="s">
        <v>29</v>
      </c>
      <c r="G480" t="s">
        <v>690</v>
      </c>
      <c r="H480" t="s">
        <v>1579</v>
      </c>
      <c r="J480" t="s">
        <v>2646</v>
      </c>
      <c r="K480">
        <v>1</v>
      </c>
      <c r="L480">
        <v>2</v>
      </c>
      <c r="M480">
        <v>9</v>
      </c>
      <c r="N480">
        <v>1</v>
      </c>
      <c r="O480">
        <v>2</v>
      </c>
      <c r="P480">
        <v>5</v>
      </c>
      <c r="Q480">
        <v>3</v>
      </c>
      <c r="R480">
        <v>219</v>
      </c>
      <c r="S480" t="s">
        <v>45</v>
      </c>
      <c r="T480" t="s">
        <v>33</v>
      </c>
      <c r="U480" t="s">
        <v>1805</v>
      </c>
    </row>
    <row r="481" spans="1:21" x14ac:dyDescent="0.35">
      <c r="A481" t="s">
        <v>1806</v>
      </c>
      <c r="B481">
        <v>48686</v>
      </c>
      <c r="C481" t="s">
        <v>1807</v>
      </c>
      <c r="D481" t="s">
        <v>23</v>
      </c>
      <c r="E481">
        <v>2018</v>
      </c>
      <c r="F481" t="s">
        <v>29</v>
      </c>
      <c r="G481" t="s">
        <v>690</v>
      </c>
      <c r="H481" t="s">
        <v>1579</v>
      </c>
      <c r="K481">
        <v>59</v>
      </c>
      <c r="L481">
        <v>11</v>
      </c>
      <c r="M481">
        <v>21</v>
      </c>
      <c r="N481">
        <v>502</v>
      </c>
      <c r="O481">
        <v>17</v>
      </c>
      <c r="P481">
        <v>297</v>
      </c>
      <c r="Q481">
        <v>44</v>
      </c>
      <c r="R481">
        <v>2231</v>
      </c>
      <c r="S481" t="s">
        <v>1808</v>
      </c>
      <c r="T481" t="s">
        <v>88</v>
      </c>
      <c r="U481" t="s">
        <v>1809</v>
      </c>
    </row>
    <row r="482" spans="1:21" x14ac:dyDescent="0.35">
      <c r="A482" t="s">
        <v>1810</v>
      </c>
      <c r="B482">
        <v>48687</v>
      </c>
      <c r="C482" t="s">
        <v>1811</v>
      </c>
      <c r="D482" t="s">
        <v>23</v>
      </c>
      <c r="E482">
        <v>2018</v>
      </c>
      <c r="F482" t="s">
        <v>29</v>
      </c>
      <c r="G482" t="s">
        <v>690</v>
      </c>
      <c r="H482" t="s">
        <v>1579</v>
      </c>
      <c r="K482">
        <v>5</v>
      </c>
      <c r="L482">
        <v>10</v>
      </c>
      <c r="M482">
        <v>8</v>
      </c>
      <c r="N482">
        <v>68</v>
      </c>
      <c r="O482">
        <v>1</v>
      </c>
      <c r="P482">
        <v>2</v>
      </c>
      <c r="Q482">
        <v>338</v>
      </c>
      <c r="R482">
        <v>2196</v>
      </c>
      <c r="S482" t="s">
        <v>1812</v>
      </c>
      <c r="T482" t="s">
        <v>25</v>
      </c>
      <c r="U482" t="s">
        <v>1813</v>
      </c>
    </row>
    <row r="483" spans="1:21" x14ac:dyDescent="0.35">
      <c r="A483" t="s">
        <v>1814</v>
      </c>
      <c r="B483">
        <v>48688</v>
      </c>
      <c r="C483" t="s">
        <v>1815</v>
      </c>
      <c r="D483" t="s">
        <v>23</v>
      </c>
      <c r="E483">
        <v>2018</v>
      </c>
      <c r="F483" t="s">
        <v>29</v>
      </c>
      <c r="G483" t="s">
        <v>690</v>
      </c>
      <c r="H483" t="s">
        <v>1579</v>
      </c>
      <c r="K483">
        <v>5</v>
      </c>
      <c r="L483">
        <v>10</v>
      </c>
      <c r="M483">
        <v>8</v>
      </c>
      <c r="N483">
        <v>68</v>
      </c>
      <c r="O483">
        <v>1</v>
      </c>
      <c r="P483">
        <v>2</v>
      </c>
      <c r="Q483">
        <v>92</v>
      </c>
      <c r="R483">
        <v>1503</v>
      </c>
      <c r="S483" t="s">
        <v>1812</v>
      </c>
      <c r="T483" t="s">
        <v>25</v>
      </c>
      <c r="U483" t="s">
        <v>1816</v>
      </c>
    </row>
    <row r="484" spans="1:21" x14ac:dyDescent="0.35">
      <c r="A484" t="s">
        <v>1817</v>
      </c>
      <c r="B484">
        <v>48689</v>
      </c>
      <c r="C484" t="s">
        <v>1818</v>
      </c>
      <c r="D484" t="s">
        <v>23</v>
      </c>
      <c r="E484">
        <v>2018</v>
      </c>
      <c r="F484" t="s">
        <v>29</v>
      </c>
      <c r="G484" t="s">
        <v>690</v>
      </c>
      <c r="H484" t="s">
        <v>1579</v>
      </c>
      <c r="K484">
        <v>41</v>
      </c>
      <c r="L484">
        <v>32</v>
      </c>
      <c r="M484">
        <v>218</v>
      </c>
      <c r="N484">
        <v>503</v>
      </c>
      <c r="O484">
        <v>169</v>
      </c>
      <c r="P484">
        <v>457</v>
      </c>
      <c r="Q484">
        <v>251</v>
      </c>
      <c r="R484">
        <v>2210</v>
      </c>
      <c r="S484" t="s">
        <v>1819</v>
      </c>
      <c r="T484" t="s">
        <v>88</v>
      </c>
      <c r="U484" t="s">
        <v>1820</v>
      </c>
    </row>
    <row r="485" spans="1:21" x14ac:dyDescent="0.35">
      <c r="A485" t="s">
        <v>1821</v>
      </c>
      <c r="B485">
        <v>48690</v>
      </c>
      <c r="C485" t="s">
        <v>1822</v>
      </c>
      <c r="D485" t="s">
        <v>23</v>
      </c>
      <c r="E485">
        <v>2018</v>
      </c>
      <c r="F485" t="s">
        <v>29</v>
      </c>
      <c r="G485" t="s">
        <v>690</v>
      </c>
      <c r="H485" t="s">
        <v>1579</v>
      </c>
      <c r="K485">
        <v>399</v>
      </c>
      <c r="L485">
        <v>71</v>
      </c>
      <c r="M485">
        <v>203</v>
      </c>
      <c r="N485">
        <v>382</v>
      </c>
      <c r="O485">
        <v>169</v>
      </c>
      <c r="P485">
        <v>600</v>
      </c>
      <c r="Q485">
        <v>145</v>
      </c>
      <c r="R485">
        <v>2299</v>
      </c>
      <c r="S485" t="s">
        <v>1823</v>
      </c>
      <c r="T485" t="s">
        <v>88</v>
      </c>
      <c r="U485" t="s">
        <v>1824</v>
      </c>
    </row>
    <row r="486" spans="1:21" x14ac:dyDescent="0.35">
      <c r="A486" t="s">
        <v>1825</v>
      </c>
      <c r="B486">
        <v>48691</v>
      </c>
      <c r="C486" t="s">
        <v>1826</v>
      </c>
      <c r="D486" t="s">
        <v>23</v>
      </c>
      <c r="E486">
        <v>2018</v>
      </c>
      <c r="F486" t="s">
        <v>29</v>
      </c>
      <c r="G486" t="s">
        <v>690</v>
      </c>
      <c r="H486" t="s">
        <v>1579</v>
      </c>
      <c r="K486">
        <v>400</v>
      </c>
      <c r="L486">
        <v>226</v>
      </c>
      <c r="M486">
        <v>206</v>
      </c>
      <c r="N486">
        <v>490</v>
      </c>
      <c r="O486">
        <v>34</v>
      </c>
      <c r="P486">
        <v>201</v>
      </c>
      <c r="Q486">
        <v>226</v>
      </c>
      <c r="R486">
        <v>2300</v>
      </c>
      <c r="S486" t="s">
        <v>1827</v>
      </c>
      <c r="T486" t="s">
        <v>88</v>
      </c>
      <c r="U486" t="s">
        <v>1828</v>
      </c>
    </row>
    <row r="487" spans="1:21" x14ac:dyDescent="0.35">
      <c r="A487" t="s">
        <v>1829</v>
      </c>
      <c r="B487">
        <v>48692</v>
      </c>
      <c r="C487" t="s">
        <v>1830</v>
      </c>
      <c r="D487" t="s">
        <v>23</v>
      </c>
      <c r="E487">
        <v>2018</v>
      </c>
      <c r="F487" t="s">
        <v>29</v>
      </c>
      <c r="G487" t="s">
        <v>690</v>
      </c>
      <c r="H487" t="s">
        <v>1579</v>
      </c>
      <c r="K487">
        <v>401</v>
      </c>
      <c r="L487">
        <v>33</v>
      </c>
      <c r="M487">
        <v>204</v>
      </c>
      <c r="N487">
        <v>24</v>
      </c>
      <c r="O487">
        <v>22</v>
      </c>
      <c r="P487">
        <v>601</v>
      </c>
      <c r="Q487">
        <v>37</v>
      </c>
      <c r="R487">
        <v>2301</v>
      </c>
      <c r="S487" t="s">
        <v>1831</v>
      </c>
      <c r="T487" t="s">
        <v>88</v>
      </c>
      <c r="U487" t="s">
        <v>1832</v>
      </c>
    </row>
    <row r="488" spans="1:21" x14ac:dyDescent="0.35">
      <c r="A488" t="s">
        <v>1833</v>
      </c>
      <c r="B488">
        <v>48693</v>
      </c>
      <c r="C488" t="s">
        <v>1834</v>
      </c>
      <c r="D488" t="s">
        <v>23</v>
      </c>
      <c r="E488">
        <v>2018</v>
      </c>
      <c r="F488" t="s">
        <v>29</v>
      </c>
      <c r="G488" t="s">
        <v>690</v>
      </c>
      <c r="H488" t="s">
        <v>1579</v>
      </c>
      <c r="K488">
        <v>56</v>
      </c>
      <c r="L488">
        <v>352</v>
      </c>
      <c r="M488">
        <v>117</v>
      </c>
      <c r="N488">
        <v>360</v>
      </c>
      <c r="O488">
        <v>235</v>
      </c>
      <c r="P488">
        <v>527</v>
      </c>
      <c r="Q488">
        <v>250</v>
      </c>
      <c r="R488">
        <v>2228</v>
      </c>
      <c r="S488" t="s">
        <v>1835</v>
      </c>
      <c r="T488" t="s">
        <v>88</v>
      </c>
      <c r="U488" t="s">
        <v>1836</v>
      </c>
    </row>
    <row r="489" spans="1:21" x14ac:dyDescent="0.35">
      <c r="A489" t="s">
        <v>1837</v>
      </c>
      <c r="B489">
        <v>48694</v>
      </c>
      <c r="C489" t="s">
        <v>1838</v>
      </c>
      <c r="D489" t="s">
        <v>23</v>
      </c>
      <c r="E489">
        <v>2018</v>
      </c>
      <c r="F489" t="s">
        <v>29</v>
      </c>
      <c r="G489" t="s">
        <v>690</v>
      </c>
      <c r="H489" t="s">
        <v>1579</v>
      </c>
      <c r="K489">
        <v>127</v>
      </c>
      <c r="L489">
        <v>33</v>
      </c>
      <c r="M489">
        <v>204</v>
      </c>
      <c r="N489">
        <v>251</v>
      </c>
      <c r="O489">
        <v>297</v>
      </c>
      <c r="P489">
        <v>383</v>
      </c>
      <c r="Q489">
        <v>339</v>
      </c>
      <c r="R489">
        <v>2250</v>
      </c>
      <c r="S489" t="s">
        <v>1839</v>
      </c>
      <c r="T489" t="s">
        <v>88</v>
      </c>
      <c r="U489" t="s">
        <v>1840</v>
      </c>
    </row>
    <row r="490" spans="1:21" x14ac:dyDescent="0.35">
      <c r="A490" t="s">
        <v>1841</v>
      </c>
      <c r="B490">
        <v>48695</v>
      </c>
      <c r="C490" t="s">
        <v>1842</v>
      </c>
      <c r="D490" t="s">
        <v>23</v>
      </c>
      <c r="E490">
        <v>2018</v>
      </c>
      <c r="F490" t="s">
        <v>29</v>
      </c>
      <c r="G490" t="s">
        <v>690</v>
      </c>
      <c r="H490" t="s">
        <v>1579</v>
      </c>
      <c r="K490">
        <v>401</v>
      </c>
      <c r="L490">
        <v>33</v>
      </c>
      <c r="M490">
        <v>204</v>
      </c>
      <c r="N490">
        <v>24</v>
      </c>
      <c r="O490">
        <v>22</v>
      </c>
      <c r="P490">
        <v>601</v>
      </c>
      <c r="Q490">
        <v>37</v>
      </c>
      <c r="R490">
        <v>2301</v>
      </c>
      <c r="S490" t="s">
        <v>1831</v>
      </c>
      <c r="T490" t="s">
        <v>88</v>
      </c>
      <c r="U490" t="s">
        <v>1843</v>
      </c>
    </row>
    <row r="491" spans="1:21" x14ac:dyDescent="0.35">
      <c r="A491" t="s">
        <v>1844</v>
      </c>
      <c r="B491">
        <v>48696</v>
      </c>
      <c r="C491" t="s">
        <v>1845</v>
      </c>
      <c r="D491" t="s">
        <v>23</v>
      </c>
      <c r="E491">
        <v>2018</v>
      </c>
      <c r="F491" t="s">
        <v>29</v>
      </c>
      <c r="G491" t="s">
        <v>690</v>
      </c>
      <c r="H491" t="s">
        <v>1579</v>
      </c>
      <c r="K491">
        <v>41</v>
      </c>
      <c r="L491">
        <v>32</v>
      </c>
      <c r="M491">
        <v>218</v>
      </c>
      <c r="N491">
        <v>204</v>
      </c>
      <c r="O491">
        <v>169</v>
      </c>
      <c r="P491">
        <v>457</v>
      </c>
      <c r="Q491">
        <v>251</v>
      </c>
      <c r="R491">
        <v>2211</v>
      </c>
      <c r="S491" t="s">
        <v>1819</v>
      </c>
      <c r="T491" t="s">
        <v>88</v>
      </c>
      <c r="U491" t="s">
        <v>1846</v>
      </c>
    </row>
    <row r="492" spans="1:21" x14ac:dyDescent="0.35">
      <c r="A492" t="s">
        <v>1847</v>
      </c>
      <c r="B492">
        <v>48697</v>
      </c>
      <c r="C492" t="s">
        <v>1848</v>
      </c>
      <c r="D492" t="s">
        <v>23</v>
      </c>
      <c r="E492">
        <v>2018</v>
      </c>
      <c r="F492" t="s">
        <v>29</v>
      </c>
      <c r="G492" t="s">
        <v>690</v>
      </c>
      <c r="H492" t="s">
        <v>1579</v>
      </c>
      <c r="K492">
        <v>76</v>
      </c>
      <c r="L492">
        <v>53</v>
      </c>
      <c r="M492">
        <v>13</v>
      </c>
      <c r="N492">
        <v>93</v>
      </c>
      <c r="O492">
        <v>16</v>
      </c>
      <c r="P492">
        <v>390</v>
      </c>
      <c r="Q492">
        <v>340</v>
      </c>
      <c r="R492">
        <v>2234</v>
      </c>
      <c r="S492" t="s">
        <v>1849</v>
      </c>
      <c r="T492" t="s">
        <v>88</v>
      </c>
      <c r="U492" t="s">
        <v>1850</v>
      </c>
    </row>
    <row r="493" spans="1:21" x14ac:dyDescent="0.35">
      <c r="A493" t="s">
        <v>1851</v>
      </c>
      <c r="B493">
        <v>48698</v>
      </c>
      <c r="C493" t="s">
        <v>1852</v>
      </c>
      <c r="D493" t="s">
        <v>23</v>
      </c>
      <c r="E493">
        <v>2018</v>
      </c>
      <c r="F493" t="s">
        <v>29</v>
      </c>
      <c r="G493" t="s">
        <v>690</v>
      </c>
      <c r="H493" t="s">
        <v>1579</v>
      </c>
      <c r="K493">
        <v>198</v>
      </c>
      <c r="L493">
        <v>32</v>
      </c>
      <c r="M493">
        <v>119</v>
      </c>
      <c r="N493">
        <v>93</v>
      </c>
      <c r="O493">
        <v>97</v>
      </c>
      <c r="P493">
        <v>295</v>
      </c>
      <c r="Q493">
        <v>341</v>
      </c>
      <c r="R493">
        <v>2260</v>
      </c>
      <c r="S493" t="s">
        <v>1853</v>
      </c>
      <c r="T493" t="s">
        <v>88</v>
      </c>
      <c r="U493" t="s">
        <v>1854</v>
      </c>
    </row>
    <row r="494" spans="1:21" x14ac:dyDescent="0.35">
      <c r="A494" t="s">
        <v>1855</v>
      </c>
      <c r="B494">
        <v>48699</v>
      </c>
      <c r="C494" t="s">
        <v>1856</v>
      </c>
      <c r="D494" t="s">
        <v>23</v>
      </c>
      <c r="E494">
        <v>2018</v>
      </c>
      <c r="F494" t="s">
        <v>29</v>
      </c>
      <c r="G494" t="s">
        <v>690</v>
      </c>
      <c r="H494" t="s">
        <v>1579</v>
      </c>
      <c r="K494">
        <v>44</v>
      </c>
      <c r="L494">
        <v>68</v>
      </c>
      <c r="M494">
        <v>206</v>
      </c>
      <c r="N494">
        <v>385</v>
      </c>
      <c r="O494">
        <v>16</v>
      </c>
      <c r="P494">
        <v>295</v>
      </c>
      <c r="Q494">
        <v>169</v>
      </c>
      <c r="R494">
        <v>1766</v>
      </c>
      <c r="S494" t="s">
        <v>1857</v>
      </c>
      <c r="T494" t="s">
        <v>88</v>
      </c>
      <c r="U494" t="s">
        <v>1858</v>
      </c>
    </row>
    <row r="495" spans="1:21" x14ac:dyDescent="0.35">
      <c r="A495" t="s">
        <v>1859</v>
      </c>
      <c r="B495">
        <v>48700</v>
      </c>
      <c r="C495" t="s">
        <v>1860</v>
      </c>
      <c r="D495" t="s">
        <v>23</v>
      </c>
      <c r="E495">
        <v>2018</v>
      </c>
      <c r="F495" t="s">
        <v>29</v>
      </c>
      <c r="G495" t="s">
        <v>690</v>
      </c>
      <c r="H495" t="s">
        <v>1579</v>
      </c>
      <c r="K495">
        <v>44</v>
      </c>
      <c r="L495">
        <v>353</v>
      </c>
      <c r="M495">
        <v>370</v>
      </c>
      <c r="N495">
        <v>218</v>
      </c>
      <c r="O495">
        <v>16</v>
      </c>
      <c r="P495">
        <v>565</v>
      </c>
      <c r="Q495">
        <v>342</v>
      </c>
      <c r="R495">
        <v>2223</v>
      </c>
      <c r="S495" t="s">
        <v>1861</v>
      </c>
      <c r="T495" t="s">
        <v>88</v>
      </c>
      <c r="U495" t="s">
        <v>1862</v>
      </c>
    </row>
    <row r="496" spans="1:21" x14ac:dyDescent="0.35">
      <c r="A496" t="s">
        <v>1863</v>
      </c>
      <c r="B496">
        <v>48701</v>
      </c>
      <c r="C496" t="s">
        <v>1864</v>
      </c>
      <c r="D496" t="s">
        <v>23</v>
      </c>
      <c r="E496">
        <v>2018</v>
      </c>
      <c r="F496" t="s">
        <v>29</v>
      </c>
      <c r="G496" t="s">
        <v>690</v>
      </c>
      <c r="H496" t="s">
        <v>1579</v>
      </c>
      <c r="K496">
        <v>198</v>
      </c>
      <c r="L496">
        <v>71</v>
      </c>
      <c r="M496">
        <v>119</v>
      </c>
      <c r="N496">
        <v>93</v>
      </c>
      <c r="O496">
        <v>97</v>
      </c>
      <c r="P496">
        <v>295</v>
      </c>
      <c r="Q496">
        <v>169</v>
      </c>
      <c r="R496">
        <v>2261</v>
      </c>
      <c r="S496" t="s">
        <v>1865</v>
      </c>
      <c r="T496" t="s">
        <v>88</v>
      </c>
      <c r="U496" t="s">
        <v>1866</v>
      </c>
    </row>
    <row r="497" spans="1:21" x14ac:dyDescent="0.35">
      <c r="A497" t="s">
        <v>1867</v>
      </c>
      <c r="B497">
        <v>48702</v>
      </c>
      <c r="C497" t="s">
        <v>1868</v>
      </c>
      <c r="D497" t="s">
        <v>23</v>
      </c>
      <c r="E497">
        <v>2018</v>
      </c>
      <c r="F497" t="s">
        <v>29</v>
      </c>
      <c r="G497" t="s">
        <v>690</v>
      </c>
      <c r="H497" t="s">
        <v>1579</v>
      </c>
      <c r="K497">
        <v>127</v>
      </c>
      <c r="L497">
        <v>33</v>
      </c>
      <c r="M497">
        <v>204</v>
      </c>
      <c r="N497">
        <v>360</v>
      </c>
      <c r="O497">
        <v>298</v>
      </c>
      <c r="P497">
        <v>522</v>
      </c>
      <c r="Q497">
        <v>339</v>
      </c>
      <c r="R497">
        <v>2251</v>
      </c>
      <c r="S497" t="s">
        <v>1869</v>
      </c>
      <c r="T497" t="s">
        <v>88</v>
      </c>
      <c r="U497" t="s">
        <v>1870</v>
      </c>
    </row>
    <row r="498" spans="1:21" x14ac:dyDescent="0.35">
      <c r="A498" t="s">
        <v>1871</v>
      </c>
      <c r="B498">
        <v>48703</v>
      </c>
      <c r="C498" t="s">
        <v>1872</v>
      </c>
      <c r="D498" t="s">
        <v>23</v>
      </c>
      <c r="E498">
        <v>2018</v>
      </c>
      <c r="F498" t="s">
        <v>29</v>
      </c>
      <c r="G498" t="s">
        <v>690</v>
      </c>
      <c r="H498" t="s">
        <v>1579</v>
      </c>
      <c r="K498">
        <v>41</v>
      </c>
      <c r="L498">
        <v>32</v>
      </c>
      <c r="M498">
        <v>218</v>
      </c>
      <c r="N498">
        <v>204</v>
      </c>
      <c r="O498">
        <v>169</v>
      </c>
      <c r="P498">
        <v>457</v>
      </c>
      <c r="Q498">
        <v>251</v>
      </c>
      <c r="R498">
        <v>2211</v>
      </c>
      <c r="S498" t="s">
        <v>1819</v>
      </c>
      <c r="T498" t="s">
        <v>88</v>
      </c>
      <c r="U498" t="s">
        <v>1873</v>
      </c>
    </row>
    <row r="499" spans="1:21" x14ac:dyDescent="0.35">
      <c r="A499" t="s">
        <v>1874</v>
      </c>
      <c r="B499">
        <v>48704</v>
      </c>
      <c r="C499" t="s">
        <v>1875</v>
      </c>
      <c r="D499" t="s">
        <v>23</v>
      </c>
      <c r="E499">
        <v>2018</v>
      </c>
      <c r="F499" t="s">
        <v>29</v>
      </c>
      <c r="G499" t="s">
        <v>690</v>
      </c>
      <c r="H499" t="s">
        <v>1579</v>
      </c>
      <c r="K499">
        <v>402</v>
      </c>
      <c r="L499">
        <v>354</v>
      </c>
      <c r="M499">
        <v>171</v>
      </c>
      <c r="N499">
        <v>504</v>
      </c>
      <c r="O499">
        <v>97</v>
      </c>
      <c r="P499">
        <v>285</v>
      </c>
      <c r="Q499">
        <v>37</v>
      </c>
      <c r="R499">
        <v>2302</v>
      </c>
      <c r="S499" t="s">
        <v>1876</v>
      </c>
      <c r="T499" t="s">
        <v>88</v>
      </c>
      <c r="U499" t="s">
        <v>1877</v>
      </c>
    </row>
    <row r="500" spans="1:21" x14ac:dyDescent="0.35">
      <c r="A500" t="s">
        <v>1878</v>
      </c>
      <c r="B500">
        <v>48705</v>
      </c>
      <c r="C500" t="s">
        <v>1879</v>
      </c>
      <c r="D500" t="s">
        <v>23</v>
      </c>
      <c r="E500">
        <v>2018</v>
      </c>
      <c r="F500" t="s">
        <v>29</v>
      </c>
      <c r="G500" t="s">
        <v>690</v>
      </c>
      <c r="H500" t="s">
        <v>1579</v>
      </c>
      <c r="K500">
        <v>127</v>
      </c>
      <c r="L500">
        <v>33</v>
      </c>
      <c r="M500">
        <v>204</v>
      </c>
      <c r="N500">
        <v>360</v>
      </c>
      <c r="O500">
        <v>298</v>
      </c>
      <c r="P500">
        <v>522</v>
      </c>
      <c r="Q500">
        <v>339</v>
      </c>
      <c r="R500">
        <v>2251</v>
      </c>
      <c r="S500" t="s">
        <v>1869</v>
      </c>
      <c r="T500" t="s">
        <v>88</v>
      </c>
      <c r="U500" t="s">
        <v>1880</v>
      </c>
    </row>
    <row r="501" spans="1:21" x14ac:dyDescent="0.35">
      <c r="A501" t="s">
        <v>1881</v>
      </c>
      <c r="B501">
        <v>48706</v>
      </c>
      <c r="C501" t="s">
        <v>1882</v>
      </c>
      <c r="D501" t="s">
        <v>23</v>
      </c>
      <c r="E501">
        <v>2018</v>
      </c>
      <c r="F501" t="s">
        <v>29</v>
      </c>
      <c r="G501" t="s">
        <v>690</v>
      </c>
      <c r="H501" t="s">
        <v>1579</v>
      </c>
      <c r="K501">
        <v>116</v>
      </c>
      <c r="L501">
        <v>33</v>
      </c>
      <c r="M501">
        <v>201</v>
      </c>
      <c r="N501">
        <v>255</v>
      </c>
      <c r="O501">
        <v>89</v>
      </c>
      <c r="P501">
        <v>527</v>
      </c>
      <c r="Q501">
        <v>105</v>
      </c>
      <c r="R501">
        <v>2247</v>
      </c>
      <c r="S501" t="s">
        <v>1883</v>
      </c>
      <c r="T501" t="s">
        <v>88</v>
      </c>
      <c r="U501" t="s">
        <v>1884</v>
      </c>
    </row>
    <row r="502" spans="1:21" x14ac:dyDescent="0.35">
      <c r="A502" t="s">
        <v>1885</v>
      </c>
      <c r="B502">
        <v>48707</v>
      </c>
      <c r="C502" t="s">
        <v>1886</v>
      </c>
      <c r="D502" t="s">
        <v>23</v>
      </c>
      <c r="E502">
        <v>2018</v>
      </c>
      <c r="F502" t="s">
        <v>29</v>
      </c>
      <c r="G502" t="s">
        <v>690</v>
      </c>
      <c r="H502" t="s">
        <v>1579</v>
      </c>
      <c r="K502">
        <v>116</v>
      </c>
      <c r="L502">
        <v>355</v>
      </c>
      <c r="M502">
        <v>118</v>
      </c>
      <c r="N502">
        <v>243</v>
      </c>
      <c r="O502">
        <v>16</v>
      </c>
      <c r="P502">
        <v>602</v>
      </c>
      <c r="Q502">
        <v>282</v>
      </c>
      <c r="R502">
        <v>2248</v>
      </c>
      <c r="S502" t="s">
        <v>1887</v>
      </c>
      <c r="T502" t="s">
        <v>88</v>
      </c>
      <c r="U502" t="s">
        <v>1888</v>
      </c>
    </row>
    <row r="503" spans="1:21" x14ac:dyDescent="0.35">
      <c r="A503" t="s">
        <v>1889</v>
      </c>
      <c r="B503">
        <v>48708</v>
      </c>
      <c r="C503" t="s">
        <v>1890</v>
      </c>
      <c r="D503" t="s">
        <v>23</v>
      </c>
      <c r="E503">
        <v>2018</v>
      </c>
      <c r="F503" t="s">
        <v>29</v>
      </c>
      <c r="G503" t="s">
        <v>690</v>
      </c>
      <c r="H503" t="s">
        <v>1579</v>
      </c>
      <c r="K503">
        <v>355</v>
      </c>
      <c r="L503">
        <v>70</v>
      </c>
      <c r="M503">
        <v>219</v>
      </c>
      <c r="N503">
        <v>388</v>
      </c>
      <c r="O503">
        <v>16</v>
      </c>
      <c r="P503">
        <v>377</v>
      </c>
      <c r="Q503">
        <v>51</v>
      </c>
      <c r="R503">
        <v>2281</v>
      </c>
      <c r="S503" t="s">
        <v>1891</v>
      </c>
      <c r="T503" t="s">
        <v>88</v>
      </c>
      <c r="U503" t="s">
        <v>1892</v>
      </c>
    </row>
    <row r="504" spans="1:21" x14ac:dyDescent="0.35">
      <c r="A504" t="s">
        <v>1893</v>
      </c>
      <c r="B504">
        <v>48709</v>
      </c>
      <c r="C504" t="s">
        <v>1894</v>
      </c>
      <c r="D504" t="s">
        <v>23</v>
      </c>
      <c r="E504">
        <v>2018</v>
      </c>
      <c r="F504" t="s">
        <v>29</v>
      </c>
      <c r="G504" t="s">
        <v>690</v>
      </c>
      <c r="H504" t="s">
        <v>1579</v>
      </c>
      <c r="K504">
        <v>41</v>
      </c>
      <c r="L504">
        <v>179</v>
      </c>
      <c r="M504">
        <v>382</v>
      </c>
      <c r="N504">
        <v>144</v>
      </c>
      <c r="O504">
        <v>86</v>
      </c>
      <c r="P504">
        <v>111</v>
      </c>
      <c r="Q504">
        <v>28</v>
      </c>
      <c r="R504">
        <v>2212</v>
      </c>
      <c r="S504" t="s">
        <v>1895</v>
      </c>
      <c r="T504" t="s">
        <v>88</v>
      </c>
      <c r="U504" t="s">
        <v>1896</v>
      </c>
    </row>
    <row r="505" spans="1:21" x14ac:dyDescent="0.35">
      <c r="A505" t="s">
        <v>1897</v>
      </c>
      <c r="B505">
        <v>48710</v>
      </c>
      <c r="C505" t="s">
        <v>1898</v>
      </c>
      <c r="D505" t="s">
        <v>23</v>
      </c>
      <c r="E505">
        <v>2018</v>
      </c>
      <c r="F505" t="s">
        <v>29</v>
      </c>
      <c r="G505" t="s">
        <v>690</v>
      </c>
      <c r="H505" t="s">
        <v>1579</v>
      </c>
      <c r="K505">
        <v>228</v>
      </c>
      <c r="L505">
        <v>356</v>
      </c>
      <c r="M505">
        <v>218</v>
      </c>
      <c r="N505">
        <v>505</v>
      </c>
      <c r="O505">
        <v>175</v>
      </c>
      <c r="P505">
        <v>457</v>
      </c>
      <c r="Q505">
        <v>194</v>
      </c>
      <c r="R505">
        <v>2273</v>
      </c>
      <c r="S505" t="s">
        <v>1899</v>
      </c>
      <c r="T505" t="s">
        <v>88</v>
      </c>
      <c r="U505" t="s">
        <v>1900</v>
      </c>
    </row>
    <row r="506" spans="1:21" x14ac:dyDescent="0.35">
      <c r="A506" t="s">
        <v>1901</v>
      </c>
      <c r="B506">
        <v>48711</v>
      </c>
      <c r="C506" t="s">
        <v>1902</v>
      </c>
      <c r="D506" t="s">
        <v>23</v>
      </c>
      <c r="E506">
        <v>2018</v>
      </c>
      <c r="F506" t="s">
        <v>29</v>
      </c>
      <c r="G506" t="s">
        <v>690</v>
      </c>
      <c r="H506" t="s">
        <v>1579</v>
      </c>
      <c r="K506">
        <v>402</v>
      </c>
      <c r="L506">
        <v>30</v>
      </c>
      <c r="M506">
        <v>383</v>
      </c>
      <c r="N506">
        <v>72</v>
      </c>
      <c r="O506">
        <v>175</v>
      </c>
      <c r="P506">
        <v>603</v>
      </c>
      <c r="Q506">
        <v>44</v>
      </c>
      <c r="R506">
        <v>2303</v>
      </c>
      <c r="S506" t="s">
        <v>1903</v>
      </c>
      <c r="T506" t="s">
        <v>88</v>
      </c>
      <c r="U506" t="s">
        <v>1904</v>
      </c>
    </row>
    <row r="507" spans="1:21" x14ac:dyDescent="0.35">
      <c r="A507" t="s">
        <v>1905</v>
      </c>
      <c r="B507">
        <v>48712</v>
      </c>
      <c r="C507" t="s">
        <v>1906</v>
      </c>
      <c r="D507" t="s">
        <v>23</v>
      </c>
      <c r="E507">
        <v>2018</v>
      </c>
      <c r="F507" t="s">
        <v>29</v>
      </c>
      <c r="G507" t="s">
        <v>690</v>
      </c>
      <c r="H507" t="s">
        <v>1579</v>
      </c>
      <c r="K507">
        <v>113</v>
      </c>
      <c r="L507">
        <v>30</v>
      </c>
      <c r="M507">
        <v>194</v>
      </c>
      <c r="N507">
        <v>403</v>
      </c>
      <c r="O507">
        <v>70</v>
      </c>
      <c r="P507">
        <v>111</v>
      </c>
      <c r="Q507">
        <v>175</v>
      </c>
      <c r="R507">
        <v>2242</v>
      </c>
      <c r="S507" t="s">
        <v>1907</v>
      </c>
      <c r="T507" t="s">
        <v>88</v>
      </c>
      <c r="U507" t="s">
        <v>1908</v>
      </c>
    </row>
    <row r="508" spans="1:21" x14ac:dyDescent="0.35">
      <c r="A508" t="s">
        <v>1909</v>
      </c>
      <c r="B508">
        <v>48713</v>
      </c>
      <c r="C508" t="s">
        <v>1910</v>
      </c>
      <c r="D508" t="s">
        <v>23</v>
      </c>
      <c r="E508">
        <v>2018</v>
      </c>
      <c r="F508" t="s">
        <v>29</v>
      </c>
      <c r="G508" t="s">
        <v>690</v>
      </c>
      <c r="H508" t="s">
        <v>1579</v>
      </c>
      <c r="K508">
        <v>403</v>
      </c>
      <c r="L508">
        <v>70</v>
      </c>
      <c r="M508">
        <v>219</v>
      </c>
      <c r="N508">
        <v>360</v>
      </c>
      <c r="O508">
        <v>134</v>
      </c>
      <c r="P508">
        <v>387</v>
      </c>
      <c r="Q508">
        <v>93</v>
      </c>
      <c r="R508">
        <v>2304</v>
      </c>
      <c r="S508" t="s">
        <v>1911</v>
      </c>
      <c r="T508" t="s">
        <v>88</v>
      </c>
      <c r="U508" t="s">
        <v>1912</v>
      </c>
    </row>
    <row r="509" spans="1:21" x14ac:dyDescent="0.35">
      <c r="A509" t="s">
        <v>1913</v>
      </c>
      <c r="B509">
        <v>48714</v>
      </c>
      <c r="C509" t="s">
        <v>1914</v>
      </c>
      <c r="D509" t="s">
        <v>23</v>
      </c>
      <c r="E509">
        <v>2018</v>
      </c>
      <c r="F509" t="s">
        <v>29</v>
      </c>
      <c r="G509" t="s">
        <v>690</v>
      </c>
      <c r="H509" t="s">
        <v>1579</v>
      </c>
      <c r="K509">
        <v>281</v>
      </c>
      <c r="L509">
        <v>30</v>
      </c>
      <c r="M509">
        <v>384</v>
      </c>
      <c r="N509">
        <v>382</v>
      </c>
      <c r="O509">
        <v>89</v>
      </c>
      <c r="P509">
        <v>604</v>
      </c>
      <c r="Q509">
        <v>343</v>
      </c>
      <c r="R509">
        <v>2275</v>
      </c>
      <c r="S509" t="s">
        <v>1915</v>
      </c>
      <c r="T509" t="s">
        <v>88</v>
      </c>
      <c r="U509" t="s">
        <v>1916</v>
      </c>
    </row>
    <row r="510" spans="1:21" x14ac:dyDescent="0.35">
      <c r="A510" t="s">
        <v>1917</v>
      </c>
      <c r="B510">
        <v>48715</v>
      </c>
      <c r="C510" t="s">
        <v>1918</v>
      </c>
      <c r="D510" t="s">
        <v>23</v>
      </c>
      <c r="E510">
        <v>2018</v>
      </c>
      <c r="F510" t="s">
        <v>29</v>
      </c>
      <c r="G510" t="s">
        <v>690</v>
      </c>
      <c r="H510" t="s">
        <v>1579</v>
      </c>
      <c r="K510">
        <v>404</v>
      </c>
      <c r="L510">
        <v>184</v>
      </c>
      <c r="M510">
        <v>68</v>
      </c>
      <c r="N510">
        <v>506</v>
      </c>
      <c r="O510">
        <v>16</v>
      </c>
      <c r="P510">
        <v>206</v>
      </c>
      <c r="Q510">
        <v>250</v>
      </c>
      <c r="R510">
        <v>2306</v>
      </c>
      <c r="S510" t="s">
        <v>1919</v>
      </c>
      <c r="T510" t="s">
        <v>88</v>
      </c>
      <c r="U510" t="s">
        <v>1920</v>
      </c>
    </row>
    <row r="511" spans="1:21" x14ac:dyDescent="0.35">
      <c r="A511" t="s">
        <v>1921</v>
      </c>
      <c r="B511">
        <v>48716</v>
      </c>
      <c r="C511" t="s">
        <v>1922</v>
      </c>
      <c r="D511" t="s">
        <v>23</v>
      </c>
      <c r="E511">
        <v>2018</v>
      </c>
      <c r="F511" t="s">
        <v>29</v>
      </c>
      <c r="G511" t="s">
        <v>690</v>
      </c>
      <c r="H511" t="s">
        <v>1579</v>
      </c>
      <c r="J511" t="s">
        <v>2646</v>
      </c>
      <c r="K511">
        <v>3</v>
      </c>
      <c r="L511">
        <v>9</v>
      </c>
      <c r="M511">
        <v>1</v>
      </c>
      <c r="N511">
        <v>3</v>
      </c>
      <c r="O511">
        <v>7</v>
      </c>
      <c r="P511">
        <v>1</v>
      </c>
      <c r="Q511">
        <v>5</v>
      </c>
      <c r="R511">
        <v>688</v>
      </c>
      <c r="S511" t="s">
        <v>1923</v>
      </c>
      <c r="T511" t="s">
        <v>33</v>
      </c>
      <c r="U511" t="s">
        <v>1924</v>
      </c>
    </row>
    <row r="512" spans="1:21" x14ac:dyDescent="0.35">
      <c r="A512" t="s">
        <v>1925</v>
      </c>
      <c r="B512">
        <v>48717</v>
      </c>
      <c r="C512" t="s">
        <v>1926</v>
      </c>
      <c r="D512" t="s">
        <v>23</v>
      </c>
      <c r="E512">
        <v>2018</v>
      </c>
      <c r="F512" t="s">
        <v>29</v>
      </c>
      <c r="G512" t="s">
        <v>690</v>
      </c>
      <c r="H512" t="s">
        <v>1579</v>
      </c>
      <c r="K512">
        <v>41</v>
      </c>
      <c r="L512">
        <v>30</v>
      </c>
      <c r="M512">
        <v>292</v>
      </c>
      <c r="N512">
        <v>144</v>
      </c>
      <c r="O512">
        <v>70</v>
      </c>
      <c r="P512">
        <v>246</v>
      </c>
      <c r="Q512">
        <v>28</v>
      </c>
      <c r="R512">
        <v>2213</v>
      </c>
      <c r="S512" t="s">
        <v>1927</v>
      </c>
      <c r="T512" t="s">
        <v>88</v>
      </c>
      <c r="U512" t="s">
        <v>1928</v>
      </c>
    </row>
    <row r="513" spans="1:21" x14ac:dyDescent="0.35">
      <c r="A513" t="s">
        <v>1929</v>
      </c>
      <c r="B513">
        <v>48718</v>
      </c>
      <c r="C513" t="s">
        <v>1930</v>
      </c>
      <c r="D513" t="s">
        <v>23</v>
      </c>
      <c r="E513">
        <v>2018</v>
      </c>
      <c r="F513" t="s">
        <v>29</v>
      </c>
      <c r="G513" t="s">
        <v>690</v>
      </c>
      <c r="H513" t="s">
        <v>1579</v>
      </c>
      <c r="K513">
        <v>41</v>
      </c>
      <c r="L513">
        <v>30</v>
      </c>
      <c r="M513">
        <v>142</v>
      </c>
      <c r="N513">
        <v>144</v>
      </c>
      <c r="O513">
        <v>151</v>
      </c>
      <c r="P513">
        <v>246</v>
      </c>
      <c r="Q513">
        <v>28</v>
      </c>
      <c r="R513">
        <v>2214</v>
      </c>
      <c r="S513" t="s">
        <v>1931</v>
      </c>
      <c r="T513" t="s">
        <v>88</v>
      </c>
      <c r="U513" t="s">
        <v>1932</v>
      </c>
    </row>
    <row r="514" spans="1:21" x14ac:dyDescent="0.35">
      <c r="A514" t="s">
        <v>1933</v>
      </c>
      <c r="B514">
        <v>48719</v>
      </c>
      <c r="C514" t="s">
        <v>1934</v>
      </c>
      <c r="D514" t="s">
        <v>23</v>
      </c>
      <c r="E514">
        <v>2018</v>
      </c>
      <c r="F514" t="s">
        <v>29</v>
      </c>
      <c r="G514" t="s">
        <v>690</v>
      </c>
      <c r="H514" t="s">
        <v>1579</v>
      </c>
      <c r="K514">
        <v>41</v>
      </c>
      <c r="L514">
        <v>105</v>
      </c>
      <c r="M514">
        <v>43</v>
      </c>
      <c r="N514">
        <v>54</v>
      </c>
      <c r="O514">
        <v>151</v>
      </c>
      <c r="P514">
        <v>285</v>
      </c>
      <c r="Q514">
        <v>161</v>
      </c>
      <c r="R514">
        <v>2215</v>
      </c>
      <c r="S514" t="s">
        <v>1935</v>
      </c>
      <c r="T514" t="s">
        <v>88</v>
      </c>
      <c r="U514" t="s">
        <v>1936</v>
      </c>
    </row>
    <row r="515" spans="1:21" x14ac:dyDescent="0.35">
      <c r="A515" t="s">
        <v>1937</v>
      </c>
      <c r="B515">
        <v>48720</v>
      </c>
      <c r="C515" t="s">
        <v>1938</v>
      </c>
      <c r="D515" t="s">
        <v>23</v>
      </c>
      <c r="E515">
        <v>2018</v>
      </c>
      <c r="F515" t="s">
        <v>29</v>
      </c>
      <c r="G515" t="s">
        <v>690</v>
      </c>
      <c r="H515" t="s">
        <v>1579</v>
      </c>
      <c r="J515" t="s">
        <v>2646</v>
      </c>
      <c r="K515">
        <v>2</v>
      </c>
      <c r="L515">
        <v>1</v>
      </c>
      <c r="M515">
        <v>9</v>
      </c>
      <c r="N515">
        <v>1</v>
      </c>
      <c r="O515">
        <v>3</v>
      </c>
      <c r="P515">
        <v>5</v>
      </c>
      <c r="Q515">
        <v>5</v>
      </c>
      <c r="R515">
        <v>554</v>
      </c>
      <c r="S515" t="s">
        <v>1939</v>
      </c>
      <c r="T515" t="s">
        <v>33</v>
      </c>
      <c r="U515" t="s">
        <v>1940</v>
      </c>
    </row>
    <row r="516" spans="1:21" x14ac:dyDescent="0.35">
      <c r="A516" t="s">
        <v>1941</v>
      </c>
      <c r="B516">
        <v>48721</v>
      </c>
      <c r="C516" t="s">
        <v>1942</v>
      </c>
      <c r="D516" t="s">
        <v>23</v>
      </c>
      <c r="E516">
        <v>2018</v>
      </c>
      <c r="F516" t="s">
        <v>29</v>
      </c>
      <c r="G516" t="s">
        <v>690</v>
      </c>
      <c r="H516" t="s">
        <v>1579</v>
      </c>
      <c r="J516" t="s">
        <v>2648</v>
      </c>
      <c r="K516">
        <v>53</v>
      </c>
      <c r="L516">
        <v>47</v>
      </c>
      <c r="M516">
        <v>8</v>
      </c>
      <c r="N516">
        <v>67</v>
      </c>
      <c r="O516">
        <v>13</v>
      </c>
      <c r="P516">
        <v>3</v>
      </c>
      <c r="Q516">
        <v>41</v>
      </c>
      <c r="R516">
        <v>369</v>
      </c>
      <c r="S516" t="s">
        <v>1943</v>
      </c>
      <c r="T516" t="s">
        <v>25</v>
      </c>
      <c r="U516" t="s">
        <v>1944</v>
      </c>
    </row>
    <row r="517" spans="1:21" x14ac:dyDescent="0.35">
      <c r="A517" t="s">
        <v>1945</v>
      </c>
      <c r="B517">
        <v>48722</v>
      </c>
      <c r="C517" t="s">
        <v>1946</v>
      </c>
      <c r="D517" t="s">
        <v>23</v>
      </c>
      <c r="E517">
        <v>2018</v>
      </c>
      <c r="F517" t="s">
        <v>29</v>
      </c>
      <c r="G517" t="s">
        <v>690</v>
      </c>
      <c r="H517" t="s">
        <v>1579</v>
      </c>
      <c r="K517">
        <v>5</v>
      </c>
      <c r="L517">
        <v>13</v>
      </c>
      <c r="M517">
        <v>8</v>
      </c>
      <c r="N517">
        <v>6</v>
      </c>
      <c r="O517">
        <v>1</v>
      </c>
      <c r="P517">
        <v>37</v>
      </c>
      <c r="Q517">
        <v>1</v>
      </c>
      <c r="R517">
        <v>2197</v>
      </c>
      <c r="S517" t="s">
        <v>1947</v>
      </c>
      <c r="T517" t="s">
        <v>25</v>
      </c>
      <c r="U517" t="s">
        <v>1948</v>
      </c>
    </row>
    <row r="518" spans="1:21" x14ac:dyDescent="0.35">
      <c r="A518" t="s">
        <v>1949</v>
      </c>
      <c r="B518">
        <v>48723</v>
      </c>
      <c r="C518" t="s">
        <v>1950</v>
      </c>
      <c r="D518" t="s">
        <v>23</v>
      </c>
      <c r="E518">
        <v>2018</v>
      </c>
      <c r="F518" t="s">
        <v>29</v>
      </c>
      <c r="G518" t="s">
        <v>690</v>
      </c>
      <c r="H518" t="s">
        <v>1579</v>
      </c>
      <c r="K518">
        <v>195</v>
      </c>
      <c r="L518">
        <v>15</v>
      </c>
      <c r="M518">
        <v>10</v>
      </c>
      <c r="N518">
        <v>8</v>
      </c>
      <c r="O518">
        <v>223</v>
      </c>
      <c r="P518">
        <v>3</v>
      </c>
      <c r="Q518">
        <v>6</v>
      </c>
      <c r="R518">
        <v>2259</v>
      </c>
      <c r="S518" t="s">
        <v>1951</v>
      </c>
      <c r="T518" t="s">
        <v>25</v>
      </c>
      <c r="U518" t="s">
        <v>1952</v>
      </c>
    </row>
    <row r="519" spans="1:21" x14ac:dyDescent="0.35">
      <c r="A519" t="s">
        <v>1953</v>
      </c>
      <c r="B519">
        <v>48724</v>
      </c>
      <c r="C519" t="s">
        <v>1954</v>
      </c>
      <c r="D519" t="s">
        <v>23</v>
      </c>
      <c r="E519">
        <v>2018</v>
      </c>
      <c r="F519" t="s">
        <v>29</v>
      </c>
      <c r="G519" t="s">
        <v>690</v>
      </c>
      <c r="H519" t="s">
        <v>1579</v>
      </c>
      <c r="K519">
        <v>22</v>
      </c>
      <c r="L519">
        <v>11</v>
      </c>
      <c r="M519">
        <v>21</v>
      </c>
      <c r="N519">
        <v>24</v>
      </c>
      <c r="O519">
        <v>17</v>
      </c>
      <c r="P519">
        <v>31</v>
      </c>
      <c r="Q519">
        <v>13</v>
      </c>
      <c r="R519">
        <v>144</v>
      </c>
      <c r="S519" t="s">
        <v>87</v>
      </c>
      <c r="T519" t="s">
        <v>88</v>
      </c>
      <c r="U519" t="s">
        <v>1955</v>
      </c>
    </row>
    <row r="520" spans="1:21" x14ac:dyDescent="0.35">
      <c r="A520" t="s">
        <v>1956</v>
      </c>
      <c r="B520">
        <v>48725</v>
      </c>
      <c r="C520" t="s">
        <v>1957</v>
      </c>
      <c r="D520" t="s">
        <v>23</v>
      </c>
      <c r="E520">
        <v>2018</v>
      </c>
      <c r="F520" t="s">
        <v>29</v>
      </c>
      <c r="G520" t="s">
        <v>690</v>
      </c>
      <c r="H520" t="s">
        <v>1579</v>
      </c>
      <c r="K520">
        <v>7</v>
      </c>
      <c r="L520">
        <v>10</v>
      </c>
      <c r="M520">
        <v>8</v>
      </c>
      <c r="N520">
        <v>6</v>
      </c>
      <c r="O520">
        <v>299</v>
      </c>
      <c r="P520">
        <v>372</v>
      </c>
      <c r="Q520">
        <v>6</v>
      </c>
      <c r="R520">
        <v>2202</v>
      </c>
      <c r="S520" t="s">
        <v>1958</v>
      </c>
      <c r="T520" t="s">
        <v>25</v>
      </c>
      <c r="U520" t="s">
        <v>1959</v>
      </c>
    </row>
    <row r="521" spans="1:21" x14ac:dyDescent="0.35">
      <c r="A521" t="s">
        <v>1960</v>
      </c>
      <c r="B521">
        <v>48726</v>
      </c>
      <c r="C521" t="s">
        <v>1961</v>
      </c>
      <c r="D521" t="s">
        <v>23</v>
      </c>
      <c r="E521">
        <v>2018</v>
      </c>
      <c r="F521" t="s">
        <v>29</v>
      </c>
      <c r="G521" t="s">
        <v>690</v>
      </c>
      <c r="H521" t="s">
        <v>1579</v>
      </c>
      <c r="K521">
        <v>195</v>
      </c>
      <c r="L521">
        <v>15</v>
      </c>
      <c r="M521">
        <v>10</v>
      </c>
      <c r="N521">
        <v>8</v>
      </c>
      <c r="O521">
        <v>223</v>
      </c>
      <c r="P521">
        <v>3</v>
      </c>
      <c r="Q521">
        <v>6</v>
      </c>
      <c r="R521">
        <v>2259</v>
      </c>
      <c r="S521" t="s">
        <v>1951</v>
      </c>
      <c r="T521" t="s">
        <v>25</v>
      </c>
      <c r="U521" t="s">
        <v>1962</v>
      </c>
    </row>
    <row r="522" spans="1:21" x14ac:dyDescent="0.35">
      <c r="A522" t="s">
        <v>1963</v>
      </c>
      <c r="B522">
        <v>48727</v>
      </c>
      <c r="C522" t="s">
        <v>1964</v>
      </c>
      <c r="D522" t="s">
        <v>23</v>
      </c>
      <c r="E522">
        <v>2018</v>
      </c>
      <c r="F522" t="s">
        <v>29</v>
      </c>
      <c r="G522" t="s">
        <v>690</v>
      </c>
      <c r="H522" t="s">
        <v>1579</v>
      </c>
      <c r="K522">
        <v>32</v>
      </c>
      <c r="L522">
        <v>58</v>
      </c>
      <c r="M522">
        <v>72</v>
      </c>
      <c r="N522">
        <v>24</v>
      </c>
      <c r="O522">
        <v>25</v>
      </c>
      <c r="P522">
        <v>123</v>
      </c>
      <c r="Q522">
        <v>55</v>
      </c>
      <c r="R522">
        <v>1510</v>
      </c>
      <c r="S522" t="s">
        <v>1965</v>
      </c>
      <c r="T522" t="s">
        <v>88</v>
      </c>
      <c r="U522" t="s">
        <v>1966</v>
      </c>
    </row>
    <row r="523" spans="1:21" x14ac:dyDescent="0.35">
      <c r="A523" t="s">
        <v>1967</v>
      </c>
      <c r="B523">
        <v>48728</v>
      </c>
      <c r="C523" t="s">
        <v>1968</v>
      </c>
      <c r="D523" t="s">
        <v>23</v>
      </c>
      <c r="E523">
        <v>2018</v>
      </c>
      <c r="F523" t="s">
        <v>29</v>
      </c>
      <c r="G523" t="s">
        <v>690</v>
      </c>
      <c r="H523" t="s">
        <v>1579</v>
      </c>
      <c r="K523">
        <v>20</v>
      </c>
      <c r="L523">
        <v>58</v>
      </c>
      <c r="M523">
        <v>21</v>
      </c>
      <c r="N523">
        <v>206</v>
      </c>
      <c r="O523">
        <v>17</v>
      </c>
      <c r="P523">
        <v>123</v>
      </c>
      <c r="Q523">
        <v>56</v>
      </c>
      <c r="R523">
        <v>1003</v>
      </c>
      <c r="S523" t="s">
        <v>1969</v>
      </c>
      <c r="T523" t="s">
        <v>88</v>
      </c>
      <c r="U523" t="s">
        <v>1970</v>
      </c>
    </row>
    <row r="524" spans="1:21" x14ac:dyDescent="0.35">
      <c r="A524" t="s">
        <v>1971</v>
      </c>
      <c r="B524">
        <v>48729</v>
      </c>
      <c r="C524" t="s">
        <v>1972</v>
      </c>
      <c r="D524" t="s">
        <v>23</v>
      </c>
      <c r="E524">
        <v>2018</v>
      </c>
      <c r="F524" t="s">
        <v>29</v>
      </c>
      <c r="G524" t="s">
        <v>690</v>
      </c>
      <c r="H524" t="s">
        <v>1579</v>
      </c>
      <c r="K524">
        <v>405</v>
      </c>
      <c r="L524">
        <v>357</v>
      </c>
      <c r="M524">
        <v>385</v>
      </c>
      <c r="N524">
        <v>220</v>
      </c>
      <c r="O524">
        <v>16</v>
      </c>
      <c r="P524">
        <v>605</v>
      </c>
      <c r="Q524">
        <v>344</v>
      </c>
      <c r="R524">
        <v>2307</v>
      </c>
      <c r="S524" t="s">
        <v>1973</v>
      </c>
      <c r="T524" t="s">
        <v>88</v>
      </c>
      <c r="U524" t="s">
        <v>1974</v>
      </c>
    </row>
    <row r="525" spans="1:21" x14ac:dyDescent="0.35">
      <c r="A525" t="s">
        <v>1975</v>
      </c>
      <c r="B525">
        <v>48730</v>
      </c>
      <c r="C525" t="s">
        <v>1976</v>
      </c>
      <c r="D525" t="s">
        <v>23</v>
      </c>
      <c r="E525">
        <v>2018</v>
      </c>
      <c r="F525" t="s">
        <v>29</v>
      </c>
      <c r="G525" t="s">
        <v>690</v>
      </c>
      <c r="H525" t="s">
        <v>1579</v>
      </c>
      <c r="K525">
        <v>38</v>
      </c>
      <c r="L525">
        <v>31</v>
      </c>
      <c r="M525">
        <v>42</v>
      </c>
      <c r="N525">
        <v>47</v>
      </c>
      <c r="O525">
        <v>28</v>
      </c>
      <c r="P525">
        <v>108</v>
      </c>
      <c r="Q525">
        <v>25</v>
      </c>
      <c r="R525">
        <v>262</v>
      </c>
      <c r="S525" t="s">
        <v>1977</v>
      </c>
      <c r="T525" t="s">
        <v>88</v>
      </c>
      <c r="U525" t="s">
        <v>1978</v>
      </c>
    </row>
    <row r="526" spans="1:21" x14ac:dyDescent="0.35">
      <c r="A526" t="s">
        <v>1979</v>
      </c>
      <c r="B526">
        <v>48731</v>
      </c>
      <c r="C526" t="s">
        <v>1980</v>
      </c>
      <c r="D526" t="s">
        <v>23</v>
      </c>
      <c r="E526">
        <v>2018</v>
      </c>
      <c r="F526" t="s">
        <v>29</v>
      </c>
      <c r="G526" t="s">
        <v>690</v>
      </c>
      <c r="H526" t="s">
        <v>1579</v>
      </c>
      <c r="J526" t="s">
        <v>2646</v>
      </c>
      <c r="K526">
        <v>2</v>
      </c>
      <c r="L526">
        <v>1</v>
      </c>
      <c r="M526">
        <v>9</v>
      </c>
      <c r="N526">
        <v>1</v>
      </c>
      <c r="O526">
        <v>3</v>
      </c>
      <c r="P526">
        <v>5</v>
      </c>
      <c r="Q526">
        <v>5</v>
      </c>
      <c r="R526">
        <v>554</v>
      </c>
      <c r="S526" t="s">
        <v>1939</v>
      </c>
      <c r="T526" t="s">
        <v>33</v>
      </c>
      <c r="U526" t="s">
        <v>1981</v>
      </c>
    </row>
    <row r="527" spans="1:21" x14ac:dyDescent="0.35">
      <c r="A527" t="s">
        <v>1982</v>
      </c>
      <c r="B527">
        <v>48732</v>
      </c>
      <c r="C527" t="s">
        <v>1983</v>
      </c>
      <c r="D527" t="s">
        <v>23</v>
      </c>
      <c r="E527">
        <v>2018</v>
      </c>
      <c r="F527" t="s">
        <v>29</v>
      </c>
      <c r="G527" t="s">
        <v>690</v>
      </c>
      <c r="H527" t="s">
        <v>1579</v>
      </c>
      <c r="J527" t="s">
        <v>2646</v>
      </c>
      <c r="K527">
        <v>2</v>
      </c>
      <c r="L527">
        <v>1</v>
      </c>
      <c r="M527">
        <v>9</v>
      </c>
      <c r="N527">
        <v>1</v>
      </c>
      <c r="O527">
        <v>3</v>
      </c>
      <c r="P527">
        <v>5</v>
      </c>
      <c r="Q527">
        <v>5</v>
      </c>
      <c r="R527">
        <v>554</v>
      </c>
      <c r="S527" t="s">
        <v>1939</v>
      </c>
      <c r="T527" t="s">
        <v>33</v>
      </c>
      <c r="U527" t="s">
        <v>1984</v>
      </c>
    </row>
    <row r="528" spans="1:21" x14ac:dyDescent="0.35">
      <c r="A528" t="s">
        <v>1985</v>
      </c>
      <c r="B528">
        <v>48733</v>
      </c>
      <c r="C528" t="s">
        <v>1986</v>
      </c>
      <c r="D528" t="s">
        <v>23</v>
      </c>
      <c r="E528">
        <v>2018</v>
      </c>
      <c r="F528" t="s">
        <v>29</v>
      </c>
      <c r="G528" t="s">
        <v>690</v>
      </c>
      <c r="H528" t="s">
        <v>1579</v>
      </c>
      <c r="K528">
        <v>406</v>
      </c>
      <c r="L528">
        <v>32</v>
      </c>
      <c r="M528">
        <v>385</v>
      </c>
      <c r="N528">
        <v>220</v>
      </c>
      <c r="O528">
        <v>16</v>
      </c>
      <c r="P528">
        <v>605</v>
      </c>
      <c r="Q528">
        <v>44</v>
      </c>
      <c r="R528">
        <v>2308</v>
      </c>
      <c r="S528" t="s">
        <v>1987</v>
      </c>
      <c r="T528" t="s">
        <v>88</v>
      </c>
      <c r="U528" t="s">
        <v>1988</v>
      </c>
    </row>
    <row r="529" spans="1:21" x14ac:dyDescent="0.35">
      <c r="A529" t="s">
        <v>1989</v>
      </c>
      <c r="B529">
        <v>48734</v>
      </c>
      <c r="C529" t="s">
        <v>1990</v>
      </c>
      <c r="D529" t="s">
        <v>23</v>
      </c>
      <c r="E529">
        <v>2018</v>
      </c>
      <c r="F529" t="s">
        <v>29</v>
      </c>
      <c r="G529" t="s">
        <v>690</v>
      </c>
      <c r="H529" t="s">
        <v>1579</v>
      </c>
      <c r="K529">
        <v>406</v>
      </c>
      <c r="L529">
        <v>32</v>
      </c>
      <c r="M529">
        <v>385</v>
      </c>
      <c r="N529">
        <v>220</v>
      </c>
      <c r="O529">
        <v>16</v>
      </c>
      <c r="P529">
        <v>605</v>
      </c>
      <c r="Q529">
        <v>44</v>
      </c>
      <c r="R529">
        <v>2308</v>
      </c>
      <c r="S529" t="s">
        <v>1987</v>
      </c>
      <c r="T529" t="s">
        <v>88</v>
      </c>
      <c r="U529" t="s">
        <v>1991</v>
      </c>
    </row>
    <row r="530" spans="1:21" x14ac:dyDescent="0.35">
      <c r="A530" t="s">
        <v>1992</v>
      </c>
      <c r="B530">
        <v>48735</v>
      </c>
      <c r="C530" t="s">
        <v>1993</v>
      </c>
      <c r="D530" t="s">
        <v>23</v>
      </c>
      <c r="E530">
        <v>2018</v>
      </c>
      <c r="F530" t="s">
        <v>29</v>
      </c>
      <c r="G530" t="s">
        <v>690</v>
      </c>
      <c r="H530" t="s">
        <v>1579</v>
      </c>
      <c r="K530">
        <v>406</v>
      </c>
      <c r="L530">
        <v>32</v>
      </c>
      <c r="M530">
        <v>385</v>
      </c>
      <c r="N530">
        <v>220</v>
      </c>
      <c r="O530">
        <v>16</v>
      </c>
      <c r="P530">
        <v>605</v>
      </c>
      <c r="Q530">
        <v>44</v>
      </c>
      <c r="R530">
        <v>2308</v>
      </c>
      <c r="S530" t="s">
        <v>1987</v>
      </c>
      <c r="T530" t="s">
        <v>88</v>
      </c>
      <c r="U530" t="s">
        <v>1994</v>
      </c>
    </row>
    <row r="531" spans="1:21" x14ac:dyDescent="0.35">
      <c r="A531" t="s">
        <v>1995</v>
      </c>
      <c r="B531">
        <v>48736</v>
      </c>
      <c r="C531" t="s">
        <v>1996</v>
      </c>
      <c r="D531" t="s">
        <v>23</v>
      </c>
      <c r="E531">
        <v>2018</v>
      </c>
      <c r="F531" t="s">
        <v>29</v>
      </c>
      <c r="G531" t="s">
        <v>690</v>
      </c>
      <c r="H531" t="s">
        <v>1579</v>
      </c>
      <c r="K531">
        <v>406</v>
      </c>
      <c r="L531">
        <v>32</v>
      </c>
      <c r="M531">
        <v>385</v>
      </c>
      <c r="N531">
        <v>220</v>
      </c>
      <c r="O531">
        <v>16</v>
      </c>
      <c r="P531">
        <v>605</v>
      </c>
      <c r="Q531">
        <v>44</v>
      </c>
      <c r="R531">
        <v>2308</v>
      </c>
      <c r="S531" t="s">
        <v>1987</v>
      </c>
      <c r="T531" t="s">
        <v>88</v>
      </c>
      <c r="U531" t="s">
        <v>1997</v>
      </c>
    </row>
    <row r="532" spans="1:21" x14ac:dyDescent="0.35">
      <c r="A532" t="s">
        <v>1998</v>
      </c>
      <c r="B532">
        <v>48737</v>
      </c>
      <c r="C532" t="s">
        <v>1999</v>
      </c>
      <c r="D532" t="s">
        <v>23</v>
      </c>
      <c r="E532">
        <v>2018</v>
      </c>
      <c r="F532" t="s">
        <v>29</v>
      </c>
      <c r="G532" t="s">
        <v>690</v>
      </c>
      <c r="H532" t="s">
        <v>1579</v>
      </c>
      <c r="K532">
        <v>403</v>
      </c>
      <c r="L532">
        <v>71</v>
      </c>
      <c r="M532">
        <v>198</v>
      </c>
      <c r="N532">
        <v>507</v>
      </c>
      <c r="O532">
        <v>27</v>
      </c>
      <c r="P532">
        <v>285</v>
      </c>
      <c r="Q532">
        <v>333</v>
      </c>
      <c r="R532">
        <v>2305</v>
      </c>
      <c r="S532" t="s">
        <v>2000</v>
      </c>
      <c r="T532" t="s">
        <v>88</v>
      </c>
      <c r="U532" t="s">
        <v>2001</v>
      </c>
    </row>
    <row r="533" spans="1:21" x14ac:dyDescent="0.35">
      <c r="A533" t="s">
        <v>2002</v>
      </c>
      <c r="B533">
        <v>48738</v>
      </c>
      <c r="C533" t="s">
        <v>2003</v>
      </c>
      <c r="D533" t="s">
        <v>23</v>
      </c>
      <c r="E533">
        <v>2018</v>
      </c>
      <c r="F533" t="s">
        <v>29</v>
      </c>
      <c r="G533" t="s">
        <v>690</v>
      </c>
      <c r="H533" t="s">
        <v>1579</v>
      </c>
      <c r="K533">
        <v>407</v>
      </c>
      <c r="L533">
        <v>358</v>
      </c>
      <c r="M533">
        <v>386</v>
      </c>
      <c r="N533">
        <v>508</v>
      </c>
      <c r="O533">
        <v>34</v>
      </c>
      <c r="P533">
        <v>285</v>
      </c>
      <c r="Q533">
        <v>340</v>
      </c>
      <c r="R533">
        <v>2310</v>
      </c>
      <c r="S533" t="s">
        <v>2004</v>
      </c>
      <c r="T533" t="s">
        <v>88</v>
      </c>
      <c r="U533" t="s">
        <v>2005</v>
      </c>
    </row>
    <row r="534" spans="1:21" x14ac:dyDescent="0.35">
      <c r="A534" t="s">
        <v>2006</v>
      </c>
      <c r="B534">
        <v>48739</v>
      </c>
      <c r="C534" t="s">
        <v>2007</v>
      </c>
      <c r="D534" t="s">
        <v>23</v>
      </c>
      <c r="E534">
        <v>2018</v>
      </c>
      <c r="F534" t="s">
        <v>29</v>
      </c>
      <c r="G534" t="s">
        <v>690</v>
      </c>
      <c r="H534" t="s">
        <v>1579</v>
      </c>
      <c r="K534">
        <v>334</v>
      </c>
      <c r="L534">
        <v>359</v>
      </c>
      <c r="M534">
        <v>386</v>
      </c>
      <c r="N534">
        <v>509</v>
      </c>
      <c r="O534">
        <v>169</v>
      </c>
      <c r="P534">
        <v>285</v>
      </c>
      <c r="Q534">
        <v>340</v>
      </c>
      <c r="R534">
        <v>2279</v>
      </c>
      <c r="S534" t="s">
        <v>2008</v>
      </c>
      <c r="T534" t="s">
        <v>88</v>
      </c>
      <c r="U534" t="s">
        <v>2009</v>
      </c>
    </row>
    <row r="535" spans="1:21" x14ac:dyDescent="0.35">
      <c r="A535" t="s">
        <v>2010</v>
      </c>
      <c r="B535">
        <v>48740</v>
      </c>
      <c r="C535" t="s">
        <v>2011</v>
      </c>
      <c r="D535" t="s">
        <v>23</v>
      </c>
      <c r="E535">
        <v>2018</v>
      </c>
      <c r="F535" t="s">
        <v>29</v>
      </c>
      <c r="G535" t="s">
        <v>690</v>
      </c>
      <c r="H535" t="s">
        <v>1579</v>
      </c>
      <c r="K535">
        <v>76</v>
      </c>
      <c r="L535">
        <v>32</v>
      </c>
      <c r="M535">
        <v>261</v>
      </c>
      <c r="N535">
        <v>333</v>
      </c>
      <c r="O535">
        <v>16</v>
      </c>
      <c r="P535">
        <v>297</v>
      </c>
      <c r="Q535">
        <v>50</v>
      </c>
      <c r="R535">
        <v>2235</v>
      </c>
      <c r="S535" t="s">
        <v>2012</v>
      </c>
      <c r="T535" t="s">
        <v>88</v>
      </c>
      <c r="U535" t="s">
        <v>2013</v>
      </c>
    </row>
    <row r="536" spans="1:21" x14ac:dyDescent="0.35">
      <c r="A536" t="s">
        <v>2014</v>
      </c>
      <c r="B536">
        <v>48741</v>
      </c>
      <c r="C536" t="s">
        <v>2015</v>
      </c>
      <c r="D536" t="s">
        <v>23</v>
      </c>
      <c r="E536">
        <v>2018</v>
      </c>
      <c r="F536" t="s">
        <v>29</v>
      </c>
      <c r="G536" t="s">
        <v>690</v>
      </c>
      <c r="H536" t="s">
        <v>1579</v>
      </c>
      <c r="K536">
        <v>408</v>
      </c>
      <c r="L536">
        <v>33</v>
      </c>
      <c r="M536">
        <v>64</v>
      </c>
      <c r="N536">
        <v>213</v>
      </c>
      <c r="O536">
        <v>16</v>
      </c>
      <c r="P536">
        <v>109</v>
      </c>
      <c r="Q536">
        <v>94</v>
      </c>
      <c r="R536">
        <v>2311</v>
      </c>
      <c r="S536" t="s">
        <v>2016</v>
      </c>
      <c r="T536" t="s">
        <v>88</v>
      </c>
      <c r="U536" t="s">
        <v>2017</v>
      </c>
    </row>
    <row r="537" spans="1:21" x14ac:dyDescent="0.35">
      <c r="A537" t="s">
        <v>2018</v>
      </c>
      <c r="B537">
        <v>48742</v>
      </c>
      <c r="C537" t="s">
        <v>2019</v>
      </c>
      <c r="D537" t="s">
        <v>23</v>
      </c>
      <c r="E537">
        <v>2018</v>
      </c>
      <c r="F537" t="s">
        <v>29</v>
      </c>
      <c r="G537" t="s">
        <v>690</v>
      </c>
      <c r="H537" t="s">
        <v>1579</v>
      </c>
      <c r="K537">
        <v>334</v>
      </c>
      <c r="L537">
        <v>359</v>
      </c>
      <c r="M537">
        <v>386</v>
      </c>
      <c r="N537">
        <v>509</v>
      </c>
      <c r="O537">
        <v>169</v>
      </c>
      <c r="P537">
        <v>285</v>
      </c>
      <c r="Q537">
        <v>340</v>
      </c>
      <c r="R537">
        <v>2279</v>
      </c>
      <c r="S537" t="s">
        <v>2008</v>
      </c>
      <c r="T537" t="s">
        <v>88</v>
      </c>
      <c r="U537" t="s">
        <v>2020</v>
      </c>
    </row>
    <row r="538" spans="1:21" x14ac:dyDescent="0.35">
      <c r="A538" t="s">
        <v>2021</v>
      </c>
      <c r="B538">
        <v>48743</v>
      </c>
      <c r="C538" t="s">
        <v>2022</v>
      </c>
      <c r="D538" t="s">
        <v>23</v>
      </c>
      <c r="E538">
        <v>2018</v>
      </c>
      <c r="F538" t="s">
        <v>29</v>
      </c>
      <c r="G538" t="s">
        <v>690</v>
      </c>
      <c r="H538" t="s">
        <v>1579</v>
      </c>
      <c r="K538">
        <v>409</v>
      </c>
      <c r="L538">
        <v>30</v>
      </c>
      <c r="M538">
        <v>35</v>
      </c>
      <c r="N538">
        <v>510</v>
      </c>
      <c r="O538">
        <v>27</v>
      </c>
      <c r="P538">
        <v>109</v>
      </c>
      <c r="Q538">
        <v>153</v>
      </c>
      <c r="R538">
        <v>2313</v>
      </c>
      <c r="S538" t="s">
        <v>2023</v>
      </c>
      <c r="T538" t="s">
        <v>88</v>
      </c>
      <c r="U538" t="s">
        <v>2024</v>
      </c>
    </row>
    <row r="539" spans="1:21" x14ac:dyDescent="0.35">
      <c r="A539" t="s">
        <v>2025</v>
      </c>
      <c r="B539">
        <v>48744</v>
      </c>
      <c r="C539" t="s">
        <v>2026</v>
      </c>
      <c r="D539" t="s">
        <v>23</v>
      </c>
      <c r="E539">
        <v>2018</v>
      </c>
      <c r="F539" t="s">
        <v>29</v>
      </c>
      <c r="G539" t="s">
        <v>690</v>
      </c>
      <c r="H539" t="s">
        <v>1579</v>
      </c>
      <c r="K539">
        <v>282</v>
      </c>
      <c r="L539">
        <v>30</v>
      </c>
      <c r="M539">
        <v>387</v>
      </c>
      <c r="N539">
        <v>511</v>
      </c>
      <c r="O539">
        <v>300</v>
      </c>
      <c r="P539">
        <v>595</v>
      </c>
      <c r="Q539">
        <v>26</v>
      </c>
      <c r="R539">
        <v>2277</v>
      </c>
      <c r="S539" t="s">
        <v>2027</v>
      </c>
      <c r="T539" t="s">
        <v>88</v>
      </c>
      <c r="U539" t="s">
        <v>2028</v>
      </c>
    </row>
    <row r="540" spans="1:21" x14ac:dyDescent="0.35">
      <c r="A540" t="s">
        <v>2029</v>
      </c>
      <c r="B540">
        <v>48745</v>
      </c>
      <c r="C540" t="s">
        <v>2030</v>
      </c>
      <c r="D540" t="s">
        <v>23</v>
      </c>
      <c r="E540">
        <v>2018</v>
      </c>
      <c r="F540" t="s">
        <v>29</v>
      </c>
      <c r="G540" t="s">
        <v>690</v>
      </c>
      <c r="H540" t="s">
        <v>1579</v>
      </c>
      <c r="J540" t="s">
        <v>2646</v>
      </c>
      <c r="K540">
        <v>2</v>
      </c>
      <c r="L540">
        <v>1</v>
      </c>
      <c r="M540">
        <v>9</v>
      </c>
      <c r="N540">
        <v>1</v>
      </c>
      <c r="O540">
        <v>3</v>
      </c>
      <c r="P540">
        <v>5</v>
      </c>
      <c r="Q540">
        <v>5</v>
      </c>
      <c r="R540">
        <v>554</v>
      </c>
      <c r="S540" t="s">
        <v>1939</v>
      </c>
      <c r="T540" t="s">
        <v>33</v>
      </c>
      <c r="U540" t="s">
        <v>2031</v>
      </c>
    </row>
    <row r="541" spans="1:21" x14ac:dyDescent="0.35">
      <c r="A541" t="s">
        <v>2032</v>
      </c>
      <c r="B541">
        <v>48746</v>
      </c>
      <c r="C541" t="s">
        <v>2033</v>
      </c>
      <c r="D541" t="s">
        <v>23</v>
      </c>
      <c r="E541">
        <v>2018</v>
      </c>
      <c r="F541" t="s">
        <v>29</v>
      </c>
      <c r="G541" t="s">
        <v>690</v>
      </c>
      <c r="H541" t="s">
        <v>1579</v>
      </c>
      <c r="K541">
        <v>129</v>
      </c>
      <c r="L541">
        <v>71</v>
      </c>
      <c r="M541">
        <v>303</v>
      </c>
      <c r="N541">
        <v>512</v>
      </c>
      <c r="O541">
        <v>89</v>
      </c>
      <c r="P541">
        <v>606</v>
      </c>
      <c r="Q541">
        <v>43</v>
      </c>
      <c r="R541">
        <v>2252</v>
      </c>
      <c r="S541" t="s">
        <v>2034</v>
      </c>
      <c r="T541" t="s">
        <v>88</v>
      </c>
      <c r="U541" t="s">
        <v>2035</v>
      </c>
    </row>
    <row r="542" spans="1:21" x14ac:dyDescent="0.35">
      <c r="A542" t="s">
        <v>2036</v>
      </c>
      <c r="B542">
        <v>48747</v>
      </c>
      <c r="C542" t="s">
        <v>2037</v>
      </c>
      <c r="D542" t="s">
        <v>23</v>
      </c>
      <c r="E542">
        <v>2018</v>
      </c>
      <c r="F542" t="s">
        <v>29</v>
      </c>
      <c r="G542" t="s">
        <v>690</v>
      </c>
      <c r="H542" t="s">
        <v>1579</v>
      </c>
      <c r="K542">
        <v>41</v>
      </c>
      <c r="L542">
        <v>60</v>
      </c>
      <c r="M542">
        <v>53</v>
      </c>
      <c r="N542">
        <v>80</v>
      </c>
      <c r="O542">
        <v>110</v>
      </c>
      <c r="P542">
        <v>298</v>
      </c>
      <c r="Q542">
        <v>100</v>
      </c>
      <c r="R542">
        <v>2216</v>
      </c>
      <c r="S542" t="s">
        <v>2038</v>
      </c>
      <c r="T542" t="s">
        <v>88</v>
      </c>
      <c r="U542" t="s">
        <v>2039</v>
      </c>
    </row>
    <row r="543" spans="1:21" x14ac:dyDescent="0.35">
      <c r="A543" t="s">
        <v>2040</v>
      </c>
      <c r="B543">
        <v>48748</v>
      </c>
      <c r="C543" t="s">
        <v>2041</v>
      </c>
      <c r="D543" t="s">
        <v>23</v>
      </c>
      <c r="E543">
        <v>2018</v>
      </c>
      <c r="F543" t="s">
        <v>29</v>
      </c>
      <c r="G543" t="s">
        <v>690</v>
      </c>
      <c r="H543" t="s">
        <v>1579</v>
      </c>
      <c r="K543">
        <v>41</v>
      </c>
      <c r="L543">
        <v>68</v>
      </c>
      <c r="M543">
        <v>77</v>
      </c>
      <c r="N543">
        <v>80</v>
      </c>
      <c r="O543">
        <v>110</v>
      </c>
      <c r="P543">
        <v>298</v>
      </c>
      <c r="Q543">
        <v>100</v>
      </c>
      <c r="R543">
        <v>2217</v>
      </c>
      <c r="S543" t="s">
        <v>2042</v>
      </c>
      <c r="T543" t="s">
        <v>88</v>
      </c>
      <c r="U543" t="s">
        <v>2043</v>
      </c>
    </row>
    <row r="544" spans="1:21" x14ac:dyDescent="0.35">
      <c r="A544" t="s">
        <v>2044</v>
      </c>
      <c r="B544">
        <v>48749</v>
      </c>
      <c r="C544" t="s">
        <v>2045</v>
      </c>
      <c r="D544" t="s">
        <v>23</v>
      </c>
      <c r="E544">
        <v>2018</v>
      </c>
      <c r="F544" t="s">
        <v>29</v>
      </c>
      <c r="G544" t="s">
        <v>690</v>
      </c>
      <c r="H544" t="s">
        <v>1579</v>
      </c>
      <c r="K544">
        <v>113</v>
      </c>
      <c r="L544">
        <v>47</v>
      </c>
      <c r="M544">
        <v>10</v>
      </c>
      <c r="N544">
        <v>179</v>
      </c>
      <c r="O544">
        <v>13</v>
      </c>
      <c r="P544">
        <v>3</v>
      </c>
      <c r="Q544">
        <v>103</v>
      </c>
      <c r="R544">
        <v>2243</v>
      </c>
      <c r="S544" t="s">
        <v>2046</v>
      </c>
      <c r="T544" t="s">
        <v>25</v>
      </c>
      <c r="U544" t="s">
        <v>2047</v>
      </c>
    </row>
    <row r="545" spans="1:21" x14ac:dyDescent="0.35">
      <c r="A545" t="s">
        <v>2048</v>
      </c>
      <c r="B545">
        <v>48750</v>
      </c>
      <c r="C545" t="s">
        <v>2049</v>
      </c>
      <c r="D545" t="s">
        <v>23</v>
      </c>
      <c r="E545">
        <v>2018</v>
      </c>
      <c r="F545" t="s">
        <v>29</v>
      </c>
      <c r="G545" t="s">
        <v>690</v>
      </c>
      <c r="H545" t="s">
        <v>1579</v>
      </c>
      <c r="K545">
        <v>41</v>
      </c>
      <c r="L545">
        <v>68</v>
      </c>
      <c r="M545">
        <v>77</v>
      </c>
      <c r="N545">
        <v>80</v>
      </c>
      <c r="O545">
        <v>110</v>
      </c>
      <c r="P545">
        <v>298</v>
      </c>
      <c r="Q545">
        <v>100</v>
      </c>
      <c r="R545">
        <v>2217</v>
      </c>
      <c r="S545" t="s">
        <v>2042</v>
      </c>
      <c r="T545" t="s">
        <v>88</v>
      </c>
      <c r="U545" t="s">
        <v>2050</v>
      </c>
    </row>
    <row r="546" spans="1:21" x14ac:dyDescent="0.35">
      <c r="A546" t="s">
        <v>2051</v>
      </c>
      <c r="B546">
        <v>48751</v>
      </c>
      <c r="C546" t="s">
        <v>2052</v>
      </c>
      <c r="D546" t="s">
        <v>23</v>
      </c>
      <c r="E546">
        <v>2018</v>
      </c>
      <c r="F546" t="s">
        <v>29</v>
      </c>
      <c r="G546" t="s">
        <v>690</v>
      </c>
      <c r="H546" t="s">
        <v>1579</v>
      </c>
      <c r="K546">
        <v>408</v>
      </c>
      <c r="L546">
        <v>360</v>
      </c>
      <c r="M546">
        <v>203</v>
      </c>
      <c r="N546">
        <v>54</v>
      </c>
      <c r="O546">
        <v>34</v>
      </c>
      <c r="P546">
        <v>285</v>
      </c>
      <c r="Q546">
        <v>345</v>
      </c>
      <c r="R546">
        <v>2312</v>
      </c>
      <c r="S546" t="s">
        <v>2053</v>
      </c>
      <c r="T546" t="s">
        <v>88</v>
      </c>
      <c r="U546" t="s">
        <v>2054</v>
      </c>
    </row>
    <row r="547" spans="1:21" x14ac:dyDescent="0.35">
      <c r="A547" t="s">
        <v>2055</v>
      </c>
      <c r="B547">
        <v>48752</v>
      </c>
      <c r="C547" t="s">
        <v>2056</v>
      </c>
      <c r="D547" t="s">
        <v>23</v>
      </c>
      <c r="E547">
        <v>2018</v>
      </c>
      <c r="F547" t="s">
        <v>29</v>
      </c>
      <c r="G547" t="s">
        <v>690</v>
      </c>
      <c r="H547" t="s">
        <v>1579</v>
      </c>
      <c r="K547">
        <v>114</v>
      </c>
      <c r="L547">
        <v>71</v>
      </c>
      <c r="M547">
        <v>198</v>
      </c>
      <c r="N547">
        <v>160</v>
      </c>
      <c r="O547">
        <v>89</v>
      </c>
      <c r="P547">
        <v>155</v>
      </c>
      <c r="Q547">
        <v>51</v>
      </c>
      <c r="R547">
        <v>2245</v>
      </c>
      <c r="S547" t="s">
        <v>2057</v>
      </c>
      <c r="T547" t="s">
        <v>88</v>
      </c>
      <c r="U547" t="s">
        <v>2058</v>
      </c>
    </row>
    <row r="548" spans="1:21" x14ac:dyDescent="0.35">
      <c r="A548" t="s">
        <v>2059</v>
      </c>
      <c r="B548">
        <v>48753</v>
      </c>
      <c r="C548" t="s">
        <v>2060</v>
      </c>
      <c r="D548" t="s">
        <v>23</v>
      </c>
      <c r="E548">
        <v>2018</v>
      </c>
      <c r="F548" t="s">
        <v>29</v>
      </c>
      <c r="G548" t="s">
        <v>690</v>
      </c>
      <c r="H548" t="s">
        <v>1579</v>
      </c>
      <c r="K548">
        <v>216</v>
      </c>
      <c r="L548">
        <v>33</v>
      </c>
      <c r="M548">
        <v>388</v>
      </c>
      <c r="N548">
        <v>72</v>
      </c>
      <c r="O548">
        <v>301</v>
      </c>
      <c r="P548">
        <v>285</v>
      </c>
      <c r="Q548">
        <v>178</v>
      </c>
      <c r="R548">
        <v>2267</v>
      </c>
      <c r="S548" t="s">
        <v>2061</v>
      </c>
      <c r="T548" t="s">
        <v>88</v>
      </c>
      <c r="U548" t="s">
        <v>2062</v>
      </c>
    </row>
    <row r="549" spans="1:21" x14ac:dyDescent="0.35">
      <c r="A549" t="s">
        <v>2063</v>
      </c>
      <c r="B549">
        <v>48754</v>
      </c>
      <c r="C549" t="s">
        <v>2064</v>
      </c>
      <c r="D549" t="s">
        <v>23</v>
      </c>
      <c r="E549">
        <v>2018</v>
      </c>
      <c r="F549" t="s">
        <v>29</v>
      </c>
      <c r="G549" t="s">
        <v>690</v>
      </c>
      <c r="H549" t="s">
        <v>1579</v>
      </c>
      <c r="K549">
        <v>76</v>
      </c>
      <c r="L549">
        <v>71</v>
      </c>
      <c r="M549">
        <v>77</v>
      </c>
      <c r="N549">
        <v>72</v>
      </c>
      <c r="O549">
        <v>25</v>
      </c>
      <c r="P549">
        <v>109</v>
      </c>
      <c r="Q549">
        <v>289</v>
      </c>
      <c r="R549">
        <v>2236</v>
      </c>
      <c r="S549" t="s">
        <v>2065</v>
      </c>
      <c r="T549" t="s">
        <v>88</v>
      </c>
      <c r="U549" t="s">
        <v>2066</v>
      </c>
    </row>
    <row r="550" spans="1:21" x14ac:dyDescent="0.35">
      <c r="A550" t="s">
        <v>2067</v>
      </c>
      <c r="B550">
        <v>48755</v>
      </c>
      <c r="C550" t="s">
        <v>2068</v>
      </c>
      <c r="D550" t="s">
        <v>23</v>
      </c>
      <c r="E550">
        <v>2018</v>
      </c>
      <c r="F550" t="s">
        <v>29</v>
      </c>
      <c r="G550" t="s">
        <v>690</v>
      </c>
      <c r="H550" t="s">
        <v>1579</v>
      </c>
      <c r="K550">
        <v>366</v>
      </c>
      <c r="L550">
        <v>32</v>
      </c>
      <c r="M550">
        <v>301</v>
      </c>
      <c r="N550">
        <v>513</v>
      </c>
      <c r="O550">
        <v>302</v>
      </c>
      <c r="P550">
        <v>607</v>
      </c>
      <c r="Q550">
        <v>27</v>
      </c>
      <c r="R550">
        <v>2282</v>
      </c>
      <c r="S550" t="s">
        <v>2069</v>
      </c>
      <c r="T550" t="s">
        <v>88</v>
      </c>
      <c r="U550" t="s">
        <v>2070</v>
      </c>
    </row>
    <row r="551" spans="1:21" x14ac:dyDescent="0.35">
      <c r="A551" t="s">
        <v>2071</v>
      </c>
      <c r="B551">
        <v>48756</v>
      </c>
      <c r="C551" t="s">
        <v>2072</v>
      </c>
      <c r="D551" t="s">
        <v>23</v>
      </c>
      <c r="E551">
        <v>2018</v>
      </c>
      <c r="F551" t="s">
        <v>29</v>
      </c>
      <c r="G551" t="s">
        <v>690</v>
      </c>
      <c r="H551" t="s">
        <v>1579</v>
      </c>
      <c r="K551">
        <v>366</v>
      </c>
      <c r="L551">
        <v>32</v>
      </c>
      <c r="M551">
        <v>301</v>
      </c>
      <c r="N551">
        <v>513</v>
      </c>
      <c r="O551">
        <v>302</v>
      </c>
      <c r="P551">
        <v>607</v>
      </c>
      <c r="Q551">
        <v>27</v>
      </c>
      <c r="R551">
        <v>2282</v>
      </c>
      <c r="S551" t="s">
        <v>2069</v>
      </c>
      <c r="T551" t="s">
        <v>88</v>
      </c>
      <c r="U551" t="s">
        <v>2073</v>
      </c>
    </row>
    <row r="552" spans="1:21" x14ac:dyDescent="0.35">
      <c r="A552" t="s">
        <v>2074</v>
      </c>
      <c r="B552">
        <v>48757</v>
      </c>
      <c r="C552" t="s">
        <v>2075</v>
      </c>
      <c r="D552" t="s">
        <v>23</v>
      </c>
      <c r="E552">
        <v>2018</v>
      </c>
      <c r="F552" t="s">
        <v>29</v>
      </c>
      <c r="G552" t="s">
        <v>690</v>
      </c>
      <c r="H552" t="s">
        <v>1579</v>
      </c>
      <c r="K552">
        <v>71</v>
      </c>
      <c r="L552">
        <v>41</v>
      </c>
      <c r="M552">
        <v>53</v>
      </c>
      <c r="N552">
        <v>148</v>
      </c>
      <c r="O552">
        <v>27</v>
      </c>
      <c r="P552">
        <v>156</v>
      </c>
      <c r="Q552">
        <v>50</v>
      </c>
      <c r="R552">
        <v>2233</v>
      </c>
      <c r="S552" t="s">
        <v>2076</v>
      </c>
      <c r="T552" t="s">
        <v>88</v>
      </c>
      <c r="U552" t="s">
        <v>2077</v>
      </c>
    </row>
    <row r="553" spans="1:21" x14ac:dyDescent="0.35">
      <c r="A553" t="s">
        <v>2078</v>
      </c>
      <c r="B553">
        <v>48758</v>
      </c>
      <c r="C553" t="s">
        <v>2079</v>
      </c>
      <c r="D553" t="s">
        <v>23</v>
      </c>
      <c r="E553">
        <v>2018</v>
      </c>
      <c r="F553" t="s">
        <v>29</v>
      </c>
      <c r="G553" t="s">
        <v>690</v>
      </c>
      <c r="H553" t="s">
        <v>1579</v>
      </c>
      <c r="K553">
        <v>44</v>
      </c>
      <c r="L553">
        <v>32</v>
      </c>
      <c r="M553">
        <v>53</v>
      </c>
      <c r="N553">
        <v>72</v>
      </c>
      <c r="O553">
        <v>303</v>
      </c>
      <c r="P553">
        <v>206</v>
      </c>
      <c r="Q553">
        <v>93</v>
      </c>
      <c r="R553">
        <v>2224</v>
      </c>
      <c r="S553" t="s">
        <v>2080</v>
      </c>
      <c r="T553" t="s">
        <v>88</v>
      </c>
      <c r="U553" t="s">
        <v>2081</v>
      </c>
    </row>
    <row r="554" spans="1:21" x14ac:dyDescent="0.35">
      <c r="A554" t="s">
        <v>2082</v>
      </c>
      <c r="B554">
        <v>48759</v>
      </c>
      <c r="C554" t="s">
        <v>2083</v>
      </c>
      <c r="D554" t="s">
        <v>23</v>
      </c>
      <c r="E554">
        <v>2018</v>
      </c>
      <c r="F554" t="s">
        <v>29</v>
      </c>
      <c r="G554" t="s">
        <v>690</v>
      </c>
      <c r="H554" t="s">
        <v>1579</v>
      </c>
      <c r="K554">
        <v>41</v>
      </c>
      <c r="L554">
        <v>361</v>
      </c>
      <c r="M554">
        <v>303</v>
      </c>
      <c r="N554">
        <v>514</v>
      </c>
      <c r="O554">
        <v>16</v>
      </c>
      <c r="P554">
        <v>608</v>
      </c>
      <c r="Q554">
        <v>63</v>
      </c>
      <c r="R554">
        <v>2218</v>
      </c>
      <c r="S554" t="s">
        <v>2084</v>
      </c>
      <c r="T554" t="s">
        <v>88</v>
      </c>
      <c r="U554" t="s">
        <v>2085</v>
      </c>
    </row>
    <row r="555" spans="1:21" x14ac:dyDescent="0.35">
      <c r="A555" t="s">
        <v>2086</v>
      </c>
      <c r="B555">
        <v>48760</v>
      </c>
      <c r="C555" t="s">
        <v>2087</v>
      </c>
      <c r="D555" t="s">
        <v>23</v>
      </c>
      <c r="E555">
        <v>2018</v>
      </c>
      <c r="F555" t="s">
        <v>29</v>
      </c>
      <c r="G555" t="s">
        <v>690</v>
      </c>
      <c r="H555" t="s">
        <v>1579</v>
      </c>
      <c r="K555">
        <v>218</v>
      </c>
      <c r="L555">
        <v>30</v>
      </c>
      <c r="M555">
        <v>337</v>
      </c>
      <c r="N555">
        <v>92</v>
      </c>
      <c r="O555">
        <v>89</v>
      </c>
      <c r="P555">
        <v>201</v>
      </c>
      <c r="Q555">
        <v>26</v>
      </c>
      <c r="R555">
        <v>2270</v>
      </c>
      <c r="S555" t="s">
        <v>2088</v>
      </c>
      <c r="T555" t="s">
        <v>88</v>
      </c>
      <c r="U555" t="s">
        <v>2089</v>
      </c>
    </row>
    <row r="556" spans="1:21" x14ac:dyDescent="0.35">
      <c r="A556" t="s">
        <v>2090</v>
      </c>
      <c r="B556">
        <v>48761</v>
      </c>
      <c r="C556" t="s">
        <v>2091</v>
      </c>
      <c r="D556" t="s">
        <v>23</v>
      </c>
      <c r="E556">
        <v>2018</v>
      </c>
      <c r="F556" t="s">
        <v>29</v>
      </c>
      <c r="G556" t="s">
        <v>690</v>
      </c>
      <c r="H556" t="s">
        <v>1579</v>
      </c>
      <c r="K556">
        <v>406</v>
      </c>
      <c r="L556">
        <v>68</v>
      </c>
      <c r="M556">
        <v>129</v>
      </c>
      <c r="N556">
        <v>80</v>
      </c>
      <c r="O556">
        <v>89</v>
      </c>
      <c r="P556">
        <v>377</v>
      </c>
      <c r="Q556">
        <v>43</v>
      </c>
      <c r="R556">
        <v>2309</v>
      </c>
      <c r="S556" t="s">
        <v>2092</v>
      </c>
      <c r="T556" t="s">
        <v>88</v>
      </c>
      <c r="U556" t="s">
        <v>2093</v>
      </c>
    </row>
    <row r="557" spans="1:21" x14ac:dyDescent="0.35">
      <c r="A557" t="s">
        <v>2094</v>
      </c>
      <c r="B557">
        <v>48762</v>
      </c>
      <c r="C557" t="s">
        <v>2095</v>
      </c>
      <c r="D557" t="s">
        <v>23</v>
      </c>
      <c r="E557">
        <v>2018</v>
      </c>
      <c r="F557" t="s">
        <v>29</v>
      </c>
      <c r="G557" t="s">
        <v>690</v>
      </c>
      <c r="H557" t="s">
        <v>1579</v>
      </c>
      <c r="K557">
        <v>41</v>
      </c>
      <c r="L557">
        <v>361</v>
      </c>
      <c r="M557">
        <v>303</v>
      </c>
      <c r="N557">
        <v>514</v>
      </c>
      <c r="O557">
        <v>16</v>
      </c>
      <c r="P557">
        <v>608</v>
      </c>
      <c r="Q557">
        <v>63</v>
      </c>
      <c r="R557">
        <v>2218</v>
      </c>
      <c r="S557" t="s">
        <v>2084</v>
      </c>
      <c r="T557" t="s">
        <v>88</v>
      </c>
      <c r="U557" t="s">
        <v>2096</v>
      </c>
    </row>
    <row r="558" spans="1:21" x14ac:dyDescent="0.35">
      <c r="A558" t="s">
        <v>2097</v>
      </c>
      <c r="B558">
        <v>48763</v>
      </c>
      <c r="C558" t="s">
        <v>2098</v>
      </c>
      <c r="D558" t="s">
        <v>23</v>
      </c>
      <c r="E558">
        <v>2018</v>
      </c>
      <c r="F558" t="s">
        <v>29</v>
      </c>
      <c r="G558" t="s">
        <v>690</v>
      </c>
      <c r="H558" t="s">
        <v>1579</v>
      </c>
      <c r="J558" t="s">
        <v>2646</v>
      </c>
      <c r="K558">
        <v>1</v>
      </c>
      <c r="L558">
        <v>9</v>
      </c>
      <c r="M558">
        <v>1</v>
      </c>
      <c r="N558">
        <v>3</v>
      </c>
      <c r="O558">
        <v>7</v>
      </c>
      <c r="P558">
        <v>5</v>
      </c>
      <c r="Q558">
        <v>3</v>
      </c>
      <c r="R558">
        <v>217</v>
      </c>
      <c r="S558" t="s">
        <v>2099</v>
      </c>
      <c r="T558" t="s">
        <v>33</v>
      </c>
      <c r="U558" t="s">
        <v>2100</v>
      </c>
    </row>
    <row r="559" spans="1:21" x14ac:dyDescent="0.35">
      <c r="A559" t="s">
        <v>2101</v>
      </c>
      <c r="B559">
        <v>48764</v>
      </c>
      <c r="C559" t="s">
        <v>2102</v>
      </c>
      <c r="D559" t="s">
        <v>23</v>
      </c>
      <c r="E559">
        <v>2018</v>
      </c>
      <c r="F559" t="s">
        <v>29</v>
      </c>
      <c r="G559" t="s">
        <v>690</v>
      </c>
      <c r="H559" t="s">
        <v>1579</v>
      </c>
      <c r="K559">
        <v>410</v>
      </c>
      <c r="L559">
        <v>71</v>
      </c>
      <c r="M559">
        <v>389</v>
      </c>
      <c r="N559">
        <v>515</v>
      </c>
      <c r="O559">
        <v>304</v>
      </c>
      <c r="P559">
        <v>609</v>
      </c>
      <c r="Q559">
        <v>260</v>
      </c>
      <c r="R559">
        <v>2314</v>
      </c>
      <c r="S559" t="s">
        <v>2103</v>
      </c>
      <c r="T559" t="s">
        <v>88</v>
      </c>
      <c r="U559" t="s">
        <v>2104</v>
      </c>
    </row>
    <row r="560" spans="1:21" x14ac:dyDescent="0.35">
      <c r="A560" t="s">
        <v>2105</v>
      </c>
      <c r="B560">
        <v>48765</v>
      </c>
      <c r="C560" t="s">
        <v>2106</v>
      </c>
      <c r="D560" t="s">
        <v>23</v>
      </c>
      <c r="E560">
        <v>2018</v>
      </c>
      <c r="F560" t="s">
        <v>29</v>
      </c>
      <c r="G560" t="s">
        <v>690</v>
      </c>
      <c r="H560" t="s">
        <v>1579</v>
      </c>
      <c r="K560">
        <v>411</v>
      </c>
      <c r="L560">
        <v>71</v>
      </c>
      <c r="M560">
        <v>390</v>
      </c>
      <c r="N560">
        <v>316</v>
      </c>
      <c r="O560">
        <v>305</v>
      </c>
      <c r="P560">
        <v>610</v>
      </c>
      <c r="Q560">
        <v>346</v>
      </c>
      <c r="R560">
        <v>2315</v>
      </c>
      <c r="S560" t="s">
        <v>2107</v>
      </c>
      <c r="T560" t="s">
        <v>88</v>
      </c>
      <c r="U560" t="s">
        <v>2108</v>
      </c>
    </row>
    <row r="561" spans="1:21" x14ac:dyDescent="0.35">
      <c r="A561" t="s">
        <v>2109</v>
      </c>
      <c r="B561">
        <v>48766</v>
      </c>
      <c r="C561" t="s">
        <v>2110</v>
      </c>
      <c r="D561" t="s">
        <v>23</v>
      </c>
      <c r="E561">
        <v>2018</v>
      </c>
      <c r="F561" t="s">
        <v>29</v>
      </c>
      <c r="G561" t="s">
        <v>690</v>
      </c>
      <c r="H561" t="s">
        <v>1579</v>
      </c>
      <c r="K561">
        <v>412</v>
      </c>
      <c r="L561">
        <v>155</v>
      </c>
      <c r="M561">
        <v>391</v>
      </c>
      <c r="N561">
        <v>516</v>
      </c>
      <c r="O561">
        <v>306</v>
      </c>
      <c r="P561">
        <v>350</v>
      </c>
      <c r="Q561">
        <v>150</v>
      </c>
      <c r="R561">
        <v>2316</v>
      </c>
      <c r="S561" t="s">
        <v>2111</v>
      </c>
      <c r="T561" t="s">
        <v>88</v>
      </c>
      <c r="U561" t="s">
        <v>2112</v>
      </c>
    </row>
    <row r="562" spans="1:21" x14ac:dyDescent="0.35">
      <c r="A562" t="s">
        <v>2113</v>
      </c>
      <c r="B562">
        <v>48767</v>
      </c>
      <c r="C562" t="s">
        <v>2114</v>
      </c>
      <c r="D562" t="s">
        <v>23</v>
      </c>
      <c r="E562">
        <v>2018</v>
      </c>
      <c r="F562" t="s">
        <v>29</v>
      </c>
      <c r="G562" t="s">
        <v>690</v>
      </c>
      <c r="H562" t="s">
        <v>1579</v>
      </c>
      <c r="K562">
        <v>113</v>
      </c>
      <c r="L562">
        <v>112</v>
      </c>
      <c r="M562">
        <v>315</v>
      </c>
      <c r="N562">
        <v>423</v>
      </c>
      <c r="O562">
        <v>32</v>
      </c>
      <c r="P562">
        <v>543</v>
      </c>
      <c r="Q562">
        <v>347</v>
      </c>
      <c r="R562">
        <v>2244</v>
      </c>
      <c r="S562" t="s">
        <v>2115</v>
      </c>
      <c r="T562" t="s">
        <v>88</v>
      </c>
      <c r="U562" t="s">
        <v>2116</v>
      </c>
    </row>
    <row r="563" spans="1:21" x14ac:dyDescent="0.35">
      <c r="A563" t="s">
        <v>2117</v>
      </c>
      <c r="B563">
        <v>48768</v>
      </c>
      <c r="C563" t="s">
        <v>2118</v>
      </c>
      <c r="D563" t="s">
        <v>23</v>
      </c>
      <c r="E563">
        <v>2018</v>
      </c>
      <c r="F563" t="s">
        <v>29</v>
      </c>
      <c r="G563" t="s">
        <v>690</v>
      </c>
      <c r="H563" t="s">
        <v>1579</v>
      </c>
      <c r="J563" t="s">
        <v>2648</v>
      </c>
      <c r="K563">
        <v>53</v>
      </c>
      <c r="L563">
        <v>47</v>
      </c>
      <c r="M563">
        <v>10</v>
      </c>
      <c r="N563">
        <v>67</v>
      </c>
      <c r="O563">
        <v>13</v>
      </c>
      <c r="P563">
        <v>3</v>
      </c>
      <c r="Q563">
        <v>1</v>
      </c>
      <c r="R563">
        <v>946</v>
      </c>
      <c r="S563" t="s">
        <v>2119</v>
      </c>
      <c r="T563" t="s">
        <v>25</v>
      </c>
      <c r="U563" t="s">
        <v>2120</v>
      </c>
    </row>
    <row r="564" spans="1:21" x14ac:dyDescent="0.35">
      <c r="A564" t="s">
        <v>2121</v>
      </c>
      <c r="B564">
        <v>48769</v>
      </c>
      <c r="C564" t="s">
        <v>2122</v>
      </c>
      <c r="D564" t="s">
        <v>23</v>
      </c>
      <c r="E564">
        <v>2018</v>
      </c>
      <c r="F564" t="s">
        <v>29</v>
      </c>
      <c r="G564" t="s">
        <v>690</v>
      </c>
      <c r="H564" t="s">
        <v>1579</v>
      </c>
      <c r="K564">
        <v>140</v>
      </c>
      <c r="L564">
        <v>30</v>
      </c>
      <c r="M564">
        <v>144</v>
      </c>
      <c r="N564">
        <v>171</v>
      </c>
      <c r="O564">
        <v>33</v>
      </c>
      <c r="P564">
        <v>309</v>
      </c>
      <c r="Q564">
        <v>108</v>
      </c>
      <c r="R564">
        <v>958</v>
      </c>
      <c r="S564" t="s">
        <v>2123</v>
      </c>
      <c r="T564" t="s">
        <v>88</v>
      </c>
      <c r="U564" t="s">
        <v>2124</v>
      </c>
    </row>
    <row r="565" spans="1:21" x14ac:dyDescent="0.35">
      <c r="A565" t="s">
        <v>2125</v>
      </c>
      <c r="B565">
        <v>48770</v>
      </c>
      <c r="C565" t="s">
        <v>2126</v>
      </c>
      <c r="D565" t="s">
        <v>23</v>
      </c>
      <c r="E565">
        <v>2018</v>
      </c>
      <c r="F565" t="s">
        <v>29</v>
      </c>
      <c r="G565" t="s">
        <v>690</v>
      </c>
      <c r="H565" t="s">
        <v>1579</v>
      </c>
      <c r="K565">
        <v>7</v>
      </c>
      <c r="L565">
        <v>128</v>
      </c>
      <c r="M565">
        <v>10</v>
      </c>
      <c r="N565">
        <v>174</v>
      </c>
      <c r="O565">
        <v>13</v>
      </c>
      <c r="P565">
        <v>3</v>
      </c>
      <c r="Q565">
        <v>1</v>
      </c>
      <c r="R565">
        <v>940</v>
      </c>
      <c r="S565" t="s">
        <v>2127</v>
      </c>
      <c r="T565" t="s">
        <v>25</v>
      </c>
      <c r="U565" t="s">
        <v>2128</v>
      </c>
    </row>
    <row r="566" spans="1:21" x14ac:dyDescent="0.35">
      <c r="A566" t="s">
        <v>2129</v>
      </c>
      <c r="B566">
        <v>48771</v>
      </c>
      <c r="C566" t="s">
        <v>2130</v>
      </c>
      <c r="D566" t="s">
        <v>23</v>
      </c>
      <c r="E566">
        <v>2018</v>
      </c>
      <c r="F566" t="s">
        <v>29</v>
      </c>
      <c r="G566" t="s">
        <v>690</v>
      </c>
      <c r="H566" t="s">
        <v>1579</v>
      </c>
      <c r="K566">
        <v>5</v>
      </c>
      <c r="L566">
        <v>10</v>
      </c>
      <c r="M566">
        <v>8</v>
      </c>
      <c r="N566">
        <v>68</v>
      </c>
      <c r="O566">
        <v>1</v>
      </c>
      <c r="P566">
        <v>2</v>
      </c>
      <c r="Q566">
        <v>92</v>
      </c>
      <c r="R566">
        <v>1503</v>
      </c>
      <c r="S566" t="s">
        <v>1812</v>
      </c>
      <c r="T566" t="s">
        <v>25</v>
      </c>
      <c r="U566" t="s">
        <v>2131</v>
      </c>
    </row>
    <row r="567" spans="1:21" x14ac:dyDescent="0.35">
      <c r="A567" t="s">
        <v>2132</v>
      </c>
      <c r="B567">
        <v>48772</v>
      </c>
      <c r="C567" t="s">
        <v>2133</v>
      </c>
      <c r="D567" t="s">
        <v>23</v>
      </c>
      <c r="E567">
        <v>2018</v>
      </c>
      <c r="F567" t="s">
        <v>29</v>
      </c>
      <c r="G567" t="s">
        <v>690</v>
      </c>
      <c r="H567" t="s">
        <v>1579</v>
      </c>
      <c r="J567" t="s">
        <v>2648</v>
      </c>
      <c r="K567">
        <v>8</v>
      </c>
      <c r="L567">
        <v>6</v>
      </c>
      <c r="M567">
        <v>386</v>
      </c>
      <c r="N567">
        <v>508</v>
      </c>
      <c r="O567">
        <v>1</v>
      </c>
      <c r="P567">
        <v>37</v>
      </c>
      <c r="Q567">
        <v>1</v>
      </c>
      <c r="R567">
        <v>2205</v>
      </c>
      <c r="S567" t="s">
        <v>2134</v>
      </c>
      <c r="T567" t="s">
        <v>25</v>
      </c>
      <c r="U567" t="s">
        <v>2135</v>
      </c>
    </row>
    <row r="568" spans="1:21" x14ac:dyDescent="0.35">
      <c r="A568" t="s">
        <v>2136</v>
      </c>
      <c r="B568">
        <v>48773</v>
      </c>
      <c r="C568" t="s">
        <v>2137</v>
      </c>
      <c r="D568" t="s">
        <v>23</v>
      </c>
      <c r="E568">
        <v>2018</v>
      </c>
      <c r="F568" t="s">
        <v>29</v>
      </c>
      <c r="G568" t="s">
        <v>690</v>
      </c>
      <c r="H568" t="s">
        <v>1579</v>
      </c>
      <c r="K568">
        <v>44</v>
      </c>
      <c r="L568">
        <v>226</v>
      </c>
      <c r="M568">
        <v>370</v>
      </c>
      <c r="N568">
        <v>517</v>
      </c>
      <c r="O568">
        <v>307</v>
      </c>
      <c r="P568">
        <v>565</v>
      </c>
      <c r="Q568">
        <v>226</v>
      </c>
      <c r="R568">
        <v>2225</v>
      </c>
      <c r="S568" t="s">
        <v>2138</v>
      </c>
      <c r="T568" t="s">
        <v>88</v>
      </c>
      <c r="U568" t="s">
        <v>2139</v>
      </c>
    </row>
    <row r="569" spans="1:21" x14ac:dyDescent="0.35">
      <c r="A569" t="s">
        <v>2140</v>
      </c>
      <c r="B569">
        <v>48774</v>
      </c>
      <c r="C569" t="s">
        <v>2141</v>
      </c>
      <c r="D569" t="s">
        <v>23</v>
      </c>
      <c r="E569">
        <v>2018</v>
      </c>
      <c r="F569" t="s">
        <v>29</v>
      </c>
      <c r="G569" t="s">
        <v>690</v>
      </c>
      <c r="H569" t="s">
        <v>1579</v>
      </c>
      <c r="K569">
        <v>56</v>
      </c>
      <c r="L569">
        <v>30</v>
      </c>
      <c r="M569">
        <v>61</v>
      </c>
      <c r="N569">
        <v>72</v>
      </c>
      <c r="O569">
        <v>32</v>
      </c>
      <c r="P569">
        <v>155</v>
      </c>
      <c r="Q569">
        <v>348</v>
      </c>
      <c r="R569">
        <v>2229</v>
      </c>
      <c r="S569" t="s">
        <v>2142</v>
      </c>
      <c r="T569" t="s">
        <v>88</v>
      </c>
      <c r="U569" t="s">
        <v>2143</v>
      </c>
    </row>
    <row r="570" spans="1:21" x14ac:dyDescent="0.35">
      <c r="A570" t="s">
        <v>2144</v>
      </c>
      <c r="B570">
        <v>48775</v>
      </c>
      <c r="C570" t="s">
        <v>2145</v>
      </c>
      <c r="D570" t="s">
        <v>23</v>
      </c>
      <c r="E570">
        <v>2018</v>
      </c>
      <c r="F570" t="s">
        <v>29</v>
      </c>
      <c r="G570" t="s">
        <v>690</v>
      </c>
      <c r="H570" t="s">
        <v>1579</v>
      </c>
      <c r="K570">
        <v>334</v>
      </c>
      <c r="L570">
        <v>71</v>
      </c>
      <c r="M570">
        <v>219</v>
      </c>
      <c r="N570">
        <v>424</v>
      </c>
      <c r="O570">
        <v>169</v>
      </c>
      <c r="P570">
        <v>285</v>
      </c>
      <c r="Q570">
        <v>250</v>
      </c>
      <c r="R570">
        <v>2280</v>
      </c>
      <c r="S570" t="s">
        <v>2146</v>
      </c>
      <c r="T570" t="s">
        <v>88</v>
      </c>
      <c r="U570" t="s">
        <v>2147</v>
      </c>
    </row>
    <row r="571" spans="1:21" x14ac:dyDescent="0.35">
      <c r="A571" t="s">
        <v>2148</v>
      </c>
      <c r="B571">
        <v>48776</v>
      </c>
      <c r="C571" t="s">
        <v>2149</v>
      </c>
      <c r="D571" t="s">
        <v>23</v>
      </c>
      <c r="E571">
        <v>2018</v>
      </c>
      <c r="F571" t="s">
        <v>29</v>
      </c>
      <c r="G571" t="s">
        <v>690</v>
      </c>
      <c r="H571" t="s">
        <v>1579</v>
      </c>
      <c r="K571">
        <v>413</v>
      </c>
      <c r="L571">
        <v>362</v>
      </c>
      <c r="M571">
        <v>392</v>
      </c>
      <c r="N571">
        <v>518</v>
      </c>
      <c r="O571">
        <v>75</v>
      </c>
      <c r="P571">
        <v>611</v>
      </c>
      <c r="Q571">
        <v>13</v>
      </c>
      <c r="R571">
        <v>2320</v>
      </c>
      <c r="S571" t="s">
        <v>2150</v>
      </c>
      <c r="T571" t="s">
        <v>88</v>
      </c>
      <c r="U571" t="s">
        <v>2151</v>
      </c>
    </row>
    <row r="572" spans="1:21" x14ac:dyDescent="0.35">
      <c r="A572" t="s">
        <v>2152</v>
      </c>
      <c r="B572">
        <v>48777</v>
      </c>
      <c r="C572" t="s">
        <v>2153</v>
      </c>
      <c r="D572" t="s">
        <v>23</v>
      </c>
      <c r="E572">
        <v>2018</v>
      </c>
      <c r="F572" t="s">
        <v>29</v>
      </c>
      <c r="G572" t="s">
        <v>690</v>
      </c>
      <c r="H572" t="s">
        <v>1579</v>
      </c>
      <c r="K572">
        <v>414</v>
      </c>
      <c r="L572">
        <v>155</v>
      </c>
      <c r="M572">
        <v>392</v>
      </c>
      <c r="N572">
        <v>519</v>
      </c>
      <c r="O572">
        <v>32</v>
      </c>
      <c r="P572">
        <v>574</v>
      </c>
      <c r="Q572">
        <v>349</v>
      </c>
      <c r="R572">
        <v>2321</v>
      </c>
      <c r="S572" t="s">
        <v>2154</v>
      </c>
      <c r="T572" t="s">
        <v>88</v>
      </c>
      <c r="U572" t="s">
        <v>2155</v>
      </c>
    </row>
    <row r="573" spans="1:21" x14ac:dyDescent="0.35">
      <c r="A573" t="s">
        <v>2156</v>
      </c>
      <c r="B573">
        <v>48778</v>
      </c>
      <c r="C573" t="s">
        <v>2157</v>
      </c>
      <c r="D573" t="s">
        <v>23</v>
      </c>
      <c r="E573">
        <v>2018</v>
      </c>
      <c r="F573" t="s">
        <v>29</v>
      </c>
      <c r="G573" t="s">
        <v>690</v>
      </c>
      <c r="H573" t="s">
        <v>1579</v>
      </c>
      <c r="K573">
        <v>5</v>
      </c>
      <c r="L573">
        <v>10</v>
      </c>
      <c r="M573">
        <v>10</v>
      </c>
      <c r="N573">
        <v>8</v>
      </c>
      <c r="O573">
        <v>1</v>
      </c>
      <c r="P573">
        <v>314</v>
      </c>
      <c r="Q573">
        <v>1</v>
      </c>
      <c r="R573">
        <v>2198</v>
      </c>
      <c r="S573" t="s">
        <v>2158</v>
      </c>
      <c r="T573" t="s">
        <v>25</v>
      </c>
      <c r="U573" t="s">
        <v>2159</v>
      </c>
    </row>
    <row r="574" spans="1:21" x14ac:dyDescent="0.35">
      <c r="A574" t="s">
        <v>2160</v>
      </c>
      <c r="B574">
        <v>48779</v>
      </c>
      <c r="C574" t="s">
        <v>2161</v>
      </c>
      <c r="D574" t="s">
        <v>23</v>
      </c>
      <c r="E574">
        <v>2018</v>
      </c>
      <c r="F574" t="s">
        <v>29</v>
      </c>
      <c r="G574" t="s">
        <v>690</v>
      </c>
      <c r="H574" t="s">
        <v>1579</v>
      </c>
      <c r="J574" t="s">
        <v>2648</v>
      </c>
      <c r="K574">
        <v>53</v>
      </c>
      <c r="L574">
        <v>10</v>
      </c>
      <c r="M574">
        <v>10</v>
      </c>
      <c r="N574">
        <v>18</v>
      </c>
      <c r="O574">
        <v>13</v>
      </c>
      <c r="P574">
        <v>3</v>
      </c>
      <c r="Q574">
        <v>1</v>
      </c>
      <c r="R574">
        <v>2227</v>
      </c>
      <c r="S574" t="s">
        <v>2162</v>
      </c>
      <c r="T574" t="s">
        <v>25</v>
      </c>
      <c r="U574" t="s">
        <v>2163</v>
      </c>
    </row>
    <row r="575" spans="1:21" x14ac:dyDescent="0.35">
      <c r="A575" t="s">
        <v>2164</v>
      </c>
      <c r="B575">
        <v>48780</v>
      </c>
      <c r="C575" t="s">
        <v>2165</v>
      </c>
      <c r="D575" t="s">
        <v>23</v>
      </c>
      <c r="E575">
        <v>2018</v>
      </c>
      <c r="F575" t="s">
        <v>29</v>
      </c>
      <c r="G575" t="s">
        <v>690</v>
      </c>
      <c r="H575" t="s">
        <v>1579</v>
      </c>
      <c r="J575" t="s">
        <v>2648</v>
      </c>
      <c r="K575">
        <v>7</v>
      </c>
      <c r="L575">
        <v>363</v>
      </c>
      <c r="M575">
        <v>10</v>
      </c>
      <c r="N575">
        <v>18</v>
      </c>
      <c r="O575">
        <v>13</v>
      </c>
      <c r="P575">
        <v>509</v>
      </c>
      <c r="Q575">
        <v>1</v>
      </c>
      <c r="R575">
        <v>2203</v>
      </c>
      <c r="S575" t="s">
        <v>1766</v>
      </c>
      <c r="T575" t="s">
        <v>25</v>
      </c>
      <c r="U575" t="s">
        <v>2166</v>
      </c>
    </row>
    <row r="576" spans="1:21" x14ac:dyDescent="0.35">
      <c r="A576" t="s">
        <v>2167</v>
      </c>
      <c r="B576">
        <v>48781</v>
      </c>
      <c r="C576" t="s">
        <v>2168</v>
      </c>
      <c r="D576" t="s">
        <v>23</v>
      </c>
      <c r="E576">
        <v>2018</v>
      </c>
      <c r="F576" t="s">
        <v>29</v>
      </c>
      <c r="G576" t="s">
        <v>690</v>
      </c>
      <c r="H576" t="s">
        <v>1579</v>
      </c>
      <c r="K576">
        <v>93</v>
      </c>
      <c r="L576">
        <v>47</v>
      </c>
      <c r="M576">
        <v>10</v>
      </c>
      <c r="N576">
        <v>21</v>
      </c>
      <c r="O576">
        <v>308</v>
      </c>
      <c r="P576">
        <v>559</v>
      </c>
      <c r="Q576">
        <v>1</v>
      </c>
      <c r="R576">
        <v>2238</v>
      </c>
      <c r="S576" t="s">
        <v>2169</v>
      </c>
      <c r="T576" t="s">
        <v>25</v>
      </c>
      <c r="U576" t="s">
        <v>2170</v>
      </c>
    </row>
    <row r="577" spans="1:21" x14ac:dyDescent="0.35">
      <c r="A577" t="s">
        <v>2171</v>
      </c>
      <c r="B577">
        <v>48782</v>
      </c>
      <c r="C577" t="s">
        <v>2172</v>
      </c>
      <c r="D577" t="s">
        <v>23</v>
      </c>
      <c r="E577">
        <v>2018</v>
      </c>
      <c r="F577" t="s">
        <v>29</v>
      </c>
      <c r="G577" t="s">
        <v>690</v>
      </c>
      <c r="H577" t="s">
        <v>1579</v>
      </c>
      <c r="J577" t="s">
        <v>2648</v>
      </c>
      <c r="K577">
        <v>7</v>
      </c>
      <c r="L577">
        <v>123</v>
      </c>
      <c r="M577">
        <v>10</v>
      </c>
      <c r="N577">
        <v>520</v>
      </c>
      <c r="O577">
        <v>1</v>
      </c>
      <c r="P577">
        <v>470</v>
      </c>
      <c r="Q577">
        <v>1</v>
      </c>
      <c r="R577">
        <v>2204</v>
      </c>
      <c r="S577" t="s">
        <v>2173</v>
      </c>
      <c r="T577" t="s">
        <v>25</v>
      </c>
      <c r="U577" t="s">
        <v>2174</v>
      </c>
    </row>
    <row r="578" spans="1:21" x14ac:dyDescent="0.35">
      <c r="A578" t="s">
        <v>2175</v>
      </c>
      <c r="B578">
        <v>48783</v>
      </c>
      <c r="C578" t="s">
        <v>2176</v>
      </c>
      <c r="D578" t="s">
        <v>23</v>
      </c>
      <c r="E578">
        <v>2018</v>
      </c>
      <c r="F578" t="s">
        <v>29</v>
      </c>
      <c r="G578" t="s">
        <v>690</v>
      </c>
      <c r="H578" t="s">
        <v>1579</v>
      </c>
      <c r="K578">
        <v>414</v>
      </c>
      <c r="L578">
        <v>32</v>
      </c>
      <c r="M578">
        <v>146</v>
      </c>
      <c r="N578">
        <v>521</v>
      </c>
      <c r="O578">
        <v>113</v>
      </c>
      <c r="P578">
        <v>612</v>
      </c>
      <c r="Q578">
        <v>350</v>
      </c>
      <c r="R578">
        <v>2322</v>
      </c>
      <c r="S578" t="s">
        <v>2177</v>
      </c>
      <c r="T578" t="s">
        <v>88</v>
      </c>
      <c r="U578" t="s">
        <v>2178</v>
      </c>
    </row>
    <row r="579" spans="1:21" x14ac:dyDescent="0.35">
      <c r="A579" t="s">
        <v>2179</v>
      </c>
      <c r="B579">
        <v>48784</v>
      </c>
      <c r="C579" t="s">
        <v>2180</v>
      </c>
      <c r="D579" t="s">
        <v>23</v>
      </c>
      <c r="E579">
        <v>2018</v>
      </c>
      <c r="F579" t="s">
        <v>29</v>
      </c>
      <c r="G579" t="s">
        <v>690</v>
      </c>
      <c r="H579" t="s">
        <v>1579</v>
      </c>
      <c r="J579" t="s">
        <v>2648</v>
      </c>
      <c r="K579">
        <v>396</v>
      </c>
      <c r="L579">
        <v>46</v>
      </c>
      <c r="M579">
        <v>8</v>
      </c>
      <c r="N579">
        <v>21</v>
      </c>
      <c r="O579">
        <v>1</v>
      </c>
      <c r="P579">
        <v>26</v>
      </c>
      <c r="Q579">
        <v>351</v>
      </c>
      <c r="R579">
        <v>2296</v>
      </c>
      <c r="S579" t="s">
        <v>2181</v>
      </c>
      <c r="T579" t="s">
        <v>25</v>
      </c>
      <c r="U579" t="s">
        <v>2182</v>
      </c>
    </row>
    <row r="580" spans="1:21" x14ac:dyDescent="0.35">
      <c r="A580" t="s">
        <v>2183</v>
      </c>
      <c r="B580">
        <v>48785</v>
      </c>
      <c r="C580" t="s">
        <v>2184</v>
      </c>
      <c r="D580" t="s">
        <v>23</v>
      </c>
      <c r="E580">
        <v>2018</v>
      </c>
      <c r="F580" t="s">
        <v>29</v>
      </c>
      <c r="G580" t="s">
        <v>690</v>
      </c>
      <c r="H580" t="s">
        <v>1579</v>
      </c>
      <c r="K580">
        <v>217</v>
      </c>
      <c r="L580">
        <v>364</v>
      </c>
      <c r="M580">
        <v>50</v>
      </c>
      <c r="N580">
        <v>522</v>
      </c>
      <c r="O580">
        <v>27</v>
      </c>
      <c r="P580">
        <v>555</v>
      </c>
      <c r="Q580">
        <v>352</v>
      </c>
      <c r="R580">
        <v>2269</v>
      </c>
      <c r="S580" t="s">
        <v>2185</v>
      </c>
      <c r="T580" t="s">
        <v>88</v>
      </c>
      <c r="U580" t="s">
        <v>2186</v>
      </c>
    </row>
    <row r="581" spans="1:21" x14ac:dyDescent="0.35">
      <c r="A581" t="s">
        <v>2187</v>
      </c>
      <c r="B581">
        <v>48786</v>
      </c>
      <c r="C581" t="s">
        <v>2188</v>
      </c>
      <c r="D581" t="s">
        <v>23</v>
      </c>
      <c r="E581">
        <v>2018</v>
      </c>
      <c r="F581" t="s">
        <v>29</v>
      </c>
      <c r="G581" t="s">
        <v>690</v>
      </c>
      <c r="H581" t="s">
        <v>1579</v>
      </c>
      <c r="K581">
        <v>237</v>
      </c>
      <c r="L581">
        <v>365</v>
      </c>
      <c r="M581">
        <v>393</v>
      </c>
      <c r="N581">
        <v>523</v>
      </c>
      <c r="O581">
        <v>27</v>
      </c>
      <c r="P581">
        <v>390</v>
      </c>
      <c r="Q581">
        <v>353</v>
      </c>
      <c r="R581">
        <v>2274</v>
      </c>
      <c r="S581" t="s">
        <v>2189</v>
      </c>
      <c r="T581" t="s">
        <v>88</v>
      </c>
      <c r="U581" t="s">
        <v>2190</v>
      </c>
    </row>
    <row r="582" spans="1:21" x14ac:dyDescent="0.35">
      <c r="A582" t="s">
        <v>2191</v>
      </c>
      <c r="B582">
        <v>48787</v>
      </c>
      <c r="C582" t="s">
        <v>2192</v>
      </c>
      <c r="D582" t="s">
        <v>23</v>
      </c>
      <c r="E582">
        <v>2018</v>
      </c>
      <c r="F582" t="s">
        <v>29</v>
      </c>
      <c r="G582" t="s">
        <v>690</v>
      </c>
      <c r="H582" t="s">
        <v>1579</v>
      </c>
      <c r="K582">
        <v>412</v>
      </c>
      <c r="L582">
        <v>366</v>
      </c>
      <c r="M582">
        <v>394</v>
      </c>
      <c r="N582">
        <v>524</v>
      </c>
      <c r="O582">
        <v>309</v>
      </c>
      <c r="P582">
        <v>613</v>
      </c>
      <c r="Q582">
        <v>245</v>
      </c>
      <c r="R582">
        <v>2317</v>
      </c>
      <c r="S582" t="s">
        <v>2193</v>
      </c>
      <c r="T582" t="s">
        <v>88</v>
      </c>
      <c r="U582" t="s">
        <v>2194</v>
      </c>
    </row>
    <row r="583" spans="1:21" x14ac:dyDescent="0.35">
      <c r="A583" t="s">
        <v>2195</v>
      </c>
      <c r="B583">
        <v>48788</v>
      </c>
      <c r="C583" t="s">
        <v>2196</v>
      </c>
      <c r="D583" t="s">
        <v>23</v>
      </c>
      <c r="E583">
        <v>2018</v>
      </c>
      <c r="F583" t="s">
        <v>29</v>
      </c>
      <c r="G583" t="s">
        <v>690</v>
      </c>
      <c r="H583" t="s">
        <v>1579</v>
      </c>
      <c r="K583">
        <v>412</v>
      </c>
      <c r="L583">
        <v>367</v>
      </c>
      <c r="M583">
        <v>395</v>
      </c>
      <c r="N583">
        <v>525</v>
      </c>
      <c r="O583">
        <v>32</v>
      </c>
      <c r="P583">
        <v>614</v>
      </c>
      <c r="Q583">
        <v>245</v>
      </c>
      <c r="R583">
        <v>2318</v>
      </c>
      <c r="S583" t="s">
        <v>2197</v>
      </c>
      <c r="T583" t="s">
        <v>88</v>
      </c>
      <c r="U583" t="s">
        <v>2198</v>
      </c>
    </row>
    <row r="584" spans="1:21" x14ac:dyDescent="0.35">
      <c r="A584" t="s">
        <v>2199</v>
      </c>
      <c r="B584">
        <v>48789</v>
      </c>
      <c r="C584" t="s">
        <v>2200</v>
      </c>
      <c r="D584" t="s">
        <v>23</v>
      </c>
      <c r="E584">
        <v>2018</v>
      </c>
      <c r="F584" t="s">
        <v>29</v>
      </c>
      <c r="G584" t="s">
        <v>690</v>
      </c>
      <c r="H584" t="s">
        <v>1579</v>
      </c>
      <c r="K584">
        <v>415</v>
      </c>
      <c r="L584">
        <v>368</v>
      </c>
      <c r="M584">
        <v>396</v>
      </c>
      <c r="N584">
        <v>526</v>
      </c>
      <c r="O584">
        <v>32</v>
      </c>
      <c r="P584">
        <v>615</v>
      </c>
      <c r="Q584">
        <v>354</v>
      </c>
      <c r="R584">
        <v>2323</v>
      </c>
      <c r="S584" t="s">
        <v>2201</v>
      </c>
      <c r="T584" t="s">
        <v>88</v>
      </c>
      <c r="U584" t="s">
        <v>2202</v>
      </c>
    </row>
    <row r="585" spans="1:21" x14ac:dyDescent="0.35">
      <c r="A585" t="s">
        <v>2203</v>
      </c>
      <c r="B585">
        <v>48790</v>
      </c>
      <c r="C585" t="s">
        <v>2204</v>
      </c>
      <c r="D585" t="s">
        <v>23</v>
      </c>
      <c r="E585">
        <v>2018</v>
      </c>
      <c r="F585" t="s">
        <v>29</v>
      </c>
      <c r="G585" t="s">
        <v>690</v>
      </c>
      <c r="H585" t="s">
        <v>1579</v>
      </c>
      <c r="K585">
        <v>416</v>
      </c>
      <c r="L585">
        <v>11</v>
      </c>
      <c r="M585">
        <v>397</v>
      </c>
      <c r="N585">
        <v>527</v>
      </c>
      <c r="O585">
        <v>141</v>
      </c>
      <c r="P585">
        <v>384</v>
      </c>
      <c r="Q585">
        <v>46</v>
      </c>
      <c r="R585">
        <v>2326</v>
      </c>
      <c r="S585" t="s">
        <v>2205</v>
      </c>
      <c r="T585" t="s">
        <v>88</v>
      </c>
      <c r="U585" t="s">
        <v>2206</v>
      </c>
    </row>
    <row r="586" spans="1:21" x14ac:dyDescent="0.35">
      <c r="A586" t="s">
        <v>2207</v>
      </c>
      <c r="B586">
        <v>48791</v>
      </c>
      <c r="C586" t="s">
        <v>2208</v>
      </c>
      <c r="D586" t="s">
        <v>23</v>
      </c>
      <c r="E586">
        <v>2018</v>
      </c>
      <c r="F586" t="s">
        <v>29</v>
      </c>
      <c r="G586" t="s">
        <v>690</v>
      </c>
      <c r="H586" t="s">
        <v>1579</v>
      </c>
      <c r="K586">
        <v>415</v>
      </c>
      <c r="L586">
        <v>158</v>
      </c>
      <c r="M586">
        <v>398</v>
      </c>
      <c r="N586">
        <v>528</v>
      </c>
      <c r="O586">
        <v>16</v>
      </c>
      <c r="P586">
        <v>108</v>
      </c>
      <c r="Q586">
        <v>260</v>
      </c>
      <c r="R586">
        <v>2324</v>
      </c>
      <c r="S586" t="s">
        <v>2209</v>
      </c>
      <c r="T586" t="s">
        <v>88</v>
      </c>
      <c r="U586" t="s">
        <v>2210</v>
      </c>
    </row>
    <row r="587" spans="1:21" x14ac:dyDescent="0.35">
      <c r="A587" t="s">
        <v>2211</v>
      </c>
      <c r="B587">
        <v>48792</v>
      </c>
      <c r="C587" t="s">
        <v>2212</v>
      </c>
      <c r="D587" t="s">
        <v>23</v>
      </c>
      <c r="E587">
        <v>2018</v>
      </c>
      <c r="F587" t="s">
        <v>29</v>
      </c>
      <c r="G587" t="s">
        <v>690</v>
      </c>
      <c r="H587" t="s">
        <v>1579</v>
      </c>
      <c r="K587">
        <v>393</v>
      </c>
      <c r="L587">
        <v>369</v>
      </c>
      <c r="M587">
        <v>99</v>
      </c>
      <c r="N587">
        <v>529</v>
      </c>
      <c r="O587">
        <v>32</v>
      </c>
      <c r="P587">
        <v>616</v>
      </c>
      <c r="Q587">
        <v>238</v>
      </c>
      <c r="R587">
        <v>2292</v>
      </c>
      <c r="S587" t="s">
        <v>2213</v>
      </c>
      <c r="T587" t="s">
        <v>88</v>
      </c>
      <c r="U587" t="s">
        <v>2214</v>
      </c>
    </row>
    <row r="588" spans="1:21" x14ac:dyDescent="0.35">
      <c r="A588" t="s">
        <v>2215</v>
      </c>
      <c r="B588">
        <v>48793</v>
      </c>
      <c r="C588" t="s">
        <v>2216</v>
      </c>
      <c r="D588" t="s">
        <v>23</v>
      </c>
      <c r="E588">
        <v>2018</v>
      </c>
      <c r="F588" t="s">
        <v>29</v>
      </c>
      <c r="G588" t="s">
        <v>690</v>
      </c>
      <c r="H588" t="s">
        <v>1579</v>
      </c>
      <c r="K588">
        <v>214</v>
      </c>
      <c r="L588">
        <v>366</v>
      </c>
      <c r="M588">
        <v>399</v>
      </c>
      <c r="N588">
        <v>530</v>
      </c>
      <c r="O588">
        <v>32</v>
      </c>
      <c r="P588">
        <v>543</v>
      </c>
      <c r="Q588">
        <v>25</v>
      </c>
      <c r="R588">
        <v>2265</v>
      </c>
      <c r="S588" t="s">
        <v>2217</v>
      </c>
      <c r="T588" t="s">
        <v>88</v>
      </c>
      <c r="U588" t="s">
        <v>2218</v>
      </c>
    </row>
    <row r="589" spans="1:21" x14ac:dyDescent="0.35">
      <c r="A589" t="s">
        <v>2219</v>
      </c>
      <c r="B589">
        <v>48794</v>
      </c>
      <c r="C589" t="s">
        <v>2220</v>
      </c>
      <c r="D589" t="s">
        <v>23</v>
      </c>
      <c r="E589">
        <v>2018</v>
      </c>
      <c r="F589" t="s">
        <v>29</v>
      </c>
      <c r="G589" t="s">
        <v>690</v>
      </c>
      <c r="H589" t="s">
        <v>1579</v>
      </c>
      <c r="K589">
        <v>415</v>
      </c>
      <c r="L589">
        <v>116</v>
      </c>
      <c r="M589">
        <v>99</v>
      </c>
      <c r="N589">
        <v>225</v>
      </c>
      <c r="O589">
        <v>32</v>
      </c>
      <c r="P589">
        <v>617</v>
      </c>
      <c r="Q589">
        <v>238</v>
      </c>
      <c r="R589">
        <v>2325</v>
      </c>
      <c r="S589" t="s">
        <v>2221</v>
      </c>
      <c r="T589" t="s">
        <v>88</v>
      </c>
      <c r="U589" t="s">
        <v>2222</v>
      </c>
    </row>
    <row r="590" spans="1:21" x14ac:dyDescent="0.35">
      <c r="A590" t="s">
        <v>2223</v>
      </c>
      <c r="B590">
        <v>48795</v>
      </c>
      <c r="C590" t="s">
        <v>2224</v>
      </c>
      <c r="D590" t="s">
        <v>23</v>
      </c>
      <c r="E590">
        <v>2018</v>
      </c>
      <c r="F590" t="s">
        <v>29</v>
      </c>
      <c r="G590" t="s">
        <v>690</v>
      </c>
      <c r="H590" t="s">
        <v>1579</v>
      </c>
      <c r="K590">
        <v>189</v>
      </c>
      <c r="L590">
        <v>269</v>
      </c>
      <c r="M590">
        <v>99</v>
      </c>
      <c r="N590">
        <v>225</v>
      </c>
      <c r="O590">
        <v>310</v>
      </c>
      <c r="P590">
        <v>409</v>
      </c>
      <c r="Q590">
        <v>238</v>
      </c>
      <c r="R590">
        <v>2256</v>
      </c>
      <c r="S590" t="s">
        <v>2225</v>
      </c>
      <c r="T590" t="s">
        <v>88</v>
      </c>
      <c r="U590" t="s">
        <v>2226</v>
      </c>
    </row>
    <row r="591" spans="1:21" x14ac:dyDescent="0.35">
      <c r="A591" t="s">
        <v>2227</v>
      </c>
      <c r="B591">
        <v>48796</v>
      </c>
      <c r="C591" t="s">
        <v>2228</v>
      </c>
      <c r="D591" t="s">
        <v>23</v>
      </c>
      <c r="E591">
        <v>2018</v>
      </c>
      <c r="F591" t="s">
        <v>29</v>
      </c>
      <c r="G591" t="s">
        <v>690</v>
      </c>
      <c r="H591" t="s">
        <v>1579</v>
      </c>
      <c r="K591">
        <v>189</v>
      </c>
      <c r="L591">
        <v>370</v>
      </c>
      <c r="M591">
        <v>64</v>
      </c>
      <c r="N591">
        <v>531</v>
      </c>
      <c r="O591">
        <v>236</v>
      </c>
      <c r="P591">
        <v>618</v>
      </c>
      <c r="Q591">
        <v>355</v>
      </c>
      <c r="R591">
        <v>2257</v>
      </c>
      <c r="S591" t="s">
        <v>2229</v>
      </c>
      <c r="T591" t="s">
        <v>88</v>
      </c>
      <c r="U591" t="s">
        <v>2230</v>
      </c>
    </row>
    <row r="592" spans="1:21" x14ac:dyDescent="0.35">
      <c r="A592" t="s">
        <v>2231</v>
      </c>
      <c r="B592">
        <v>48797</v>
      </c>
      <c r="C592" t="s">
        <v>2232</v>
      </c>
      <c r="D592" t="s">
        <v>23</v>
      </c>
      <c r="E592">
        <v>2018</v>
      </c>
      <c r="F592" t="s">
        <v>29</v>
      </c>
      <c r="G592" t="s">
        <v>690</v>
      </c>
      <c r="H592" t="s">
        <v>1579</v>
      </c>
      <c r="K592">
        <v>214</v>
      </c>
      <c r="L592">
        <v>259</v>
      </c>
      <c r="M592">
        <v>399</v>
      </c>
      <c r="N592">
        <v>273</v>
      </c>
      <c r="O592">
        <v>311</v>
      </c>
      <c r="P592">
        <v>386</v>
      </c>
      <c r="Q592">
        <v>25</v>
      </c>
      <c r="R592">
        <v>2266</v>
      </c>
      <c r="S592" t="s">
        <v>2233</v>
      </c>
      <c r="T592" t="s">
        <v>88</v>
      </c>
      <c r="U592" t="s">
        <v>2234</v>
      </c>
    </row>
    <row r="593" spans="1:21" x14ac:dyDescent="0.35">
      <c r="A593" t="s">
        <v>2235</v>
      </c>
      <c r="B593">
        <v>48798</v>
      </c>
      <c r="C593" t="s">
        <v>2236</v>
      </c>
      <c r="D593" t="s">
        <v>23</v>
      </c>
      <c r="E593">
        <v>2018</v>
      </c>
      <c r="F593" t="s">
        <v>29</v>
      </c>
      <c r="G593" t="s">
        <v>690</v>
      </c>
      <c r="H593" t="s">
        <v>1579</v>
      </c>
      <c r="K593">
        <v>412</v>
      </c>
      <c r="L593">
        <v>158</v>
      </c>
      <c r="M593">
        <v>400</v>
      </c>
      <c r="N593">
        <v>532</v>
      </c>
      <c r="O593">
        <v>312</v>
      </c>
      <c r="P593">
        <v>619</v>
      </c>
      <c r="Q593">
        <v>238</v>
      </c>
      <c r="R593">
        <v>2319</v>
      </c>
      <c r="S593" t="s">
        <v>2237</v>
      </c>
      <c r="T593" t="s">
        <v>88</v>
      </c>
      <c r="U593" t="s">
        <v>2238</v>
      </c>
    </row>
    <row r="594" spans="1:21" x14ac:dyDescent="0.35">
      <c r="A594" t="s">
        <v>2239</v>
      </c>
      <c r="B594">
        <v>48799</v>
      </c>
      <c r="C594" t="s">
        <v>2240</v>
      </c>
      <c r="D594" t="s">
        <v>23</v>
      </c>
      <c r="E594">
        <v>2018</v>
      </c>
      <c r="F594" t="s">
        <v>29</v>
      </c>
      <c r="G594" t="s">
        <v>690</v>
      </c>
      <c r="H594" t="s">
        <v>1579</v>
      </c>
      <c r="K594">
        <v>417</v>
      </c>
      <c r="L594">
        <v>159</v>
      </c>
      <c r="M594">
        <v>99</v>
      </c>
      <c r="N594">
        <v>273</v>
      </c>
      <c r="O594">
        <v>312</v>
      </c>
      <c r="P594">
        <v>620</v>
      </c>
      <c r="Q594">
        <v>286</v>
      </c>
      <c r="R594">
        <v>2327</v>
      </c>
      <c r="S594" t="s">
        <v>2241</v>
      </c>
      <c r="T594" t="s">
        <v>88</v>
      </c>
      <c r="U594" t="s">
        <v>2242</v>
      </c>
    </row>
    <row r="595" spans="1:21" x14ac:dyDescent="0.35">
      <c r="A595" t="s">
        <v>2243</v>
      </c>
      <c r="B595">
        <v>48800</v>
      </c>
      <c r="C595" t="s">
        <v>2244</v>
      </c>
      <c r="D595" t="s">
        <v>23</v>
      </c>
      <c r="E595">
        <v>2018</v>
      </c>
      <c r="F595" t="s">
        <v>29</v>
      </c>
      <c r="G595" t="s">
        <v>690</v>
      </c>
      <c r="H595" t="s">
        <v>1579</v>
      </c>
      <c r="J595" t="s">
        <v>2647</v>
      </c>
      <c r="K595">
        <v>2</v>
      </c>
      <c r="L595">
        <v>1</v>
      </c>
      <c r="M595">
        <v>4</v>
      </c>
      <c r="N595">
        <v>3</v>
      </c>
      <c r="O595">
        <v>3</v>
      </c>
      <c r="P595">
        <v>1</v>
      </c>
      <c r="Q595">
        <v>5</v>
      </c>
      <c r="R595">
        <v>379</v>
      </c>
      <c r="S595" t="s">
        <v>2245</v>
      </c>
      <c r="T595" t="s">
        <v>33</v>
      </c>
      <c r="U595" t="s">
        <v>2246</v>
      </c>
    </row>
    <row r="596" spans="1:21" x14ac:dyDescent="0.35">
      <c r="A596" t="s">
        <v>2247</v>
      </c>
      <c r="B596">
        <v>48801</v>
      </c>
      <c r="C596" t="s">
        <v>2248</v>
      </c>
      <c r="D596" t="s">
        <v>23</v>
      </c>
      <c r="E596">
        <v>2018</v>
      </c>
      <c r="F596" t="s">
        <v>29</v>
      </c>
      <c r="G596" t="s">
        <v>690</v>
      </c>
      <c r="H596" t="s">
        <v>1579</v>
      </c>
      <c r="J596" t="s">
        <v>2646</v>
      </c>
      <c r="K596">
        <v>3</v>
      </c>
      <c r="L596">
        <v>1</v>
      </c>
      <c r="M596">
        <v>1</v>
      </c>
      <c r="N596">
        <v>1</v>
      </c>
      <c r="O596">
        <v>3</v>
      </c>
      <c r="P596">
        <v>1</v>
      </c>
      <c r="Q596">
        <v>3</v>
      </c>
      <c r="R596">
        <v>1</v>
      </c>
      <c r="S596" t="s">
        <v>32</v>
      </c>
      <c r="T596" t="s">
        <v>33</v>
      </c>
      <c r="U596" t="s">
        <v>2249</v>
      </c>
    </row>
    <row r="597" spans="1:21" x14ac:dyDescent="0.35">
      <c r="A597" t="s">
        <v>2250</v>
      </c>
      <c r="B597">
        <v>48802</v>
      </c>
      <c r="C597" t="s">
        <v>2251</v>
      </c>
      <c r="D597" t="s">
        <v>23</v>
      </c>
      <c r="E597">
        <v>2018</v>
      </c>
      <c r="F597" t="s">
        <v>29</v>
      </c>
      <c r="G597" t="s">
        <v>690</v>
      </c>
      <c r="H597" t="s">
        <v>1579</v>
      </c>
      <c r="K597">
        <v>189</v>
      </c>
      <c r="L597">
        <v>371</v>
      </c>
      <c r="M597">
        <v>99</v>
      </c>
      <c r="N597">
        <v>533</v>
      </c>
      <c r="O597">
        <v>28</v>
      </c>
      <c r="P597">
        <v>620</v>
      </c>
      <c r="Q597">
        <v>27</v>
      </c>
      <c r="R597">
        <v>2258</v>
      </c>
      <c r="S597" t="s">
        <v>2252</v>
      </c>
      <c r="T597" t="s">
        <v>88</v>
      </c>
      <c r="U597" t="s">
        <v>2253</v>
      </c>
    </row>
    <row r="598" spans="1:21" x14ac:dyDescent="0.35">
      <c r="A598" t="s">
        <v>2254</v>
      </c>
      <c r="B598">
        <v>48803</v>
      </c>
      <c r="C598" t="s">
        <v>2255</v>
      </c>
      <c r="D598" t="s">
        <v>23</v>
      </c>
      <c r="E598">
        <v>2018</v>
      </c>
      <c r="F598" t="s">
        <v>29</v>
      </c>
      <c r="G598" t="s">
        <v>690</v>
      </c>
      <c r="H598" t="s">
        <v>1579</v>
      </c>
      <c r="J598" t="s">
        <v>2647</v>
      </c>
      <c r="K598">
        <v>34</v>
      </c>
      <c r="L598">
        <v>1</v>
      </c>
      <c r="M598">
        <v>57</v>
      </c>
      <c r="N598">
        <v>3</v>
      </c>
      <c r="O598">
        <v>3</v>
      </c>
      <c r="P598">
        <v>1</v>
      </c>
      <c r="Q598">
        <v>356</v>
      </c>
      <c r="R598">
        <v>2208</v>
      </c>
      <c r="S598" t="s">
        <v>50</v>
      </c>
      <c r="T598" t="s">
        <v>33</v>
      </c>
      <c r="U598" t="s">
        <v>2256</v>
      </c>
    </row>
    <row r="599" spans="1:21" x14ac:dyDescent="0.35">
      <c r="A599" t="s">
        <v>2257</v>
      </c>
      <c r="B599">
        <v>48804</v>
      </c>
      <c r="C599" t="s">
        <v>2258</v>
      </c>
      <c r="D599" t="s">
        <v>23</v>
      </c>
      <c r="E599">
        <v>2018</v>
      </c>
      <c r="F599" t="s">
        <v>29</v>
      </c>
      <c r="G599" t="s">
        <v>690</v>
      </c>
      <c r="H599" t="s">
        <v>1579</v>
      </c>
      <c r="K599">
        <v>299</v>
      </c>
      <c r="L599">
        <v>274</v>
      </c>
      <c r="M599">
        <v>99</v>
      </c>
      <c r="N599">
        <v>371</v>
      </c>
      <c r="O599">
        <v>238</v>
      </c>
      <c r="P599">
        <v>508</v>
      </c>
      <c r="Q599">
        <v>25</v>
      </c>
      <c r="R599">
        <v>2278</v>
      </c>
      <c r="S599" t="s">
        <v>2259</v>
      </c>
      <c r="T599" t="s">
        <v>88</v>
      </c>
      <c r="U599" t="s">
        <v>2260</v>
      </c>
    </row>
    <row r="600" spans="1:21" x14ac:dyDescent="0.35">
      <c r="A600" t="s">
        <v>2261</v>
      </c>
      <c r="B600">
        <v>48805</v>
      </c>
      <c r="C600" t="s">
        <v>2262</v>
      </c>
      <c r="D600" t="s">
        <v>23</v>
      </c>
      <c r="E600">
        <v>2018</v>
      </c>
      <c r="F600" t="s">
        <v>29</v>
      </c>
      <c r="G600" t="s">
        <v>690</v>
      </c>
      <c r="H600" t="s">
        <v>1579</v>
      </c>
      <c r="J600" t="s">
        <v>2646</v>
      </c>
      <c r="K600">
        <v>1</v>
      </c>
      <c r="L600">
        <v>2</v>
      </c>
      <c r="M600">
        <v>9</v>
      </c>
      <c r="N600">
        <v>1</v>
      </c>
      <c r="O600">
        <v>2</v>
      </c>
      <c r="P600">
        <v>5</v>
      </c>
      <c r="Q600">
        <v>3</v>
      </c>
      <c r="R600">
        <v>219</v>
      </c>
      <c r="S600" t="s">
        <v>45</v>
      </c>
      <c r="T600" t="s">
        <v>33</v>
      </c>
      <c r="U600" t="s">
        <v>2263</v>
      </c>
    </row>
    <row r="601" spans="1:21" x14ac:dyDescent="0.35">
      <c r="A601" t="s">
        <v>2264</v>
      </c>
      <c r="B601">
        <v>48837</v>
      </c>
      <c r="C601" t="s">
        <v>2265</v>
      </c>
      <c r="D601" t="s">
        <v>23</v>
      </c>
      <c r="E601">
        <v>2017</v>
      </c>
      <c r="F601" t="s">
        <v>147</v>
      </c>
      <c r="G601" t="s">
        <v>421</v>
      </c>
      <c r="H601" t="s">
        <v>422</v>
      </c>
      <c r="I601" t="s">
        <v>2266</v>
      </c>
      <c r="J601" t="s">
        <v>2646</v>
      </c>
      <c r="K601">
        <v>3</v>
      </c>
      <c r="L601">
        <v>1</v>
      </c>
      <c r="M601">
        <v>1</v>
      </c>
      <c r="N601">
        <v>16</v>
      </c>
      <c r="O601">
        <v>7</v>
      </c>
      <c r="P601">
        <v>1</v>
      </c>
      <c r="Q601">
        <v>4</v>
      </c>
      <c r="R601">
        <v>218</v>
      </c>
      <c r="S601" t="s">
        <v>826</v>
      </c>
      <c r="T601" t="s">
        <v>33</v>
      </c>
      <c r="U601" t="s">
        <v>2267</v>
      </c>
    </row>
    <row r="602" spans="1:21" x14ac:dyDescent="0.35">
      <c r="A602" t="s">
        <v>219</v>
      </c>
      <c r="B602">
        <v>49</v>
      </c>
      <c r="C602" t="s">
        <v>220</v>
      </c>
      <c r="D602" t="s">
        <v>23</v>
      </c>
      <c r="E602">
        <v>2007</v>
      </c>
      <c r="F602" t="s">
        <v>41</v>
      </c>
      <c r="G602" t="s">
        <v>42</v>
      </c>
      <c r="H602" t="s">
        <v>43</v>
      </c>
      <c r="I602" t="s">
        <v>54</v>
      </c>
      <c r="J602" t="s">
        <v>2647</v>
      </c>
      <c r="K602">
        <v>4</v>
      </c>
      <c r="L602">
        <v>4</v>
      </c>
      <c r="M602">
        <v>4</v>
      </c>
      <c r="N602">
        <v>3</v>
      </c>
      <c r="O602">
        <v>2</v>
      </c>
      <c r="P602">
        <v>1</v>
      </c>
      <c r="Q602">
        <v>5</v>
      </c>
      <c r="R602">
        <v>3</v>
      </c>
      <c r="S602" t="s">
        <v>37</v>
      </c>
      <c r="T602" t="s">
        <v>33</v>
      </c>
      <c r="U602" t="s">
        <v>221</v>
      </c>
    </row>
    <row r="603" spans="1:21" x14ac:dyDescent="0.35">
      <c r="A603" t="s">
        <v>2268</v>
      </c>
      <c r="B603">
        <v>49283</v>
      </c>
      <c r="C603" t="s">
        <v>2269</v>
      </c>
      <c r="D603" t="s">
        <v>23</v>
      </c>
      <c r="E603">
        <v>2020</v>
      </c>
      <c r="F603" t="s">
        <v>161</v>
      </c>
      <c r="J603" t="s">
        <v>2647</v>
      </c>
      <c r="K603">
        <v>11</v>
      </c>
      <c r="L603">
        <v>3</v>
      </c>
      <c r="M603">
        <v>12</v>
      </c>
      <c r="N603">
        <v>38</v>
      </c>
      <c r="O603">
        <v>3</v>
      </c>
      <c r="P603">
        <v>94</v>
      </c>
      <c r="Q603">
        <v>358</v>
      </c>
      <c r="R603">
        <v>2332</v>
      </c>
      <c r="S603" t="s">
        <v>233</v>
      </c>
      <c r="T603" t="s">
        <v>33</v>
      </c>
    </row>
    <row r="604" spans="1:21" x14ac:dyDescent="0.35">
      <c r="A604" t="s">
        <v>47</v>
      </c>
      <c r="B604">
        <v>5</v>
      </c>
      <c r="C604" t="s">
        <v>48</v>
      </c>
      <c r="D604" t="s">
        <v>23</v>
      </c>
      <c r="E604">
        <v>2005</v>
      </c>
      <c r="F604" t="s">
        <v>41</v>
      </c>
      <c r="G604" t="s">
        <v>42</v>
      </c>
      <c r="H604" t="s">
        <v>43</v>
      </c>
      <c r="I604" t="s">
        <v>49</v>
      </c>
      <c r="J604" t="s">
        <v>2647</v>
      </c>
      <c r="K604">
        <v>2</v>
      </c>
      <c r="L604">
        <v>1</v>
      </c>
      <c r="M604">
        <v>11</v>
      </c>
      <c r="N604">
        <v>3</v>
      </c>
      <c r="O604">
        <v>3</v>
      </c>
      <c r="P604">
        <v>1</v>
      </c>
      <c r="Q604">
        <v>7</v>
      </c>
      <c r="R604">
        <v>5</v>
      </c>
      <c r="S604" t="s">
        <v>50</v>
      </c>
      <c r="T604" t="s">
        <v>33</v>
      </c>
      <c r="U604" t="s">
        <v>51</v>
      </c>
    </row>
    <row r="605" spans="1:21" x14ac:dyDescent="0.35">
      <c r="A605" t="s">
        <v>222</v>
      </c>
      <c r="B605">
        <v>50</v>
      </c>
      <c r="C605" t="s">
        <v>223</v>
      </c>
      <c r="D605" t="s">
        <v>23</v>
      </c>
      <c r="E605">
        <v>2007</v>
      </c>
      <c r="F605" t="s">
        <v>41</v>
      </c>
      <c r="G605" t="s">
        <v>74</v>
      </c>
      <c r="J605" t="s">
        <v>2647</v>
      </c>
      <c r="K605">
        <v>4</v>
      </c>
      <c r="L605">
        <v>4</v>
      </c>
      <c r="M605">
        <v>4</v>
      </c>
      <c r="N605">
        <v>3</v>
      </c>
      <c r="O605">
        <v>2</v>
      </c>
      <c r="P605">
        <v>1</v>
      </c>
      <c r="Q605">
        <v>5</v>
      </c>
      <c r="R605">
        <v>3</v>
      </c>
      <c r="S605" t="s">
        <v>37</v>
      </c>
      <c r="T605" t="s">
        <v>33</v>
      </c>
      <c r="U605" t="s">
        <v>224</v>
      </c>
    </row>
    <row r="606" spans="1:21" x14ac:dyDescent="0.35">
      <c r="A606" t="s">
        <v>225</v>
      </c>
      <c r="B606">
        <v>51</v>
      </c>
      <c r="C606" t="s">
        <v>226</v>
      </c>
      <c r="D606" t="s">
        <v>23</v>
      </c>
      <c r="E606">
        <v>2007</v>
      </c>
      <c r="G606" t="s">
        <v>74</v>
      </c>
      <c r="J606" t="s">
        <v>2648</v>
      </c>
      <c r="K606">
        <v>7</v>
      </c>
      <c r="L606">
        <v>6</v>
      </c>
      <c r="M606">
        <v>8</v>
      </c>
      <c r="N606">
        <v>8</v>
      </c>
      <c r="O606">
        <v>6</v>
      </c>
      <c r="P606">
        <v>37</v>
      </c>
      <c r="Q606">
        <v>1</v>
      </c>
      <c r="R606">
        <v>121</v>
      </c>
      <c r="S606" t="s">
        <v>83</v>
      </c>
      <c r="T606" t="s">
        <v>25</v>
      </c>
      <c r="U606" t="s">
        <v>227</v>
      </c>
    </row>
    <row r="607" spans="1:21" x14ac:dyDescent="0.35">
      <c r="A607" t="s">
        <v>228</v>
      </c>
      <c r="B607">
        <v>52</v>
      </c>
      <c r="C607" t="s">
        <v>229</v>
      </c>
      <c r="D607" t="s">
        <v>23</v>
      </c>
      <c r="E607">
        <v>2007</v>
      </c>
      <c r="F607" t="s">
        <v>41</v>
      </c>
      <c r="G607" t="s">
        <v>74</v>
      </c>
      <c r="J607" t="s">
        <v>2647</v>
      </c>
      <c r="K607">
        <v>11</v>
      </c>
      <c r="L607">
        <v>1</v>
      </c>
      <c r="M607">
        <v>12</v>
      </c>
      <c r="N607">
        <v>16</v>
      </c>
      <c r="O607">
        <v>3</v>
      </c>
      <c r="P607">
        <v>1</v>
      </c>
      <c r="Q607">
        <v>7</v>
      </c>
      <c r="R607">
        <v>59</v>
      </c>
      <c r="S607" t="s">
        <v>180</v>
      </c>
      <c r="T607" t="s">
        <v>33</v>
      </c>
      <c r="U607" t="s">
        <v>230</v>
      </c>
    </row>
    <row r="608" spans="1:21" x14ac:dyDescent="0.35">
      <c r="A608" t="s">
        <v>231</v>
      </c>
      <c r="B608">
        <v>53</v>
      </c>
      <c r="C608" t="s">
        <v>232</v>
      </c>
      <c r="D608" t="s">
        <v>23</v>
      </c>
      <c r="E608">
        <v>2007</v>
      </c>
      <c r="F608" t="s">
        <v>41</v>
      </c>
      <c r="G608" t="s">
        <v>42</v>
      </c>
      <c r="H608" t="s">
        <v>43</v>
      </c>
      <c r="I608" t="s">
        <v>49</v>
      </c>
      <c r="J608" t="s">
        <v>2647</v>
      </c>
      <c r="K608">
        <v>11</v>
      </c>
      <c r="L608">
        <v>3</v>
      </c>
      <c r="M608">
        <v>12</v>
      </c>
      <c r="N608">
        <v>38</v>
      </c>
      <c r="O608">
        <v>3</v>
      </c>
      <c r="P608">
        <v>94</v>
      </c>
      <c r="Q608">
        <v>42</v>
      </c>
      <c r="R608">
        <v>386</v>
      </c>
      <c r="S608" t="s">
        <v>233</v>
      </c>
      <c r="T608" t="s">
        <v>33</v>
      </c>
      <c r="U608" t="s">
        <v>234</v>
      </c>
    </row>
    <row r="609" spans="1:21" x14ac:dyDescent="0.35">
      <c r="A609" t="s">
        <v>235</v>
      </c>
      <c r="B609">
        <v>54</v>
      </c>
      <c r="C609" t="s">
        <v>236</v>
      </c>
      <c r="D609" t="s">
        <v>23</v>
      </c>
      <c r="E609">
        <v>2007</v>
      </c>
      <c r="G609" t="s">
        <v>42</v>
      </c>
      <c r="H609" t="s">
        <v>43</v>
      </c>
      <c r="I609" t="s">
        <v>49</v>
      </c>
      <c r="J609" t="s">
        <v>2648</v>
      </c>
      <c r="K609">
        <v>7</v>
      </c>
      <c r="L609">
        <v>6</v>
      </c>
      <c r="M609">
        <v>15</v>
      </c>
      <c r="N609">
        <v>18</v>
      </c>
      <c r="O609">
        <v>12</v>
      </c>
      <c r="P609">
        <v>6</v>
      </c>
      <c r="Q609">
        <v>1</v>
      </c>
      <c r="R609">
        <v>18</v>
      </c>
      <c r="S609" t="s">
        <v>187</v>
      </c>
      <c r="T609" t="s">
        <v>25</v>
      </c>
      <c r="U609" t="s">
        <v>237</v>
      </c>
    </row>
    <row r="610" spans="1:21" x14ac:dyDescent="0.35">
      <c r="A610" t="s">
        <v>238</v>
      </c>
      <c r="B610">
        <v>55</v>
      </c>
      <c r="C610" t="s">
        <v>239</v>
      </c>
      <c r="D610" t="s">
        <v>23</v>
      </c>
      <c r="E610">
        <v>2007</v>
      </c>
      <c r="F610" t="s">
        <v>41</v>
      </c>
      <c r="G610" t="s">
        <v>42</v>
      </c>
      <c r="H610" t="s">
        <v>43</v>
      </c>
      <c r="I610" t="s">
        <v>44</v>
      </c>
      <c r="J610" t="s">
        <v>2646</v>
      </c>
      <c r="K610">
        <v>1</v>
      </c>
      <c r="L610">
        <v>1</v>
      </c>
      <c r="M610">
        <v>12</v>
      </c>
      <c r="N610">
        <v>17</v>
      </c>
      <c r="O610">
        <v>2</v>
      </c>
      <c r="P610">
        <v>1</v>
      </c>
      <c r="Q610">
        <v>3</v>
      </c>
      <c r="R610">
        <v>54</v>
      </c>
      <c r="S610" t="s">
        <v>240</v>
      </c>
      <c r="T610" t="s">
        <v>33</v>
      </c>
      <c r="U610" t="s">
        <v>241</v>
      </c>
    </row>
    <row r="611" spans="1:21" x14ac:dyDescent="0.35">
      <c r="A611" t="s">
        <v>431</v>
      </c>
      <c r="B611">
        <v>5530</v>
      </c>
      <c r="C611" t="s">
        <v>432</v>
      </c>
      <c r="D611" t="s">
        <v>23</v>
      </c>
      <c r="E611">
        <v>2011</v>
      </c>
      <c r="F611" t="s">
        <v>373</v>
      </c>
      <c r="G611" t="s">
        <v>125</v>
      </c>
      <c r="H611" t="s">
        <v>126</v>
      </c>
      <c r="K611">
        <v>7</v>
      </c>
      <c r="L611">
        <v>88</v>
      </c>
      <c r="M611">
        <v>106</v>
      </c>
      <c r="N611">
        <v>120</v>
      </c>
      <c r="O611">
        <v>1</v>
      </c>
      <c r="P611">
        <v>249</v>
      </c>
      <c r="Q611">
        <v>1</v>
      </c>
      <c r="R611">
        <v>626</v>
      </c>
      <c r="S611" t="s">
        <v>433</v>
      </c>
      <c r="T611" t="s">
        <v>25</v>
      </c>
      <c r="U611" t="s">
        <v>434</v>
      </c>
    </row>
    <row r="612" spans="1:21" x14ac:dyDescent="0.35">
      <c r="A612" t="s">
        <v>242</v>
      </c>
      <c r="B612">
        <v>56</v>
      </c>
      <c r="C612" t="s">
        <v>243</v>
      </c>
      <c r="D612" t="s">
        <v>23</v>
      </c>
      <c r="E612">
        <v>2007</v>
      </c>
      <c r="F612" t="s">
        <v>41</v>
      </c>
      <c r="G612" t="s">
        <v>42</v>
      </c>
      <c r="H612" t="s">
        <v>43</v>
      </c>
      <c r="I612" t="s">
        <v>54</v>
      </c>
      <c r="J612" t="s">
        <v>2648</v>
      </c>
      <c r="K612">
        <v>7</v>
      </c>
      <c r="L612">
        <v>87</v>
      </c>
      <c r="M612">
        <v>8</v>
      </c>
      <c r="N612">
        <v>6</v>
      </c>
      <c r="O612">
        <v>1</v>
      </c>
      <c r="P612">
        <v>2</v>
      </c>
      <c r="Q612">
        <v>1</v>
      </c>
      <c r="R612">
        <v>620</v>
      </c>
      <c r="S612" t="s">
        <v>244</v>
      </c>
      <c r="T612" t="s">
        <v>25</v>
      </c>
      <c r="U612" t="s">
        <v>245</v>
      </c>
    </row>
    <row r="613" spans="1:21" x14ac:dyDescent="0.35">
      <c r="A613" t="s">
        <v>435</v>
      </c>
      <c r="B613">
        <v>5600</v>
      </c>
      <c r="C613" t="s">
        <v>436</v>
      </c>
      <c r="D613" t="s">
        <v>23</v>
      </c>
      <c r="E613">
        <v>2013</v>
      </c>
      <c r="F613" t="s">
        <v>437</v>
      </c>
      <c r="G613" t="s">
        <v>411</v>
      </c>
      <c r="J613" t="s">
        <v>2648</v>
      </c>
      <c r="K613">
        <v>7</v>
      </c>
      <c r="L613">
        <v>6</v>
      </c>
      <c r="M613">
        <v>8</v>
      </c>
      <c r="N613">
        <v>8</v>
      </c>
      <c r="O613">
        <v>6</v>
      </c>
      <c r="P613">
        <v>37</v>
      </c>
      <c r="Q613">
        <v>1</v>
      </c>
      <c r="R613">
        <v>121</v>
      </c>
      <c r="S613" t="s">
        <v>83</v>
      </c>
      <c r="T613" t="s">
        <v>25</v>
      </c>
      <c r="U613" t="s">
        <v>438</v>
      </c>
    </row>
    <row r="614" spans="1:21" x14ac:dyDescent="0.35">
      <c r="A614" t="s">
        <v>439</v>
      </c>
      <c r="B614">
        <v>5656</v>
      </c>
      <c r="C614" t="s">
        <v>440</v>
      </c>
      <c r="D614" t="s">
        <v>23</v>
      </c>
      <c r="E614">
        <v>2010</v>
      </c>
      <c r="F614" t="s">
        <v>92</v>
      </c>
      <c r="G614" t="s">
        <v>42</v>
      </c>
      <c r="H614" t="s">
        <v>43</v>
      </c>
      <c r="I614" t="s">
        <v>44</v>
      </c>
      <c r="K614">
        <v>7</v>
      </c>
      <c r="L614">
        <v>7</v>
      </c>
      <c r="M614">
        <v>10</v>
      </c>
      <c r="N614">
        <v>4</v>
      </c>
      <c r="O614">
        <v>5</v>
      </c>
      <c r="P614">
        <v>24</v>
      </c>
      <c r="Q614">
        <v>1</v>
      </c>
      <c r="R614">
        <v>403</v>
      </c>
      <c r="S614" t="s">
        <v>441</v>
      </c>
      <c r="T614" t="s">
        <v>25</v>
      </c>
      <c r="U614" t="s">
        <v>442</v>
      </c>
    </row>
    <row r="615" spans="1:21" x14ac:dyDescent="0.35">
      <c r="A615" t="s">
        <v>443</v>
      </c>
      <c r="B615">
        <v>5657</v>
      </c>
      <c r="C615" t="s">
        <v>444</v>
      </c>
      <c r="D615" t="s">
        <v>23</v>
      </c>
      <c r="E615">
        <v>2010</v>
      </c>
      <c r="F615" t="s">
        <v>92</v>
      </c>
      <c r="G615" t="s">
        <v>42</v>
      </c>
      <c r="H615" t="s">
        <v>43</v>
      </c>
      <c r="I615" t="s">
        <v>44</v>
      </c>
      <c r="K615">
        <v>7</v>
      </c>
      <c r="L615">
        <v>13</v>
      </c>
      <c r="M615">
        <v>19</v>
      </c>
      <c r="N615">
        <v>6</v>
      </c>
      <c r="O615">
        <v>1</v>
      </c>
      <c r="P615">
        <v>7</v>
      </c>
      <c r="Q615">
        <v>1</v>
      </c>
      <c r="R615">
        <v>398</v>
      </c>
      <c r="S615" t="s">
        <v>369</v>
      </c>
      <c r="T615" t="s">
        <v>25</v>
      </c>
      <c r="U615" t="s">
        <v>445</v>
      </c>
    </row>
    <row r="616" spans="1:21" x14ac:dyDescent="0.35">
      <c r="A616" t="s">
        <v>246</v>
      </c>
      <c r="B616">
        <v>57</v>
      </c>
      <c r="C616" t="s">
        <v>247</v>
      </c>
      <c r="D616" t="s">
        <v>23</v>
      </c>
      <c r="E616">
        <v>2007</v>
      </c>
      <c r="F616" t="s">
        <v>41</v>
      </c>
      <c r="G616" t="s">
        <v>42</v>
      </c>
      <c r="H616" t="s">
        <v>43</v>
      </c>
      <c r="I616" t="s">
        <v>44</v>
      </c>
      <c r="J616" t="s">
        <v>2648</v>
      </c>
      <c r="K616">
        <v>8</v>
      </c>
      <c r="L616">
        <v>6</v>
      </c>
      <c r="M616">
        <v>13</v>
      </c>
      <c r="N616">
        <v>6</v>
      </c>
      <c r="O616">
        <v>5</v>
      </c>
      <c r="P616">
        <v>2</v>
      </c>
      <c r="Q616">
        <v>1</v>
      </c>
      <c r="R616">
        <v>14</v>
      </c>
      <c r="S616" t="s">
        <v>93</v>
      </c>
      <c r="T616" t="s">
        <v>25</v>
      </c>
      <c r="U616" t="s">
        <v>248</v>
      </c>
    </row>
    <row r="617" spans="1:21" x14ac:dyDescent="0.35">
      <c r="A617" t="s">
        <v>249</v>
      </c>
      <c r="B617">
        <v>58</v>
      </c>
      <c r="C617" t="s">
        <v>250</v>
      </c>
      <c r="D617" t="s">
        <v>23</v>
      </c>
      <c r="E617">
        <v>2007</v>
      </c>
      <c r="F617" t="s">
        <v>41</v>
      </c>
      <c r="G617" t="s">
        <v>42</v>
      </c>
      <c r="H617" t="s">
        <v>43</v>
      </c>
      <c r="I617" t="s">
        <v>44</v>
      </c>
      <c r="J617" t="s">
        <v>2648</v>
      </c>
      <c r="K617">
        <v>7</v>
      </c>
      <c r="L617">
        <v>6</v>
      </c>
      <c r="M617">
        <v>8</v>
      </c>
      <c r="N617">
        <v>8</v>
      </c>
      <c r="O617">
        <v>6</v>
      </c>
      <c r="P617">
        <v>37</v>
      </c>
      <c r="Q617">
        <v>1</v>
      </c>
      <c r="R617">
        <v>121</v>
      </c>
      <c r="S617" t="s">
        <v>83</v>
      </c>
      <c r="T617" t="s">
        <v>25</v>
      </c>
      <c r="U617" t="s">
        <v>251</v>
      </c>
    </row>
    <row r="618" spans="1:21" x14ac:dyDescent="0.35">
      <c r="A618" t="s">
        <v>252</v>
      </c>
      <c r="B618">
        <v>59</v>
      </c>
      <c r="C618" t="s">
        <v>253</v>
      </c>
      <c r="D618" t="s">
        <v>23</v>
      </c>
      <c r="E618">
        <v>2007</v>
      </c>
      <c r="F618" t="s">
        <v>41</v>
      </c>
      <c r="G618" t="s">
        <v>74</v>
      </c>
      <c r="J618" t="s">
        <v>2648</v>
      </c>
      <c r="K618">
        <v>5</v>
      </c>
      <c r="L618">
        <v>8</v>
      </c>
      <c r="M618">
        <v>105</v>
      </c>
      <c r="N618">
        <v>7</v>
      </c>
      <c r="O618">
        <v>6</v>
      </c>
      <c r="P618">
        <v>2</v>
      </c>
      <c r="Q618">
        <v>1</v>
      </c>
      <c r="R618">
        <v>624</v>
      </c>
      <c r="S618" t="s">
        <v>62</v>
      </c>
      <c r="T618" t="s">
        <v>25</v>
      </c>
      <c r="U618" t="s">
        <v>254</v>
      </c>
    </row>
    <row r="619" spans="1:21" x14ac:dyDescent="0.35">
      <c r="A619" t="s">
        <v>52</v>
      </c>
      <c r="B619">
        <v>6</v>
      </c>
      <c r="C619" t="s">
        <v>53</v>
      </c>
      <c r="D619" t="s">
        <v>23</v>
      </c>
      <c r="E619">
        <v>2009</v>
      </c>
      <c r="F619" t="s">
        <v>41</v>
      </c>
      <c r="G619" t="s">
        <v>42</v>
      </c>
      <c r="H619" t="s">
        <v>43</v>
      </c>
      <c r="I619" t="s">
        <v>54</v>
      </c>
      <c r="J619" t="s">
        <v>2646</v>
      </c>
      <c r="K619">
        <v>3</v>
      </c>
      <c r="L619">
        <v>9</v>
      </c>
      <c r="M619">
        <v>9</v>
      </c>
      <c r="N619">
        <v>3</v>
      </c>
      <c r="O619">
        <v>3</v>
      </c>
      <c r="P619">
        <v>1</v>
      </c>
      <c r="Q619">
        <v>5</v>
      </c>
      <c r="R619">
        <v>6</v>
      </c>
      <c r="S619" t="s">
        <v>55</v>
      </c>
      <c r="T619" t="s">
        <v>33</v>
      </c>
      <c r="U619" t="s">
        <v>56</v>
      </c>
    </row>
    <row r="620" spans="1:21" x14ac:dyDescent="0.35">
      <c r="A620" t="s">
        <v>255</v>
      </c>
      <c r="B620">
        <v>60</v>
      </c>
      <c r="C620" t="s">
        <v>256</v>
      </c>
      <c r="D620" t="s">
        <v>23</v>
      </c>
      <c r="G620" t="s">
        <v>74</v>
      </c>
      <c r="J620" t="s">
        <v>2648</v>
      </c>
      <c r="K620">
        <v>7</v>
      </c>
      <c r="L620">
        <v>6</v>
      </c>
      <c r="M620">
        <v>17</v>
      </c>
      <c r="N620">
        <v>6</v>
      </c>
      <c r="O620">
        <v>10</v>
      </c>
      <c r="P620">
        <v>8</v>
      </c>
      <c r="Q620">
        <v>1</v>
      </c>
      <c r="R620">
        <v>13</v>
      </c>
      <c r="S620" t="s">
        <v>257</v>
      </c>
      <c r="T620" t="s">
        <v>25</v>
      </c>
      <c r="U620" t="s">
        <v>258</v>
      </c>
    </row>
    <row r="621" spans="1:21" x14ac:dyDescent="0.35">
      <c r="A621" t="s">
        <v>259</v>
      </c>
      <c r="B621">
        <v>61</v>
      </c>
      <c r="C621" t="s">
        <v>260</v>
      </c>
      <c r="D621" t="s">
        <v>23</v>
      </c>
      <c r="G621" t="s">
        <v>74</v>
      </c>
      <c r="J621" t="s">
        <v>2648</v>
      </c>
      <c r="K621">
        <v>7</v>
      </c>
      <c r="L621">
        <v>6</v>
      </c>
      <c r="M621">
        <v>17</v>
      </c>
      <c r="N621">
        <v>6</v>
      </c>
      <c r="O621">
        <v>10</v>
      </c>
      <c r="P621">
        <v>8</v>
      </c>
      <c r="Q621">
        <v>1</v>
      </c>
      <c r="R621">
        <v>13</v>
      </c>
      <c r="S621" t="s">
        <v>257</v>
      </c>
      <c r="T621" t="s">
        <v>25</v>
      </c>
      <c r="U621" t="s">
        <v>261</v>
      </c>
    </row>
    <row r="622" spans="1:21" x14ac:dyDescent="0.35">
      <c r="A622" t="s">
        <v>262</v>
      </c>
      <c r="B622">
        <v>62</v>
      </c>
      <c r="C622" t="s">
        <v>263</v>
      </c>
      <c r="D622" t="s">
        <v>23</v>
      </c>
      <c r="E622">
        <v>1993</v>
      </c>
      <c r="G622" t="s">
        <v>74</v>
      </c>
      <c r="J622" t="s">
        <v>2648</v>
      </c>
      <c r="K622">
        <v>7</v>
      </c>
      <c r="L622">
        <v>14</v>
      </c>
      <c r="M622">
        <v>10</v>
      </c>
      <c r="N622">
        <v>19</v>
      </c>
      <c r="O622">
        <v>9</v>
      </c>
      <c r="P622">
        <v>8</v>
      </c>
      <c r="Q622">
        <v>1</v>
      </c>
      <c r="R622">
        <v>31</v>
      </c>
      <c r="S622" t="s">
        <v>264</v>
      </c>
      <c r="T622" t="s">
        <v>25</v>
      </c>
      <c r="U622" t="s">
        <v>265</v>
      </c>
    </row>
    <row r="623" spans="1:21" x14ac:dyDescent="0.35">
      <c r="A623" t="s">
        <v>446</v>
      </c>
      <c r="B623">
        <v>6290</v>
      </c>
      <c r="C623" t="s">
        <v>447</v>
      </c>
      <c r="D623" t="s">
        <v>23</v>
      </c>
      <c r="E623">
        <v>2015</v>
      </c>
      <c r="F623" t="s">
        <v>59</v>
      </c>
      <c r="G623" t="s">
        <v>60</v>
      </c>
      <c r="I623" t="s">
        <v>404</v>
      </c>
      <c r="J623" t="s">
        <v>2646</v>
      </c>
      <c r="K623">
        <v>3</v>
      </c>
      <c r="L623">
        <v>9</v>
      </c>
      <c r="M623">
        <v>9</v>
      </c>
      <c r="N623">
        <v>3</v>
      </c>
      <c r="O623">
        <v>3</v>
      </c>
      <c r="P623">
        <v>1</v>
      </c>
      <c r="Q623">
        <v>5</v>
      </c>
      <c r="R623">
        <v>6</v>
      </c>
      <c r="S623" t="s">
        <v>55</v>
      </c>
      <c r="T623" t="s">
        <v>33</v>
      </c>
    </row>
    <row r="624" spans="1:21" x14ac:dyDescent="0.35">
      <c r="A624" t="s">
        <v>266</v>
      </c>
      <c r="B624">
        <v>63</v>
      </c>
      <c r="C624" t="s">
        <v>267</v>
      </c>
      <c r="D624" t="s">
        <v>23</v>
      </c>
      <c r="E624">
        <v>1994</v>
      </c>
      <c r="G624" t="s">
        <v>74</v>
      </c>
      <c r="J624" t="s">
        <v>2648</v>
      </c>
      <c r="K624">
        <v>7</v>
      </c>
      <c r="L624">
        <v>14</v>
      </c>
      <c r="M624">
        <v>10</v>
      </c>
      <c r="N624">
        <v>19</v>
      </c>
      <c r="O624">
        <v>9</v>
      </c>
      <c r="P624">
        <v>8</v>
      </c>
      <c r="Q624">
        <v>1</v>
      </c>
      <c r="R624">
        <v>31</v>
      </c>
      <c r="S624" t="s">
        <v>264</v>
      </c>
      <c r="T624" t="s">
        <v>25</v>
      </c>
      <c r="U624" t="s">
        <v>268</v>
      </c>
    </row>
    <row r="625" spans="1:21" x14ac:dyDescent="0.35">
      <c r="A625" t="s">
        <v>269</v>
      </c>
      <c r="B625">
        <v>64</v>
      </c>
      <c r="C625" t="s">
        <v>270</v>
      </c>
      <c r="D625" t="s">
        <v>23</v>
      </c>
      <c r="G625" t="s">
        <v>74</v>
      </c>
      <c r="J625" t="s">
        <v>2648</v>
      </c>
      <c r="K625">
        <v>7</v>
      </c>
      <c r="L625">
        <v>14</v>
      </c>
      <c r="M625">
        <v>10</v>
      </c>
      <c r="N625">
        <v>19</v>
      </c>
      <c r="O625">
        <v>9</v>
      </c>
      <c r="P625">
        <v>8</v>
      </c>
      <c r="Q625">
        <v>1</v>
      </c>
      <c r="R625">
        <v>31</v>
      </c>
      <c r="S625" t="s">
        <v>264</v>
      </c>
      <c r="T625" t="s">
        <v>25</v>
      </c>
      <c r="U625" t="s">
        <v>271</v>
      </c>
    </row>
    <row r="626" spans="1:21" x14ac:dyDescent="0.35">
      <c r="A626" t="s">
        <v>272</v>
      </c>
      <c r="B626">
        <v>65</v>
      </c>
      <c r="C626" t="s">
        <v>273</v>
      </c>
      <c r="D626" t="s">
        <v>23</v>
      </c>
      <c r="G626" t="s">
        <v>74</v>
      </c>
      <c r="J626" t="s">
        <v>2648</v>
      </c>
      <c r="K626">
        <v>7</v>
      </c>
      <c r="L626">
        <v>14</v>
      </c>
      <c r="M626">
        <v>37</v>
      </c>
      <c r="N626">
        <v>6</v>
      </c>
      <c r="O626">
        <v>1</v>
      </c>
      <c r="P626">
        <v>27</v>
      </c>
      <c r="Q626">
        <v>1</v>
      </c>
      <c r="R626">
        <v>193</v>
      </c>
      <c r="S626" t="s">
        <v>274</v>
      </c>
      <c r="T626" t="s">
        <v>25</v>
      </c>
      <c r="U626" t="s">
        <v>275</v>
      </c>
    </row>
    <row r="627" spans="1:21" x14ac:dyDescent="0.35">
      <c r="A627" t="s">
        <v>276</v>
      </c>
      <c r="B627">
        <v>66</v>
      </c>
      <c r="C627" t="s">
        <v>277</v>
      </c>
      <c r="D627" t="s">
        <v>23</v>
      </c>
      <c r="G627" t="s">
        <v>74</v>
      </c>
      <c r="J627" t="s">
        <v>2648</v>
      </c>
      <c r="K627">
        <v>7</v>
      </c>
      <c r="L627">
        <v>14</v>
      </c>
      <c r="M627">
        <v>37</v>
      </c>
      <c r="N627">
        <v>6</v>
      </c>
      <c r="O627">
        <v>1</v>
      </c>
      <c r="P627">
        <v>27</v>
      </c>
      <c r="Q627">
        <v>1</v>
      </c>
      <c r="R627">
        <v>193</v>
      </c>
      <c r="S627" t="s">
        <v>274</v>
      </c>
      <c r="T627" t="s">
        <v>25</v>
      </c>
      <c r="U627" t="s">
        <v>278</v>
      </c>
    </row>
    <row r="628" spans="1:21" x14ac:dyDescent="0.35">
      <c r="A628" t="s">
        <v>279</v>
      </c>
      <c r="B628">
        <v>67</v>
      </c>
      <c r="C628" t="s">
        <v>280</v>
      </c>
      <c r="D628" t="s">
        <v>23</v>
      </c>
      <c r="G628" t="s">
        <v>74</v>
      </c>
      <c r="J628" t="s">
        <v>2648</v>
      </c>
      <c r="K628">
        <v>7</v>
      </c>
      <c r="L628">
        <v>14</v>
      </c>
      <c r="M628">
        <v>37</v>
      </c>
      <c r="N628">
        <v>6</v>
      </c>
      <c r="O628">
        <v>1</v>
      </c>
      <c r="P628">
        <v>27</v>
      </c>
      <c r="Q628">
        <v>1</v>
      </c>
      <c r="R628">
        <v>193</v>
      </c>
      <c r="S628" t="s">
        <v>274</v>
      </c>
      <c r="T628" t="s">
        <v>25</v>
      </c>
      <c r="U628" t="s">
        <v>281</v>
      </c>
    </row>
    <row r="629" spans="1:21" x14ac:dyDescent="0.35">
      <c r="A629" t="s">
        <v>282</v>
      </c>
      <c r="B629">
        <v>68</v>
      </c>
      <c r="C629" t="s">
        <v>283</v>
      </c>
      <c r="D629" t="s">
        <v>23</v>
      </c>
      <c r="E629">
        <v>1989</v>
      </c>
      <c r="G629" t="s">
        <v>74</v>
      </c>
      <c r="J629" t="s">
        <v>2648</v>
      </c>
      <c r="K629">
        <v>7</v>
      </c>
      <c r="L629">
        <v>14</v>
      </c>
      <c r="M629">
        <v>10</v>
      </c>
      <c r="N629">
        <v>6</v>
      </c>
      <c r="O629">
        <v>1</v>
      </c>
      <c r="P629">
        <v>27</v>
      </c>
      <c r="Q629">
        <v>1</v>
      </c>
      <c r="R629">
        <v>196</v>
      </c>
      <c r="S629" t="s">
        <v>274</v>
      </c>
      <c r="T629" t="s">
        <v>25</v>
      </c>
      <c r="U629" t="s">
        <v>284</v>
      </c>
    </row>
    <row r="630" spans="1:21" x14ac:dyDescent="0.35">
      <c r="A630" t="s">
        <v>285</v>
      </c>
      <c r="B630">
        <v>69</v>
      </c>
      <c r="C630" t="s">
        <v>286</v>
      </c>
      <c r="D630" t="s">
        <v>23</v>
      </c>
      <c r="E630">
        <v>2008</v>
      </c>
      <c r="F630" t="s">
        <v>41</v>
      </c>
      <c r="G630" t="s">
        <v>74</v>
      </c>
      <c r="J630" t="s">
        <v>2646</v>
      </c>
      <c r="K630">
        <v>3</v>
      </c>
      <c r="L630">
        <v>1</v>
      </c>
      <c r="M630">
        <v>20</v>
      </c>
      <c r="N630">
        <v>1</v>
      </c>
      <c r="O630">
        <v>3</v>
      </c>
      <c r="P630">
        <v>1</v>
      </c>
      <c r="Q630">
        <v>3</v>
      </c>
      <c r="R630">
        <v>10</v>
      </c>
      <c r="S630" t="s">
        <v>32</v>
      </c>
      <c r="T630" t="s">
        <v>33</v>
      </c>
      <c r="U630" t="s">
        <v>287</v>
      </c>
    </row>
    <row r="631" spans="1:21" x14ac:dyDescent="0.35">
      <c r="A631" t="s">
        <v>57</v>
      </c>
      <c r="B631">
        <v>7</v>
      </c>
      <c r="C631" t="s">
        <v>58</v>
      </c>
      <c r="D631" t="s">
        <v>23</v>
      </c>
      <c r="F631" t="s">
        <v>59</v>
      </c>
      <c r="G631" t="s">
        <v>60</v>
      </c>
      <c r="H631" t="s">
        <v>61</v>
      </c>
      <c r="J631" t="s">
        <v>2648</v>
      </c>
      <c r="K631">
        <v>5</v>
      </c>
      <c r="L631">
        <v>8</v>
      </c>
      <c r="M631">
        <v>5</v>
      </c>
      <c r="N631">
        <v>7</v>
      </c>
      <c r="O631">
        <v>6</v>
      </c>
      <c r="P631">
        <v>22</v>
      </c>
      <c r="Q631">
        <v>1</v>
      </c>
      <c r="R631">
        <v>12</v>
      </c>
      <c r="S631" t="s">
        <v>62</v>
      </c>
      <c r="T631" t="s">
        <v>25</v>
      </c>
      <c r="U631" t="s">
        <v>63</v>
      </c>
    </row>
    <row r="632" spans="1:21" x14ac:dyDescent="0.35">
      <c r="A632" t="s">
        <v>288</v>
      </c>
      <c r="B632">
        <v>70</v>
      </c>
      <c r="C632" t="s">
        <v>289</v>
      </c>
      <c r="D632" t="s">
        <v>23</v>
      </c>
      <c r="E632">
        <v>2008</v>
      </c>
      <c r="F632" t="s">
        <v>41</v>
      </c>
      <c r="G632" t="s">
        <v>74</v>
      </c>
      <c r="J632" t="s">
        <v>2648</v>
      </c>
      <c r="K632">
        <v>7</v>
      </c>
      <c r="L632">
        <v>10</v>
      </c>
      <c r="M632">
        <v>16</v>
      </c>
      <c r="N632">
        <v>7</v>
      </c>
      <c r="O632">
        <v>5</v>
      </c>
      <c r="P632">
        <v>2</v>
      </c>
      <c r="Q632">
        <v>1</v>
      </c>
      <c r="R632">
        <v>155</v>
      </c>
      <c r="S632" t="s">
        <v>98</v>
      </c>
      <c r="T632" t="s">
        <v>25</v>
      </c>
      <c r="U632" t="s">
        <v>290</v>
      </c>
    </row>
    <row r="633" spans="1:21" x14ac:dyDescent="0.35">
      <c r="A633" t="s">
        <v>291</v>
      </c>
      <c r="B633">
        <v>71</v>
      </c>
      <c r="C633" t="s">
        <v>292</v>
      </c>
      <c r="D633" t="s">
        <v>23</v>
      </c>
      <c r="E633">
        <v>2008</v>
      </c>
      <c r="G633" t="s">
        <v>42</v>
      </c>
      <c r="H633" t="s">
        <v>43</v>
      </c>
      <c r="I633" t="s">
        <v>44</v>
      </c>
      <c r="J633" t="s">
        <v>2648</v>
      </c>
      <c r="K633">
        <v>99</v>
      </c>
      <c r="L633">
        <v>6</v>
      </c>
      <c r="M633">
        <v>10</v>
      </c>
      <c r="N633">
        <v>6</v>
      </c>
      <c r="O633">
        <v>1</v>
      </c>
      <c r="P633">
        <v>2</v>
      </c>
      <c r="Q633">
        <v>1</v>
      </c>
      <c r="R633">
        <v>621</v>
      </c>
      <c r="S633" t="s">
        <v>79</v>
      </c>
      <c r="T633" t="s">
        <v>25</v>
      </c>
      <c r="U633" t="s">
        <v>293</v>
      </c>
    </row>
    <row r="634" spans="1:21" x14ac:dyDescent="0.35">
      <c r="A634" t="s">
        <v>294</v>
      </c>
      <c r="B634">
        <v>72</v>
      </c>
      <c r="C634" t="s">
        <v>295</v>
      </c>
      <c r="D634" t="s">
        <v>23</v>
      </c>
      <c r="E634">
        <v>2008</v>
      </c>
      <c r="G634" t="s">
        <v>74</v>
      </c>
      <c r="J634" t="s">
        <v>2648</v>
      </c>
      <c r="K634">
        <v>7</v>
      </c>
      <c r="L634">
        <v>6</v>
      </c>
      <c r="M634">
        <v>8</v>
      </c>
      <c r="N634">
        <v>8</v>
      </c>
      <c r="O634">
        <v>6</v>
      </c>
      <c r="P634">
        <v>37</v>
      </c>
      <c r="Q634">
        <v>1</v>
      </c>
      <c r="R634">
        <v>121</v>
      </c>
      <c r="S634" t="s">
        <v>83</v>
      </c>
      <c r="T634" t="s">
        <v>25</v>
      </c>
      <c r="U634" t="s">
        <v>296</v>
      </c>
    </row>
    <row r="635" spans="1:21" x14ac:dyDescent="0.35">
      <c r="A635" t="s">
        <v>297</v>
      </c>
      <c r="B635">
        <v>73</v>
      </c>
      <c r="C635" t="s">
        <v>298</v>
      </c>
      <c r="D635" t="s">
        <v>23</v>
      </c>
      <c r="E635">
        <v>2008</v>
      </c>
      <c r="F635" t="s">
        <v>41</v>
      </c>
      <c r="G635" t="s">
        <v>74</v>
      </c>
      <c r="J635" t="s">
        <v>2646</v>
      </c>
      <c r="K635">
        <v>1</v>
      </c>
      <c r="L635">
        <v>2</v>
      </c>
      <c r="M635">
        <v>12</v>
      </c>
      <c r="N635">
        <v>3</v>
      </c>
      <c r="O635">
        <v>2</v>
      </c>
      <c r="P635">
        <v>5</v>
      </c>
      <c r="Q635">
        <v>3</v>
      </c>
      <c r="R635">
        <v>4</v>
      </c>
      <c r="S635" t="s">
        <v>45</v>
      </c>
      <c r="T635" t="s">
        <v>33</v>
      </c>
      <c r="U635" t="s">
        <v>299</v>
      </c>
    </row>
    <row r="636" spans="1:21" x14ac:dyDescent="0.35">
      <c r="A636" t="s">
        <v>300</v>
      </c>
      <c r="B636">
        <v>74</v>
      </c>
      <c r="C636" t="s">
        <v>301</v>
      </c>
      <c r="D636" t="s">
        <v>23</v>
      </c>
      <c r="E636">
        <v>2008</v>
      </c>
      <c r="G636" t="s">
        <v>42</v>
      </c>
      <c r="H636" t="s">
        <v>43</v>
      </c>
      <c r="I636" t="s">
        <v>44</v>
      </c>
      <c r="J636" t="s">
        <v>2648</v>
      </c>
      <c r="K636">
        <v>5</v>
      </c>
      <c r="L636">
        <v>6</v>
      </c>
      <c r="M636">
        <v>2</v>
      </c>
      <c r="N636">
        <v>9</v>
      </c>
      <c r="O636">
        <v>5</v>
      </c>
      <c r="P636">
        <v>3</v>
      </c>
      <c r="Q636">
        <v>1</v>
      </c>
      <c r="R636">
        <v>8</v>
      </c>
      <c r="S636" t="s">
        <v>66</v>
      </c>
      <c r="T636" t="s">
        <v>25</v>
      </c>
      <c r="U636" t="s">
        <v>302</v>
      </c>
    </row>
    <row r="637" spans="1:21" x14ac:dyDescent="0.35">
      <c r="A637" t="s">
        <v>449</v>
      </c>
      <c r="B637">
        <v>7476</v>
      </c>
      <c r="C637" t="s">
        <v>450</v>
      </c>
      <c r="D637" t="s">
        <v>23</v>
      </c>
      <c r="E637">
        <v>1924</v>
      </c>
      <c r="F637" t="s">
        <v>59</v>
      </c>
      <c r="G637" t="s">
        <v>60</v>
      </c>
      <c r="H637" t="s">
        <v>61</v>
      </c>
      <c r="J637" t="s">
        <v>2648</v>
      </c>
      <c r="K637">
        <v>5</v>
      </c>
      <c r="L637">
        <v>8</v>
      </c>
      <c r="M637">
        <v>5</v>
      </c>
      <c r="N637">
        <v>7</v>
      </c>
      <c r="O637">
        <v>6</v>
      </c>
      <c r="P637">
        <v>41</v>
      </c>
      <c r="Q637">
        <v>1</v>
      </c>
      <c r="R637">
        <v>107</v>
      </c>
      <c r="S637" t="s">
        <v>62</v>
      </c>
      <c r="T637" t="s">
        <v>25</v>
      </c>
      <c r="U637" t="s">
        <v>451</v>
      </c>
    </row>
    <row r="638" spans="1:21" x14ac:dyDescent="0.35">
      <c r="A638" t="s">
        <v>303</v>
      </c>
      <c r="B638">
        <v>75</v>
      </c>
      <c r="C638" t="s">
        <v>304</v>
      </c>
      <c r="D638" t="s">
        <v>23</v>
      </c>
      <c r="E638">
        <v>2008</v>
      </c>
      <c r="F638" t="s">
        <v>41</v>
      </c>
      <c r="G638" t="s">
        <v>42</v>
      </c>
      <c r="H638" t="s">
        <v>43</v>
      </c>
      <c r="I638" t="s">
        <v>44</v>
      </c>
      <c r="J638" t="s">
        <v>2647</v>
      </c>
      <c r="K638">
        <v>11</v>
      </c>
      <c r="L638">
        <v>9</v>
      </c>
      <c r="M638">
        <v>11</v>
      </c>
      <c r="N638">
        <v>15</v>
      </c>
      <c r="O638">
        <v>3</v>
      </c>
      <c r="P638">
        <v>1</v>
      </c>
      <c r="Q638">
        <v>2</v>
      </c>
      <c r="R638">
        <v>77</v>
      </c>
      <c r="S638" t="s">
        <v>305</v>
      </c>
      <c r="T638" t="s">
        <v>33</v>
      </c>
      <c r="U638" t="s">
        <v>306</v>
      </c>
    </row>
    <row r="639" spans="1:21" x14ac:dyDescent="0.35">
      <c r="A639" t="s">
        <v>2270</v>
      </c>
      <c r="B639">
        <v>75723</v>
      </c>
      <c r="C639" t="s">
        <v>2271</v>
      </c>
      <c r="D639" t="s">
        <v>23</v>
      </c>
      <c r="E639">
        <v>2018</v>
      </c>
      <c r="F639" t="s">
        <v>161</v>
      </c>
      <c r="G639" t="s">
        <v>42</v>
      </c>
      <c r="H639" t="s">
        <v>43</v>
      </c>
      <c r="J639" t="s">
        <v>2646</v>
      </c>
      <c r="K639">
        <v>3</v>
      </c>
      <c r="L639">
        <v>9</v>
      </c>
      <c r="M639">
        <v>9</v>
      </c>
      <c r="N639">
        <v>3</v>
      </c>
      <c r="O639">
        <v>3</v>
      </c>
      <c r="P639">
        <v>1</v>
      </c>
      <c r="Q639">
        <v>5</v>
      </c>
      <c r="R639">
        <v>6</v>
      </c>
      <c r="S639" t="s">
        <v>55</v>
      </c>
      <c r="T639" t="s">
        <v>33</v>
      </c>
      <c r="U639" t="s">
        <v>2272</v>
      </c>
    </row>
    <row r="640" spans="1:21" x14ac:dyDescent="0.35">
      <c r="A640" t="s">
        <v>2273</v>
      </c>
      <c r="B640">
        <v>75724</v>
      </c>
      <c r="C640" t="s">
        <v>2274</v>
      </c>
      <c r="D640" t="s">
        <v>23</v>
      </c>
      <c r="E640">
        <v>2018</v>
      </c>
      <c r="F640" t="s">
        <v>161</v>
      </c>
      <c r="G640" t="s">
        <v>42</v>
      </c>
      <c r="H640" t="s">
        <v>43</v>
      </c>
      <c r="J640" t="s">
        <v>2646</v>
      </c>
      <c r="K640">
        <v>3</v>
      </c>
      <c r="L640">
        <v>9</v>
      </c>
      <c r="M640">
        <v>9</v>
      </c>
      <c r="N640">
        <v>3</v>
      </c>
      <c r="O640">
        <v>3</v>
      </c>
      <c r="P640">
        <v>1</v>
      </c>
      <c r="Q640">
        <v>5</v>
      </c>
      <c r="R640">
        <v>6</v>
      </c>
      <c r="S640" t="s">
        <v>55</v>
      </c>
      <c r="T640" t="s">
        <v>33</v>
      </c>
      <c r="U640" t="s">
        <v>2275</v>
      </c>
    </row>
    <row r="641" spans="1:21" x14ac:dyDescent="0.35">
      <c r="A641" t="s">
        <v>2276</v>
      </c>
      <c r="B641">
        <v>75725</v>
      </c>
      <c r="C641" t="s">
        <v>2277</v>
      </c>
      <c r="D641" t="s">
        <v>23</v>
      </c>
      <c r="E641">
        <v>2018</v>
      </c>
      <c r="F641" t="s">
        <v>161</v>
      </c>
      <c r="G641" t="s">
        <v>42</v>
      </c>
      <c r="H641" t="s">
        <v>43</v>
      </c>
      <c r="J641" t="s">
        <v>2646</v>
      </c>
      <c r="K641">
        <v>3</v>
      </c>
      <c r="L641">
        <v>9</v>
      </c>
      <c r="M641">
        <v>9</v>
      </c>
      <c r="N641">
        <v>3</v>
      </c>
      <c r="O641">
        <v>3</v>
      </c>
      <c r="P641">
        <v>1</v>
      </c>
      <c r="Q641">
        <v>5</v>
      </c>
      <c r="R641">
        <v>6</v>
      </c>
      <c r="S641" t="s">
        <v>55</v>
      </c>
      <c r="T641" t="s">
        <v>33</v>
      </c>
      <c r="U641" t="s">
        <v>2278</v>
      </c>
    </row>
    <row r="642" spans="1:21" x14ac:dyDescent="0.35">
      <c r="A642" t="s">
        <v>2279</v>
      </c>
      <c r="B642">
        <v>75726</v>
      </c>
      <c r="C642" t="s">
        <v>2280</v>
      </c>
      <c r="D642" t="s">
        <v>23</v>
      </c>
      <c r="E642">
        <v>2018</v>
      </c>
      <c r="F642" t="s">
        <v>161</v>
      </c>
      <c r="G642" t="s">
        <v>42</v>
      </c>
      <c r="H642" t="s">
        <v>43</v>
      </c>
      <c r="J642" t="s">
        <v>2646</v>
      </c>
      <c r="K642">
        <v>3</v>
      </c>
      <c r="L642">
        <v>9</v>
      </c>
      <c r="M642">
        <v>9</v>
      </c>
      <c r="N642">
        <v>3</v>
      </c>
      <c r="O642">
        <v>3</v>
      </c>
      <c r="P642">
        <v>1</v>
      </c>
      <c r="Q642">
        <v>5</v>
      </c>
      <c r="R642">
        <v>6</v>
      </c>
      <c r="S642" t="s">
        <v>55</v>
      </c>
      <c r="T642" t="s">
        <v>33</v>
      </c>
      <c r="U642" t="s">
        <v>2281</v>
      </c>
    </row>
    <row r="643" spans="1:21" x14ac:dyDescent="0.35">
      <c r="A643" t="s">
        <v>2282</v>
      </c>
      <c r="B643">
        <v>75727</v>
      </c>
      <c r="C643" t="s">
        <v>2283</v>
      </c>
      <c r="D643" t="s">
        <v>23</v>
      </c>
      <c r="E643">
        <v>2018</v>
      </c>
      <c r="F643" t="s">
        <v>161</v>
      </c>
      <c r="G643" t="s">
        <v>42</v>
      </c>
      <c r="H643" t="s">
        <v>43</v>
      </c>
      <c r="J643" t="s">
        <v>2646</v>
      </c>
      <c r="K643">
        <v>3</v>
      </c>
      <c r="L643">
        <v>9</v>
      </c>
      <c r="M643">
        <v>9</v>
      </c>
      <c r="N643">
        <v>3</v>
      </c>
      <c r="O643">
        <v>3</v>
      </c>
      <c r="P643">
        <v>1</v>
      </c>
      <c r="Q643">
        <v>5</v>
      </c>
      <c r="R643">
        <v>6</v>
      </c>
      <c r="S643" t="s">
        <v>55</v>
      </c>
      <c r="T643" t="s">
        <v>33</v>
      </c>
      <c r="U643" t="s">
        <v>2284</v>
      </c>
    </row>
    <row r="644" spans="1:21" x14ac:dyDescent="0.35">
      <c r="A644" t="s">
        <v>2285</v>
      </c>
      <c r="B644">
        <v>75728</v>
      </c>
      <c r="C644" t="s">
        <v>2286</v>
      </c>
      <c r="D644" t="s">
        <v>23</v>
      </c>
      <c r="E644">
        <v>2018</v>
      </c>
      <c r="F644" t="s">
        <v>161</v>
      </c>
      <c r="G644" t="s">
        <v>42</v>
      </c>
      <c r="H644" t="s">
        <v>43</v>
      </c>
      <c r="J644" t="s">
        <v>2646</v>
      </c>
      <c r="K644">
        <v>3</v>
      </c>
      <c r="L644">
        <v>9</v>
      </c>
      <c r="M644">
        <v>9</v>
      </c>
      <c r="N644">
        <v>3</v>
      </c>
      <c r="O644">
        <v>3</v>
      </c>
      <c r="P644">
        <v>1</v>
      </c>
      <c r="Q644">
        <v>5</v>
      </c>
      <c r="R644">
        <v>6</v>
      </c>
      <c r="S644" t="s">
        <v>55</v>
      </c>
      <c r="T644" t="s">
        <v>33</v>
      </c>
      <c r="U644" t="s">
        <v>2287</v>
      </c>
    </row>
    <row r="645" spans="1:21" x14ac:dyDescent="0.35">
      <c r="A645" t="s">
        <v>2288</v>
      </c>
      <c r="B645">
        <v>75729</v>
      </c>
      <c r="C645" t="s">
        <v>2289</v>
      </c>
      <c r="D645" t="s">
        <v>23</v>
      </c>
      <c r="E645">
        <v>2018</v>
      </c>
      <c r="F645" t="s">
        <v>161</v>
      </c>
      <c r="G645" t="s">
        <v>42</v>
      </c>
      <c r="H645" t="s">
        <v>43</v>
      </c>
      <c r="J645" t="s">
        <v>2646</v>
      </c>
      <c r="K645">
        <v>3</v>
      </c>
      <c r="L645">
        <v>9</v>
      </c>
      <c r="M645">
        <v>9</v>
      </c>
      <c r="N645">
        <v>3</v>
      </c>
      <c r="O645">
        <v>3</v>
      </c>
      <c r="P645">
        <v>1</v>
      </c>
      <c r="Q645">
        <v>5</v>
      </c>
      <c r="R645">
        <v>6</v>
      </c>
      <c r="S645" t="s">
        <v>55</v>
      </c>
      <c r="T645" t="s">
        <v>33</v>
      </c>
      <c r="U645" t="s">
        <v>2290</v>
      </c>
    </row>
    <row r="646" spans="1:21" x14ac:dyDescent="0.35">
      <c r="A646" t="s">
        <v>2291</v>
      </c>
      <c r="B646">
        <v>75730</v>
      </c>
      <c r="C646" t="s">
        <v>2292</v>
      </c>
      <c r="D646" t="s">
        <v>23</v>
      </c>
      <c r="E646">
        <v>2018</v>
      </c>
      <c r="F646" t="s">
        <v>161</v>
      </c>
      <c r="G646" t="s">
        <v>42</v>
      </c>
      <c r="H646" t="s">
        <v>43</v>
      </c>
      <c r="J646" t="s">
        <v>2646</v>
      </c>
      <c r="K646">
        <v>3</v>
      </c>
      <c r="L646">
        <v>9</v>
      </c>
      <c r="M646">
        <v>9</v>
      </c>
      <c r="N646">
        <v>3</v>
      </c>
      <c r="O646">
        <v>3</v>
      </c>
      <c r="P646">
        <v>1</v>
      </c>
      <c r="Q646">
        <v>5</v>
      </c>
      <c r="R646">
        <v>6</v>
      </c>
      <c r="S646" t="s">
        <v>55</v>
      </c>
      <c r="T646" t="s">
        <v>33</v>
      </c>
      <c r="U646" t="s">
        <v>2293</v>
      </c>
    </row>
    <row r="647" spans="1:21" x14ac:dyDescent="0.35">
      <c r="A647" t="s">
        <v>2294</v>
      </c>
      <c r="B647">
        <v>75731</v>
      </c>
      <c r="C647" t="s">
        <v>2295</v>
      </c>
      <c r="D647" t="s">
        <v>23</v>
      </c>
      <c r="E647">
        <v>2018</v>
      </c>
      <c r="F647" t="s">
        <v>161</v>
      </c>
      <c r="G647" t="s">
        <v>42</v>
      </c>
      <c r="H647" t="s">
        <v>43</v>
      </c>
      <c r="J647" t="s">
        <v>2646</v>
      </c>
      <c r="K647">
        <v>3</v>
      </c>
      <c r="L647">
        <v>9</v>
      </c>
      <c r="M647">
        <v>9</v>
      </c>
      <c r="N647">
        <v>3</v>
      </c>
      <c r="O647">
        <v>3</v>
      </c>
      <c r="P647">
        <v>1</v>
      </c>
      <c r="Q647">
        <v>5</v>
      </c>
      <c r="R647">
        <v>6</v>
      </c>
      <c r="S647" t="s">
        <v>55</v>
      </c>
      <c r="T647" t="s">
        <v>33</v>
      </c>
      <c r="U647" t="s">
        <v>2296</v>
      </c>
    </row>
    <row r="648" spans="1:21" x14ac:dyDescent="0.35">
      <c r="A648" t="s">
        <v>2297</v>
      </c>
      <c r="B648">
        <v>75732</v>
      </c>
      <c r="C648" t="s">
        <v>2298</v>
      </c>
      <c r="D648" t="s">
        <v>23</v>
      </c>
      <c r="E648">
        <v>2018</v>
      </c>
      <c r="F648" t="s">
        <v>161</v>
      </c>
      <c r="G648" t="s">
        <v>42</v>
      </c>
      <c r="H648" t="s">
        <v>43</v>
      </c>
      <c r="J648" t="s">
        <v>2646</v>
      </c>
      <c r="K648">
        <v>3</v>
      </c>
      <c r="L648">
        <v>9</v>
      </c>
      <c r="M648">
        <v>9</v>
      </c>
      <c r="N648">
        <v>3</v>
      </c>
      <c r="O648">
        <v>3</v>
      </c>
      <c r="P648">
        <v>1</v>
      </c>
      <c r="Q648">
        <v>5</v>
      </c>
      <c r="R648">
        <v>6</v>
      </c>
      <c r="S648" t="s">
        <v>55</v>
      </c>
      <c r="T648" t="s">
        <v>33</v>
      </c>
      <c r="U648" t="s">
        <v>2299</v>
      </c>
    </row>
    <row r="649" spans="1:21" x14ac:dyDescent="0.35">
      <c r="A649" t="s">
        <v>2300</v>
      </c>
      <c r="B649">
        <v>75733</v>
      </c>
      <c r="C649" t="s">
        <v>2301</v>
      </c>
      <c r="D649" t="s">
        <v>23</v>
      </c>
      <c r="E649">
        <v>2018</v>
      </c>
      <c r="F649" t="s">
        <v>161</v>
      </c>
      <c r="G649" t="s">
        <v>42</v>
      </c>
      <c r="H649" t="s">
        <v>43</v>
      </c>
      <c r="J649" t="s">
        <v>2646</v>
      </c>
      <c r="K649">
        <v>3</v>
      </c>
      <c r="L649">
        <v>9</v>
      </c>
      <c r="M649">
        <v>9</v>
      </c>
      <c r="N649">
        <v>3</v>
      </c>
      <c r="O649">
        <v>3</v>
      </c>
      <c r="P649">
        <v>1</v>
      </c>
      <c r="Q649">
        <v>5</v>
      </c>
      <c r="R649">
        <v>6</v>
      </c>
      <c r="S649" t="s">
        <v>55</v>
      </c>
      <c r="T649" t="s">
        <v>33</v>
      </c>
      <c r="U649" t="s">
        <v>2302</v>
      </c>
    </row>
    <row r="650" spans="1:21" x14ac:dyDescent="0.35">
      <c r="A650" t="s">
        <v>2303</v>
      </c>
      <c r="B650">
        <v>75734</v>
      </c>
      <c r="C650" t="s">
        <v>2304</v>
      </c>
      <c r="D650" t="s">
        <v>23</v>
      </c>
      <c r="E650">
        <v>2018</v>
      </c>
      <c r="F650" t="s">
        <v>161</v>
      </c>
      <c r="G650" t="s">
        <v>42</v>
      </c>
      <c r="H650" t="s">
        <v>43</v>
      </c>
      <c r="J650" t="s">
        <v>2646</v>
      </c>
      <c r="K650">
        <v>3</v>
      </c>
      <c r="L650">
        <v>9</v>
      </c>
      <c r="M650">
        <v>9</v>
      </c>
      <c r="N650">
        <v>3</v>
      </c>
      <c r="O650">
        <v>3</v>
      </c>
      <c r="P650">
        <v>1</v>
      </c>
      <c r="Q650">
        <v>5</v>
      </c>
      <c r="R650">
        <v>6</v>
      </c>
      <c r="S650" t="s">
        <v>55</v>
      </c>
      <c r="T650" t="s">
        <v>33</v>
      </c>
      <c r="U650" t="s">
        <v>2305</v>
      </c>
    </row>
    <row r="651" spans="1:21" x14ac:dyDescent="0.35">
      <c r="A651" t="s">
        <v>2306</v>
      </c>
      <c r="B651">
        <v>75735</v>
      </c>
      <c r="C651" t="s">
        <v>2307</v>
      </c>
      <c r="D651" t="s">
        <v>23</v>
      </c>
      <c r="E651">
        <v>2020</v>
      </c>
      <c r="F651" t="s">
        <v>161</v>
      </c>
      <c r="G651" t="s">
        <v>42</v>
      </c>
      <c r="H651" t="s">
        <v>43</v>
      </c>
      <c r="J651" t="s">
        <v>2646</v>
      </c>
      <c r="K651">
        <v>3</v>
      </c>
      <c r="L651">
        <v>9</v>
      </c>
      <c r="M651">
        <v>9</v>
      </c>
      <c r="N651">
        <v>3</v>
      </c>
      <c r="O651">
        <v>3</v>
      </c>
      <c r="P651">
        <v>1</v>
      </c>
      <c r="Q651">
        <v>5</v>
      </c>
      <c r="R651">
        <v>6</v>
      </c>
      <c r="S651" t="s">
        <v>55</v>
      </c>
      <c r="T651" t="s">
        <v>33</v>
      </c>
      <c r="U651" t="s">
        <v>2308</v>
      </c>
    </row>
    <row r="652" spans="1:21" x14ac:dyDescent="0.35">
      <c r="A652" t="s">
        <v>2309</v>
      </c>
      <c r="B652">
        <v>75736</v>
      </c>
      <c r="C652" t="s">
        <v>2310</v>
      </c>
      <c r="D652" t="s">
        <v>23</v>
      </c>
      <c r="E652">
        <v>2020</v>
      </c>
      <c r="F652" t="s">
        <v>161</v>
      </c>
      <c r="G652" t="s">
        <v>42</v>
      </c>
      <c r="H652" t="s">
        <v>43</v>
      </c>
      <c r="J652" t="s">
        <v>2646</v>
      </c>
      <c r="K652">
        <v>3</v>
      </c>
      <c r="L652">
        <v>9</v>
      </c>
      <c r="M652">
        <v>9</v>
      </c>
      <c r="N652">
        <v>3</v>
      </c>
      <c r="O652">
        <v>3</v>
      </c>
      <c r="P652">
        <v>1</v>
      </c>
      <c r="Q652">
        <v>5</v>
      </c>
      <c r="R652">
        <v>6</v>
      </c>
      <c r="S652" t="s">
        <v>55</v>
      </c>
      <c r="T652" t="s">
        <v>33</v>
      </c>
      <c r="U652" t="s">
        <v>2311</v>
      </c>
    </row>
    <row r="653" spans="1:21" x14ac:dyDescent="0.35">
      <c r="A653" t="s">
        <v>2312</v>
      </c>
      <c r="B653">
        <v>75737</v>
      </c>
      <c r="C653" t="s">
        <v>2313</v>
      </c>
      <c r="D653" t="s">
        <v>23</v>
      </c>
      <c r="E653">
        <v>2020</v>
      </c>
      <c r="F653" t="s">
        <v>161</v>
      </c>
      <c r="G653" t="s">
        <v>42</v>
      </c>
      <c r="H653" t="s">
        <v>43</v>
      </c>
      <c r="J653" t="s">
        <v>2646</v>
      </c>
      <c r="K653">
        <v>3</v>
      </c>
      <c r="L653">
        <v>9</v>
      </c>
      <c r="M653">
        <v>9</v>
      </c>
      <c r="N653">
        <v>3</v>
      </c>
      <c r="O653">
        <v>3</v>
      </c>
      <c r="P653">
        <v>1</v>
      </c>
      <c r="Q653">
        <v>5</v>
      </c>
      <c r="R653">
        <v>6</v>
      </c>
      <c r="S653" t="s">
        <v>55</v>
      </c>
      <c r="T653" t="s">
        <v>33</v>
      </c>
      <c r="U653" t="s">
        <v>2314</v>
      </c>
    </row>
    <row r="654" spans="1:21" x14ac:dyDescent="0.35">
      <c r="A654" t="s">
        <v>2315</v>
      </c>
      <c r="B654">
        <v>75738</v>
      </c>
      <c r="C654" t="s">
        <v>2316</v>
      </c>
      <c r="D654" t="s">
        <v>23</v>
      </c>
      <c r="E654">
        <v>2020</v>
      </c>
      <c r="F654" t="s">
        <v>161</v>
      </c>
      <c r="G654" t="s">
        <v>42</v>
      </c>
      <c r="H654" t="s">
        <v>43</v>
      </c>
      <c r="J654" t="s">
        <v>2646</v>
      </c>
      <c r="K654">
        <v>3</v>
      </c>
      <c r="L654">
        <v>9</v>
      </c>
      <c r="M654">
        <v>9</v>
      </c>
      <c r="N654">
        <v>3</v>
      </c>
      <c r="O654">
        <v>3</v>
      </c>
      <c r="P654">
        <v>1</v>
      </c>
      <c r="Q654">
        <v>5</v>
      </c>
      <c r="R654">
        <v>6</v>
      </c>
      <c r="S654" t="s">
        <v>55</v>
      </c>
      <c r="T654" t="s">
        <v>33</v>
      </c>
      <c r="U654" t="s">
        <v>2317</v>
      </c>
    </row>
    <row r="655" spans="1:21" x14ac:dyDescent="0.35">
      <c r="A655" t="s">
        <v>2318</v>
      </c>
      <c r="B655">
        <v>75739</v>
      </c>
      <c r="C655" t="s">
        <v>2319</v>
      </c>
      <c r="D655" t="s">
        <v>23</v>
      </c>
      <c r="E655">
        <v>2020</v>
      </c>
      <c r="F655" t="s">
        <v>161</v>
      </c>
      <c r="G655" t="s">
        <v>42</v>
      </c>
      <c r="H655" t="s">
        <v>43</v>
      </c>
      <c r="J655" t="s">
        <v>2646</v>
      </c>
      <c r="K655">
        <v>3</v>
      </c>
      <c r="L655">
        <v>9</v>
      </c>
      <c r="M655">
        <v>9</v>
      </c>
      <c r="N655">
        <v>3</v>
      </c>
      <c r="O655">
        <v>3</v>
      </c>
      <c r="P655">
        <v>1</v>
      </c>
      <c r="Q655">
        <v>5</v>
      </c>
      <c r="R655">
        <v>6</v>
      </c>
      <c r="S655" t="s">
        <v>55</v>
      </c>
      <c r="T655" t="s">
        <v>33</v>
      </c>
      <c r="U655" t="s">
        <v>2320</v>
      </c>
    </row>
    <row r="656" spans="1:21" x14ac:dyDescent="0.35">
      <c r="A656" t="s">
        <v>2321</v>
      </c>
      <c r="B656">
        <v>75740</v>
      </c>
      <c r="C656" t="s">
        <v>2322</v>
      </c>
      <c r="D656" t="s">
        <v>23</v>
      </c>
      <c r="E656">
        <v>2020</v>
      </c>
      <c r="F656" t="s">
        <v>161</v>
      </c>
      <c r="G656" t="s">
        <v>42</v>
      </c>
      <c r="H656" t="s">
        <v>43</v>
      </c>
      <c r="J656" t="s">
        <v>2646</v>
      </c>
      <c r="K656">
        <v>3</v>
      </c>
      <c r="L656">
        <v>9</v>
      </c>
      <c r="M656">
        <v>9</v>
      </c>
      <c r="N656">
        <v>3</v>
      </c>
      <c r="O656">
        <v>3</v>
      </c>
      <c r="P656">
        <v>1</v>
      </c>
      <c r="Q656">
        <v>5</v>
      </c>
      <c r="R656">
        <v>6</v>
      </c>
      <c r="S656" t="s">
        <v>55</v>
      </c>
      <c r="T656" t="s">
        <v>33</v>
      </c>
      <c r="U656" t="s">
        <v>2323</v>
      </c>
    </row>
    <row r="657" spans="1:21" x14ac:dyDescent="0.35">
      <c r="A657" t="s">
        <v>2324</v>
      </c>
      <c r="B657">
        <v>75741</v>
      </c>
      <c r="C657" t="s">
        <v>2325</v>
      </c>
      <c r="D657" t="s">
        <v>23</v>
      </c>
      <c r="E657">
        <v>2020</v>
      </c>
      <c r="F657" t="s">
        <v>161</v>
      </c>
      <c r="G657" t="s">
        <v>42</v>
      </c>
      <c r="H657" t="s">
        <v>43</v>
      </c>
      <c r="J657" t="s">
        <v>2646</v>
      </c>
      <c r="K657">
        <v>3</v>
      </c>
      <c r="L657">
        <v>9</v>
      </c>
      <c r="M657">
        <v>9</v>
      </c>
      <c r="N657">
        <v>3</v>
      </c>
      <c r="O657">
        <v>3</v>
      </c>
      <c r="P657">
        <v>1</v>
      </c>
      <c r="Q657">
        <v>5</v>
      </c>
      <c r="R657">
        <v>6</v>
      </c>
      <c r="S657" t="s">
        <v>55</v>
      </c>
      <c r="T657" t="s">
        <v>33</v>
      </c>
      <c r="U657" t="s">
        <v>2326</v>
      </c>
    </row>
    <row r="658" spans="1:21" x14ac:dyDescent="0.35">
      <c r="A658" t="s">
        <v>2327</v>
      </c>
      <c r="B658">
        <v>75742</v>
      </c>
      <c r="C658" t="s">
        <v>2328</v>
      </c>
      <c r="D658" t="s">
        <v>23</v>
      </c>
      <c r="E658">
        <v>2020</v>
      </c>
      <c r="F658" t="s">
        <v>161</v>
      </c>
      <c r="G658" t="s">
        <v>42</v>
      </c>
      <c r="H658" t="s">
        <v>43</v>
      </c>
      <c r="J658" t="s">
        <v>2646</v>
      </c>
      <c r="K658">
        <v>3</v>
      </c>
      <c r="L658">
        <v>9</v>
      </c>
      <c r="M658">
        <v>9</v>
      </c>
      <c r="N658">
        <v>3</v>
      </c>
      <c r="O658">
        <v>3</v>
      </c>
      <c r="P658">
        <v>1</v>
      </c>
      <c r="Q658">
        <v>5</v>
      </c>
      <c r="R658">
        <v>6</v>
      </c>
      <c r="S658" t="s">
        <v>55</v>
      </c>
      <c r="T658" t="s">
        <v>33</v>
      </c>
      <c r="U658" t="s">
        <v>2329</v>
      </c>
    </row>
    <row r="659" spans="1:21" x14ac:dyDescent="0.35">
      <c r="A659" t="s">
        <v>2330</v>
      </c>
      <c r="B659">
        <v>75743</v>
      </c>
      <c r="C659" t="s">
        <v>2331</v>
      </c>
      <c r="D659" t="s">
        <v>23</v>
      </c>
      <c r="E659">
        <v>2020</v>
      </c>
      <c r="F659" t="s">
        <v>161</v>
      </c>
      <c r="G659" t="s">
        <v>42</v>
      </c>
      <c r="H659" t="s">
        <v>43</v>
      </c>
      <c r="J659" t="s">
        <v>2646</v>
      </c>
      <c r="K659">
        <v>3</v>
      </c>
      <c r="L659">
        <v>9</v>
      </c>
      <c r="M659">
        <v>9</v>
      </c>
      <c r="N659">
        <v>3</v>
      </c>
      <c r="O659">
        <v>3</v>
      </c>
      <c r="P659">
        <v>1</v>
      </c>
      <c r="Q659">
        <v>5</v>
      </c>
      <c r="R659">
        <v>6</v>
      </c>
      <c r="S659" t="s">
        <v>55</v>
      </c>
      <c r="T659" t="s">
        <v>33</v>
      </c>
      <c r="U659" t="s">
        <v>2332</v>
      </c>
    </row>
    <row r="660" spans="1:21" x14ac:dyDescent="0.35">
      <c r="A660" t="s">
        <v>2333</v>
      </c>
      <c r="B660">
        <v>75744</v>
      </c>
      <c r="C660" t="s">
        <v>2334</v>
      </c>
      <c r="D660" t="s">
        <v>23</v>
      </c>
      <c r="E660">
        <v>2020</v>
      </c>
      <c r="F660" t="s">
        <v>161</v>
      </c>
      <c r="G660" t="s">
        <v>42</v>
      </c>
      <c r="H660" t="s">
        <v>43</v>
      </c>
      <c r="J660" t="s">
        <v>2646</v>
      </c>
      <c r="K660">
        <v>3</v>
      </c>
      <c r="L660">
        <v>9</v>
      </c>
      <c r="M660">
        <v>9</v>
      </c>
      <c r="N660">
        <v>3</v>
      </c>
      <c r="O660">
        <v>3</v>
      </c>
      <c r="P660">
        <v>1</v>
      </c>
      <c r="Q660">
        <v>5</v>
      </c>
      <c r="R660">
        <v>6</v>
      </c>
      <c r="S660" t="s">
        <v>55</v>
      </c>
      <c r="T660" t="s">
        <v>33</v>
      </c>
      <c r="U660" t="s">
        <v>2335</v>
      </c>
    </row>
    <row r="661" spans="1:21" x14ac:dyDescent="0.35">
      <c r="A661" t="s">
        <v>2336</v>
      </c>
      <c r="B661">
        <v>75745</v>
      </c>
      <c r="C661" t="s">
        <v>2337</v>
      </c>
      <c r="D661" t="s">
        <v>23</v>
      </c>
      <c r="E661">
        <v>2020</v>
      </c>
      <c r="F661" t="s">
        <v>161</v>
      </c>
      <c r="G661" t="s">
        <v>42</v>
      </c>
      <c r="H661" t="s">
        <v>43</v>
      </c>
      <c r="J661" t="s">
        <v>2646</v>
      </c>
      <c r="K661">
        <v>3</v>
      </c>
      <c r="L661">
        <v>9</v>
      </c>
      <c r="M661">
        <v>9</v>
      </c>
      <c r="N661">
        <v>3</v>
      </c>
      <c r="O661">
        <v>3</v>
      </c>
      <c r="P661">
        <v>1</v>
      </c>
      <c r="Q661">
        <v>5</v>
      </c>
      <c r="R661">
        <v>6</v>
      </c>
      <c r="S661" t="s">
        <v>55</v>
      </c>
      <c r="T661" t="s">
        <v>33</v>
      </c>
      <c r="U661" t="s">
        <v>2338</v>
      </c>
    </row>
    <row r="662" spans="1:21" x14ac:dyDescent="0.35">
      <c r="A662" t="s">
        <v>2339</v>
      </c>
      <c r="B662">
        <v>75746</v>
      </c>
      <c r="C662" t="s">
        <v>2340</v>
      </c>
      <c r="D662" t="s">
        <v>23</v>
      </c>
      <c r="E662">
        <v>2020</v>
      </c>
      <c r="F662" t="s">
        <v>161</v>
      </c>
      <c r="G662" t="s">
        <v>42</v>
      </c>
      <c r="H662" t="s">
        <v>43</v>
      </c>
      <c r="J662" t="s">
        <v>2646</v>
      </c>
      <c r="K662">
        <v>3</v>
      </c>
      <c r="L662">
        <v>9</v>
      </c>
      <c r="M662">
        <v>9</v>
      </c>
      <c r="N662">
        <v>3</v>
      </c>
      <c r="O662">
        <v>3</v>
      </c>
      <c r="P662">
        <v>1</v>
      </c>
      <c r="Q662">
        <v>5</v>
      </c>
      <c r="R662">
        <v>6</v>
      </c>
      <c r="S662" t="s">
        <v>55</v>
      </c>
      <c r="T662" t="s">
        <v>33</v>
      </c>
      <c r="U662" t="s">
        <v>2341</v>
      </c>
    </row>
    <row r="663" spans="1:21" x14ac:dyDescent="0.35">
      <c r="A663" t="s">
        <v>2342</v>
      </c>
      <c r="B663">
        <v>75747</v>
      </c>
      <c r="C663" t="s">
        <v>2343</v>
      </c>
      <c r="D663" t="s">
        <v>23</v>
      </c>
      <c r="E663">
        <v>2020</v>
      </c>
      <c r="F663" t="s">
        <v>161</v>
      </c>
      <c r="G663" t="s">
        <v>42</v>
      </c>
      <c r="H663" t="s">
        <v>43</v>
      </c>
      <c r="J663" t="s">
        <v>2646</v>
      </c>
      <c r="K663">
        <v>3</v>
      </c>
      <c r="L663">
        <v>9</v>
      </c>
      <c r="M663">
        <v>9</v>
      </c>
      <c r="N663">
        <v>3</v>
      </c>
      <c r="O663">
        <v>3</v>
      </c>
      <c r="P663">
        <v>1</v>
      </c>
      <c r="Q663">
        <v>5</v>
      </c>
      <c r="R663">
        <v>6</v>
      </c>
      <c r="S663" t="s">
        <v>55</v>
      </c>
      <c r="T663" t="s">
        <v>33</v>
      </c>
      <c r="U663" t="s">
        <v>2344</v>
      </c>
    </row>
    <row r="664" spans="1:21" x14ac:dyDescent="0.35">
      <c r="A664" t="s">
        <v>2345</v>
      </c>
      <c r="B664">
        <v>75748</v>
      </c>
      <c r="C664" t="s">
        <v>2346</v>
      </c>
      <c r="D664" t="s">
        <v>23</v>
      </c>
      <c r="E664">
        <v>2020</v>
      </c>
      <c r="F664" t="s">
        <v>161</v>
      </c>
      <c r="G664" t="s">
        <v>42</v>
      </c>
      <c r="H664" t="s">
        <v>43</v>
      </c>
      <c r="J664" t="s">
        <v>2646</v>
      </c>
      <c r="K664">
        <v>3</v>
      </c>
      <c r="L664">
        <v>9</v>
      </c>
      <c r="M664">
        <v>9</v>
      </c>
      <c r="N664">
        <v>3</v>
      </c>
      <c r="O664">
        <v>3</v>
      </c>
      <c r="P664">
        <v>1</v>
      </c>
      <c r="Q664">
        <v>5</v>
      </c>
      <c r="R664">
        <v>6</v>
      </c>
      <c r="S664" t="s">
        <v>55</v>
      </c>
      <c r="T664" t="s">
        <v>33</v>
      </c>
      <c r="U664" t="s">
        <v>2347</v>
      </c>
    </row>
    <row r="665" spans="1:21" x14ac:dyDescent="0.35">
      <c r="A665" t="s">
        <v>2348</v>
      </c>
      <c r="B665">
        <v>75749</v>
      </c>
      <c r="C665" t="s">
        <v>2349</v>
      </c>
      <c r="D665" t="s">
        <v>23</v>
      </c>
      <c r="E665">
        <v>2020</v>
      </c>
      <c r="F665" t="s">
        <v>161</v>
      </c>
      <c r="G665" t="s">
        <v>42</v>
      </c>
      <c r="H665" t="s">
        <v>43</v>
      </c>
      <c r="J665" t="s">
        <v>2646</v>
      </c>
      <c r="K665">
        <v>3</v>
      </c>
      <c r="L665">
        <v>9</v>
      </c>
      <c r="M665">
        <v>9</v>
      </c>
      <c r="N665">
        <v>3</v>
      </c>
      <c r="O665">
        <v>3</v>
      </c>
      <c r="P665">
        <v>1</v>
      </c>
      <c r="Q665">
        <v>5</v>
      </c>
      <c r="R665">
        <v>6</v>
      </c>
      <c r="S665" t="s">
        <v>55</v>
      </c>
      <c r="T665" t="s">
        <v>33</v>
      </c>
      <c r="U665" t="s">
        <v>2350</v>
      </c>
    </row>
    <row r="666" spans="1:21" x14ac:dyDescent="0.35">
      <c r="A666" t="s">
        <v>2351</v>
      </c>
      <c r="B666">
        <v>75750</v>
      </c>
      <c r="C666" t="s">
        <v>2352</v>
      </c>
      <c r="D666" t="s">
        <v>23</v>
      </c>
      <c r="E666">
        <v>2020</v>
      </c>
      <c r="F666" t="s">
        <v>161</v>
      </c>
      <c r="G666" t="s">
        <v>42</v>
      </c>
      <c r="H666" t="s">
        <v>43</v>
      </c>
      <c r="J666" t="s">
        <v>2646</v>
      </c>
      <c r="K666">
        <v>3</v>
      </c>
      <c r="L666">
        <v>9</v>
      </c>
      <c r="M666">
        <v>9</v>
      </c>
      <c r="N666">
        <v>3</v>
      </c>
      <c r="O666">
        <v>3</v>
      </c>
      <c r="P666">
        <v>1</v>
      </c>
      <c r="Q666">
        <v>5</v>
      </c>
      <c r="R666">
        <v>6</v>
      </c>
      <c r="S666" t="s">
        <v>55</v>
      </c>
      <c r="T666" t="s">
        <v>33</v>
      </c>
      <c r="U666" t="s">
        <v>2353</v>
      </c>
    </row>
    <row r="667" spans="1:21" x14ac:dyDescent="0.35">
      <c r="A667" t="s">
        <v>2354</v>
      </c>
      <c r="B667">
        <v>75751</v>
      </c>
      <c r="C667" t="s">
        <v>2355</v>
      </c>
      <c r="D667" t="s">
        <v>23</v>
      </c>
      <c r="E667">
        <v>2020</v>
      </c>
      <c r="F667" t="s">
        <v>161</v>
      </c>
      <c r="G667" t="s">
        <v>42</v>
      </c>
      <c r="H667" t="s">
        <v>43</v>
      </c>
      <c r="J667" t="s">
        <v>2646</v>
      </c>
      <c r="K667">
        <v>3</v>
      </c>
      <c r="L667">
        <v>9</v>
      </c>
      <c r="M667">
        <v>9</v>
      </c>
      <c r="N667">
        <v>3</v>
      </c>
      <c r="O667">
        <v>3</v>
      </c>
      <c r="P667">
        <v>1</v>
      </c>
      <c r="Q667">
        <v>5</v>
      </c>
      <c r="R667">
        <v>6</v>
      </c>
      <c r="S667" t="s">
        <v>55</v>
      </c>
      <c r="T667" t="s">
        <v>33</v>
      </c>
      <c r="U667" t="s">
        <v>2356</v>
      </c>
    </row>
    <row r="668" spans="1:21" x14ac:dyDescent="0.35">
      <c r="A668" t="s">
        <v>2357</v>
      </c>
      <c r="B668">
        <v>75752</v>
      </c>
      <c r="C668" t="s">
        <v>2358</v>
      </c>
      <c r="D668" t="s">
        <v>23</v>
      </c>
      <c r="E668">
        <v>2020</v>
      </c>
      <c r="F668" t="s">
        <v>161</v>
      </c>
      <c r="G668" t="s">
        <v>42</v>
      </c>
      <c r="H668" t="s">
        <v>43</v>
      </c>
      <c r="J668" t="s">
        <v>2646</v>
      </c>
      <c r="K668">
        <v>3</v>
      </c>
      <c r="L668">
        <v>9</v>
      </c>
      <c r="M668">
        <v>9</v>
      </c>
      <c r="N668">
        <v>3</v>
      </c>
      <c r="O668">
        <v>3</v>
      </c>
      <c r="P668">
        <v>1</v>
      </c>
      <c r="Q668">
        <v>5</v>
      </c>
      <c r="R668">
        <v>6</v>
      </c>
      <c r="S668" t="s">
        <v>55</v>
      </c>
      <c r="T668" t="s">
        <v>33</v>
      </c>
      <c r="U668" t="s">
        <v>2359</v>
      </c>
    </row>
    <row r="669" spans="1:21" x14ac:dyDescent="0.35">
      <c r="A669" t="s">
        <v>2360</v>
      </c>
      <c r="B669">
        <v>75753</v>
      </c>
      <c r="C669" t="s">
        <v>2361</v>
      </c>
      <c r="D669" t="s">
        <v>23</v>
      </c>
      <c r="E669">
        <v>2020</v>
      </c>
      <c r="F669" t="s">
        <v>161</v>
      </c>
      <c r="G669" t="s">
        <v>42</v>
      </c>
      <c r="H669" t="s">
        <v>43</v>
      </c>
      <c r="J669" t="s">
        <v>2646</v>
      </c>
      <c r="K669">
        <v>3</v>
      </c>
      <c r="L669">
        <v>9</v>
      </c>
      <c r="M669">
        <v>9</v>
      </c>
      <c r="N669">
        <v>3</v>
      </c>
      <c r="O669">
        <v>3</v>
      </c>
      <c r="P669">
        <v>1</v>
      </c>
      <c r="Q669">
        <v>5</v>
      </c>
      <c r="R669">
        <v>6</v>
      </c>
      <c r="S669" t="s">
        <v>55</v>
      </c>
      <c r="T669" t="s">
        <v>33</v>
      </c>
      <c r="U669" t="s">
        <v>2362</v>
      </c>
    </row>
    <row r="670" spans="1:21" x14ac:dyDescent="0.35">
      <c r="A670" t="s">
        <v>2363</v>
      </c>
      <c r="B670">
        <v>75754</v>
      </c>
      <c r="C670" t="s">
        <v>2364</v>
      </c>
      <c r="D670" t="s">
        <v>23</v>
      </c>
      <c r="E670">
        <v>2020</v>
      </c>
      <c r="F670" t="s">
        <v>161</v>
      </c>
      <c r="G670" t="s">
        <v>42</v>
      </c>
      <c r="H670" t="s">
        <v>43</v>
      </c>
      <c r="J670" t="s">
        <v>2646</v>
      </c>
      <c r="K670">
        <v>3</v>
      </c>
      <c r="L670">
        <v>9</v>
      </c>
      <c r="M670">
        <v>9</v>
      </c>
      <c r="N670">
        <v>3</v>
      </c>
      <c r="O670">
        <v>3</v>
      </c>
      <c r="P670">
        <v>1</v>
      </c>
      <c r="Q670">
        <v>5</v>
      </c>
      <c r="R670">
        <v>6</v>
      </c>
      <c r="S670" t="s">
        <v>55</v>
      </c>
      <c r="T670" t="s">
        <v>33</v>
      </c>
      <c r="U670" t="s">
        <v>2365</v>
      </c>
    </row>
    <row r="671" spans="1:21" x14ac:dyDescent="0.35">
      <c r="A671" t="s">
        <v>2366</v>
      </c>
      <c r="B671">
        <v>75755</v>
      </c>
      <c r="C671" t="s">
        <v>2367</v>
      </c>
      <c r="D671" t="s">
        <v>23</v>
      </c>
      <c r="E671">
        <v>2020</v>
      </c>
      <c r="F671" t="s">
        <v>161</v>
      </c>
      <c r="G671" t="s">
        <v>42</v>
      </c>
      <c r="H671" t="s">
        <v>43</v>
      </c>
      <c r="J671" t="s">
        <v>2646</v>
      </c>
      <c r="K671">
        <v>3</v>
      </c>
      <c r="L671">
        <v>9</v>
      </c>
      <c r="M671">
        <v>9</v>
      </c>
      <c r="N671">
        <v>3</v>
      </c>
      <c r="O671">
        <v>3</v>
      </c>
      <c r="P671">
        <v>1</v>
      </c>
      <c r="Q671">
        <v>5</v>
      </c>
      <c r="R671">
        <v>6</v>
      </c>
      <c r="S671" t="s">
        <v>55</v>
      </c>
      <c r="T671" t="s">
        <v>33</v>
      </c>
      <c r="U671" t="s">
        <v>2368</v>
      </c>
    </row>
    <row r="672" spans="1:21" x14ac:dyDescent="0.35">
      <c r="A672" t="s">
        <v>2369</v>
      </c>
      <c r="B672">
        <v>75756</v>
      </c>
      <c r="C672" t="s">
        <v>2370</v>
      </c>
      <c r="D672" t="s">
        <v>23</v>
      </c>
      <c r="E672">
        <v>2020</v>
      </c>
      <c r="F672" t="s">
        <v>161</v>
      </c>
      <c r="G672" t="s">
        <v>42</v>
      </c>
      <c r="H672" t="s">
        <v>43</v>
      </c>
      <c r="J672" t="s">
        <v>2646</v>
      </c>
      <c r="K672">
        <v>3</v>
      </c>
      <c r="L672">
        <v>9</v>
      </c>
      <c r="M672">
        <v>9</v>
      </c>
      <c r="N672">
        <v>3</v>
      </c>
      <c r="O672">
        <v>3</v>
      </c>
      <c r="P672">
        <v>1</v>
      </c>
      <c r="Q672">
        <v>5</v>
      </c>
      <c r="R672">
        <v>6</v>
      </c>
      <c r="S672" t="s">
        <v>55</v>
      </c>
      <c r="T672" t="s">
        <v>33</v>
      </c>
      <c r="U672" t="s">
        <v>2371</v>
      </c>
    </row>
    <row r="673" spans="1:21" x14ac:dyDescent="0.35">
      <c r="A673" t="s">
        <v>2372</v>
      </c>
      <c r="B673">
        <v>75757</v>
      </c>
      <c r="C673" t="s">
        <v>2373</v>
      </c>
      <c r="D673" t="s">
        <v>23</v>
      </c>
      <c r="E673">
        <v>2020</v>
      </c>
      <c r="F673" t="s">
        <v>161</v>
      </c>
      <c r="G673" t="s">
        <v>74</v>
      </c>
      <c r="J673" t="s">
        <v>2646</v>
      </c>
      <c r="K673">
        <v>3</v>
      </c>
      <c r="L673">
        <v>9</v>
      </c>
      <c r="M673">
        <v>9</v>
      </c>
      <c r="N673">
        <v>3</v>
      </c>
      <c r="O673">
        <v>3</v>
      </c>
      <c r="P673">
        <v>1</v>
      </c>
      <c r="Q673">
        <v>5</v>
      </c>
      <c r="R673">
        <v>6</v>
      </c>
      <c r="S673" t="s">
        <v>55</v>
      </c>
      <c r="T673" t="s">
        <v>33</v>
      </c>
      <c r="U673" t="s">
        <v>2374</v>
      </c>
    </row>
    <row r="674" spans="1:21" x14ac:dyDescent="0.35">
      <c r="A674" t="s">
        <v>307</v>
      </c>
      <c r="B674">
        <v>76</v>
      </c>
      <c r="C674" t="s">
        <v>308</v>
      </c>
      <c r="D674" t="s">
        <v>23</v>
      </c>
      <c r="E674">
        <v>2009</v>
      </c>
      <c r="F674" t="s">
        <v>41</v>
      </c>
      <c r="G674" t="s">
        <v>42</v>
      </c>
      <c r="H674" t="s">
        <v>43</v>
      </c>
      <c r="I674" t="s">
        <v>54</v>
      </c>
      <c r="J674" t="s">
        <v>2648</v>
      </c>
      <c r="K674">
        <v>5</v>
      </c>
      <c r="L674">
        <v>8</v>
      </c>
      <c r="M674">
        <v>5</v>
      </c>
      <c r="N674">
        <v>7</v>
      </c>
      <c r="O674">
        <v>6</v>
      </c>
      <c r="P674">
        <v>2</v>
      </c>
      <c r="Q674">
        <v>1</v>
      </c>
      <c r="R674">
        <v>7</v>
      </c>
      <c r="S674" t="s">
        <v>62</v>
      </c>
      <c r="T674" t="s">
        <v>25</v>
      </c>
      <c r="U674" t="s">
        <v>309</v>
      </c>
    </row>
    <row r="675" spans="1:21" x14ac:dyDescent="0.35">
      <c r="A675" t="s">
        <v>2375</v>
      </c>
      <c r="B675">
        <v>76020</v>
      </c>
      <c r="C675" t="s">
        <v>2376</v>
      </c>
      <c r="D675" t="s">
        <v>23</v>
      </c>
      <c r="E675">
        <v>2018</v>
      </c>
      <c r="F675" t="s">
        <v>2377</v>
      </c>
      <c r="G675" t="s">
        <v>690</v>
      </c>
      <c r="H675" t="s">
        <v>2378</v>
      </c>
      <c r="I675" t="s">
        <v>2379</v>
      </c>
      <c r="J675" t="s">
        <v>2646</v>
      </c>
      <c r="K675">
        <v>1</v>
      </c>
      <c r="L675">
        <v>1</v>
      </c>
      <c r="M675">
        <v>12</v>
      </c>
      <c r="N675">
        <v>17</v>
      </c>
      <c r="O675">
        <v>2</v>
      </c>
      <c r="P675">
        <v>1</v>
      </c>
      <c r="Q675">
        <v>3</v>
      </c>
      <c r="R675">
        <v>54</v>
      </c>
      <c r="S675" t="s">
        <v>240</v>
      </c>
      <c r="T675" t="s">
        <v>33</v>
      </c>
    </row>
    <row r="676" spans="1:21" x14ac:dyDescent="0.35">
      <c r="A676" t="s">
        <v>2380</v>
      </c>
      <c r="B676">
        <v>76021</v>
      </c>
      <c r="C676" t="s">
        <v>2381</v>
      </c>
      <c r="D676" t="s">
        <v>23</v>
      </c>
      <c r="E676">
        <v>2018</v>
      </c>
      <c r="F676" t="s">
        <v>2377</v>
      </c>
      <c r="G676" t="s">
        <v>690</v>
      </c>
      <c r="H676" t="s">
        <v>2378</v>
      </c>
      <c r="I676" t="s">
        <v>2379</v>
      </c>
      <c r="J676" t="s">
        <v>2648</v>
      </c>
      <c r="K676">
        <v>8</v>
      </c>
      <c r="L676">
        <v>6</v>
      </c>
      <c r="M676">
        <v>15</v>
      </c>
      <c r="N676">
        <v>6</v>
      </c>
      <c r="O676">
        <v>6</v>
      </c>
      <c r="P676">
        <v>2</v>
      </c>
      <c r="Q676">
        <v>1</v>
      </c>
      <c r="R676">
        <v>399</v>
      </c>
      <c r="S676" t="s">
        <v>93</v>
      </c>
      <c r="T676" t="s">
        <v>25</v>
      </c>
    </row>
    <row r="677" spans="1:21" x14ac:dyDescent="0.35">
      <c r="A677" t="s">
        <v>2382</v>
      </c>
      <c r="B677">
        <v>76022</v>
      </c>
      <c r="C677" t="s">
        <v>2383</v>
      </c>
      <c r="D677" t="s">
        <v>23</v>
      </c>
      <c r="E677">
        <v>2018</v>
      </c>
      <c r="F677" t="s">
        <v>2377</v>
      </c>
      <c r="G677" t="s">
        <v>690</v>
      </c>
      <c r="H677" t="s">
        <v>2378</v>
      </c>
      <c r="I677" t="s">
        <v>2379</v>
      </c>
      <c r="J677" t="s">
        <v>2648</v>
      </c>
      <c r="K677">
        <v>5</v>
      </c>
      <c r="L677">
        <v>7</v>
      </c>
      <c r="M677">
        <v>6</v>
      </c>
      <c r="N677">
        <v>4</v>
      </c>
      <c r="O677">
        <v>5</v>
      </c>
      <c r="P677">
        <v>4</v>
      </c>
      <c r="Q677">
        <v>1</v>
      </c>
      <c r="R677">
        <v>204</v>
      </c>
      <c r="S677" t="s">
        <v>312</v>
      </c>
      <c r="T677" t="s">
        <v>25</v>
      </c>
    </row>
    <row r="678" spans="1:21" x14ac:dyDescent="0.35">
      <c r="A678" t="s">
        <v>2384</v>
      </c>
      <c r="B678">
        <v>76023</v>
      </c>
      <c r="C678" t="s">
        <v>2385</v>
      </c>
      <c r="D678" t="s">
        <v>23</v>
      </c>
      <c r="E678">
        <v>2018</v>
      </c>
      <c r="F678" t="s">
        <v>2377</v>
      </c>
      <c r="G678" t="s">
        <v>690</v>
      </c>
      <c r="H678" t="s">
        <v>2378</v>
      </c>
      <c r="I678" t="s">
        <v>2379</v>
      </c>
      <c r="J678" t="s">
        <v>2648</v>
      </c>
      <c r="K678">
        <v>5</v>
      </c>
      <c r="L678">
        <v>7</v>
      </c>
      <c r="M678">
        <v>6</v>
      </c>
      <c r="N678">
        <v>4</v>
      </c>
      <c r="O678">
        <v>5</v>
      </c>
      <c r="P678">
        <v>4</v>
      </c>
      <c r="Q678">
        <v>1</v>
      </c>
      <c r="R678">
        <v>204</v>
      </c>
      <c r="S678" t="s">
        <v>312</v>
      </c>
      <c r="T678" t="s">
        <v>25</v>
      </c>
    </row>
    <row r="679" spans="1:21" x14ac:dyDescent="0.35">
      <c r="A679" t="s">
        <v>2386</v>
      </c>
      <c r="B679">
        <v>76024</v>
      </c>
      <c r="C679" t="s">
        <v>2387</v>
      </c>
      <c r="D679" t="s">
        <v>23</v>
      </c>
      <c r="E679">
        <v>2018</v>
      </c>
      <c r="F679" t="s">
        <v>2377</v>
      </c>
      <c r="G679" t="s">
        <v>690</v>
      </c>
      <c r="H679" t="s">
        <v>2378</v>
      </c>
      <c r="I679" t="s">
        <v>2379</v>
      </c>
      <c r="J679" t="s">
        <v>2646</v>
      </c>
      <c r="K679">
        <v>1</v>
      </c>
      <c r="L679">
        <v>2</v>
      </c>
      <c r="M679">
        <v>9</v>
      </c>
      <c r="N679">
        <v>1</v>
      </c>
      <c r="O679">
        <v>2</v>
      </c>
      <c r="P679">
        <v>5</v>
      </c>
      <c r="Q679">
        <v>3</v>
      </c>
      <c r="R679">
        <v>219</v>
      </c>
      <c r="S679" t="s">
        <v>45</v>
      </c>
      <c r="T679" t="s">
        <v>33</v>
      </c>
    </row>
    <row r="680" spans="1:21" x14ac:dyDescent="0.35">
      <c r="A680" t="s">
        <v>2388</v>
      </c>
      <c r="B680">
        <v>76025</v>
      </c>
      <c r="C680" t="s">
        <v>2389</v>
      </c>
      <c r="D680" t="s">
        <v>23</v>
      </c>
      <c r="E680">
        <v>2018</v>
      </c>
      <c r="F680" t="s">
        <v>2377</v>
      </c>
      <c r="G680" t="s">
        <v>690</v>
      </c>
      <c r="H680" t="s">
        <v>2378</v>
      </c>
      <c r="I680" t="s">
        <v>2379</v>
      </c>
      <c r="J680" t="s">
        <v>2646</v>
      </c>
      <c r="K680">
        <v>1</v>
      </c>
      <c r="L680">
        <v>9</v>
      </c>
      <c r="M680">
        <v>1</v>
      </c>
      <c r="N680">
        <v>3</v>
      </c>
      <c r="O680">
        <v>7</v>
      </c>
      <c r="P680">
        <v>5</v>
      </c>
      <c r="Q680">
        <v>3</v>
      </c>
      <c r="R680">
        <v>217</v>
      </c>
      <c r="S680" t="s">
        <v>2099</v>
      </c>
      <c r="T680" t="s">
        <v>33</v>
      </c>
    </row>
    <row r="681" spans="1:21" x14ac:dyDescent="0.35">
      <c r="A681" t="s">
        <v>2390</v>
      </c>
      <c r="B681">
        <v>76027</v>
      </c>
      <c r="C681" t="s">
        <v>2391</v>
      </c>
      <c r="D681" t="s">
        <v>23</v>
      </c>
      <c r="E681">
        <v>2018</v>
      </c>
      <c r="F681" t="s">
        <v>2377</v>
      </c>
      <c r="G681" t="s">
        <v>690</v>
      </c>
      <c r="H681" t="s">
        <v>2378</v>
      </c>
      <c r="I681" t="s">
        <v>2379</v>
      </c>
      <c r="J681" t="s">
        <v>2646</v>
      </c>
      <c r="K681">
        <v>3</v>
      </c>
      <c r="L681">
        <v>1</v>
      </c>
      <c r="M681">
        <v>1</v>
      </c>
      <c r="N681">
        <v>1</v>
      </c>
      <c r="O681">
        <v>3</v>
      </c>
      <c r="P681">
        <v>1</v>
      </c>
      <c r="Q681">
        <v>3</v>
      </c>
      <c r="R681">
        <v>1</v>
      </c>
      <c r="S681" t="s">
        <v>32</v>
      </c>
      <c r="T681" t="s">
        <v>33</v>
      </c>
    </row>
    <row r="682" spans="1:21" x14ac:dyDescent="0.35">
      <c r="A682" t="s">
        <v>2392</v>
      </c>
      <c r="B682">
        <v>76028</v>
      </c>
      <c r="C682" t="s">
        <v>2393</v>
      </c>
      <c r="D682" t="s">
        <v>23</v>
      </c>
      <c r="E682">
        <v>2018</v>
      </c>
      <c r="F682" t="s">
        <v>2377</v>
      </c>
      <c r="G682" t="s">
        <v>690</v>
      </c>
      <c r="H682" t="s">
        <v>2378</v>
      </c>
      <c r="I682" t="s">
        <v>2379</v>
      </c>
      <c r="J682" t="s">
        <v>2646</v>
      </c>
      <c r="K682">
        <v>1</v>
      </c>
      <c r="L682">
        <v>2</v>
      </c>
      <c r="M682">
        <v>9</v>
      </c>
      <c r="N682">
        <v>1</v>
      </c>
      <c r="O682">
        <v>2</v>
      </c>
      <c r="P682">
        <v>5</v>
      </c>
      <c r="Q682">
        <v>3</v>
      </c>
      <c r="R682">
        <v>219</v>
      </c>
      <c r="S682" t="s">
        <v>45</v>
      </c>
      <c r="T682" t="s">
        <v>33</v>
      </c>
    </row>
    <row r="683" spans="1:21" x14ac:dyDescent="0.35">
      <c r="A683" t="s">
        <v>2394</v>
      </c>
      <c r="B683">
        <v>76029</v>
      </c>
      <c r="C683" t="s">
        <v>2395</v>
      </c>
      <c r="D683" t="s">
        <v>23</v>
      </c>
      <c r="E683">
        <v>2018</v>
      </c>
      <c r="F683" t="s">
        <v>2377</v>
      </c>
      <c r="G683" t="s">
        <v>690</v>
      </c>
      <c r="H683" t="s">
        <v>2378</v>
      </c>
      <c r="I683" t="s">
        <v>2379</v>
      </c>
      <c r="J683" t="s">
        <v>2646</v>
      </c>
      <c r="K683">
        <v>3</v>
      </c>
      <c r="L683">
        <v>9</v>
      </c>
      <c r="M683">
        <v>9</v>
      </c>
      <c r="N683">
        <v>3</v>
      </c>
      <c r="O683">
        <v>3</v>
      </c>
      <c r="P683">
        <v>1</v>
      </c>
      <c r="Q683">
        <v>5</v>
      </c>
      <c r="R683">
        <v>6</v>
      </c>
      <c r="S683" t="s">
        <v>55</v>
      </c>
      <c r="T683" t="s">
        <v>33</v>
      </c>
    </row>
    <row r="684" spans="1:21" x14ac:dyDescent="0.35">
      <c r="A684" t="s">
        <v>2396</v>
      </c>
      <c r="B684">
        <v>76030</v>
      </c>
      <c r="C684" t="s">
        <v>2397</v>
      </c>
      <c r="D684" t="s">
        <v>23</v>
      </c>
      <c r="E684">
        <v>2018</v>
      </c>
      <c r="F684" t="s">
        <v>2377</v>
      </c>
      <c r="G684" t="s">
        <v>690</v>
      </c>
      <c r="H684" t="s">
        <v>2378</v>
      </c>
      <c r="I684" t="s">
        <v>2379</v>
      </c>
      <c r="J684" t="s">
        <v>2646</v>
      </c>
      <c r="K684">
        <v>3</v>
      </c>
      <c r="L684">
        <v>1</v>
      </c>
      <c r="M684">
        <v>1</v>
      </c>
      <c r="N684">
        <v>1</v>
      </c>
      <c r="O684">
        <v>3</v>
      </c>
      <c r="P684">
        <v>1</v>
      </c>
      <c r="Q684">
        <v>3</v>
      </c>
      <c r="R684">
        <v>1</v>
      </c>
      <c r="S684" t="s">
        <v>32</v>
      </c>
      <c r="T684" t="s">
        <v>33</v>
      </c>
    </row>
    <row r="685" spans="1:21" x14ac:dyDescent="0.35">
      <c r="A685" t="s">
        <v>2398</v>
      </c>
      <c r="B685">
        <v>76031</v>
      </c>
      <c r="C685" t="s">
        <v>2399</v>
      </c>
      <c r="D685" t="s">
        <v>23</v>
      </c>
      <c r="E685">
        <v>2018</v>
      </c>
      <c r="F685" t="s">
        <v>2377</v>
      </c>
      <c r="G685" t="s">
        <v>690</v>
      </c>
      <c r="H685" t="s">
        <v>2378</v>
      </c>
      <c r="I685" t="s">
        <v>2379</v>
      </c>
      <c r="J685" t="s">
        <v>2646</v>
      </c>
      <c r="K685">
        <v>94</v>
      </c>
      <c r="L685">
        <v>2</v>
      </c>
      <c r="M685">
        <v>11</v>
      </c>
      <c r="N685">
        <v>3</v>
      </c>
      <c r="O685">
        <v>18</v>
      </c>
      <c r="P685">
        <v>1</v>
      </c>
      <c r="Q685">
        <v>5</v>
      </c>
      <c r="R685">
        <v>666</v>
      </c>
      <c r="S685" t="s">
        <v>2400</v>
      </c>
      <c r="T685" t="s">
        <v>33</v>
      </c>
    </row>
    <row r="686" spans="1:21" x14ac:dyDescent="0.35">
      <c r="A686" t="s">
        <v>2401</v>
      </c>
      <c r="B686">
        <v>76032</v>
      </c>
      <c r="C686" t="s">
        <v>2402</v>
      </c>
      <c r="D686" t="s">
        <v>23</v>
      </c>
      <c r="E686">
        <v>2018</v>
      </c>
      <c r="F686" t="s">
        <v>2377</v>
      </c>
      <c r="G686" t="s">
        <v>690</v>
      </c>
      <c r="H686" t="s">
        <v>2378</v>
      </c>
      <c r="I686" t="s">
        <v>2379</v>
      </c>
      <c r="J686" t="s">
        <v>2648</v>
      </c>
      <c r="K686">
        <v>7</v>
      </c>
      <c r="L686">
        <v>6</v>
      </c>
      <c r="M686">
        <v>15</v>
      </c>
      <c r="N686">
        <v>18</v>
      </c>
      <c r="O686">
        <v>12</v>
      </c>
      <c r="P686">
        <v>6</v>
      </c>
      <c r="Q686">
        <v>1</v>
      </c>
      <c r="R686">
        <v>18</v>
      </c>
      <c r="S686" t="s">
        <v>187</v>
      </c>
      <c r="T686" t="s">
        <v>25</v>
      </c>
    </row>
    <row r="687" spans="1:21" x14ac:dyDescent="0.35">
      <c r="A687" t="s">
        <v>2403</v>
      </c>
      <c r="B687">
        <v>76033</v>
      </c>
      <c r="C687" t="s">
        <v>2404</v>
      </c>
      <c r="D687" t="s">
        <v>23</v>
      </c>
      <c r="E687">
        <v>2018</v>
      </c>
      <c r="F687" t="s">
        <v>2377</v>
      </c>
      <c r="G687" t="s">
        <v>690</v>
      </c>
      <c r="H687" t="s">
        <v>2378</v>
      </c>
      <c r="I687" t="s">
        <v>2379</v>
      </c>
      <c r="J687" t="s">
        <v>2646</v>
      </c>
      <c r="K687">
        <v>1</v>
      </c>
      <c r="L687">
        <v>9</v>
      </c>
      <c r="M687">
        <v>1</v>
      </c>
      <c r="N687">
        <v>3</v>
      </c>
      <c r="O687">
        <v>7</v>
      </c>
      <c r="P687">
        <v>5</v>
      </c>
      <c r="Q687">
        <v>3</v>
      </c>
      <c r="R687">
        <v>217</v>
      </c>
      <c r="S687" t="s">
        <v>2099</v>
      </c>
      <c r="T687" t="s">
        <v>33</v>
      </c>
    </row>
    <row r="688" spans="1:21" x14ac:dyDescent="0.35">
      <c r="A688" t="s">
        <v>2405</v>
      </c>
      <c r="B688">
        <v>76034</v>
      </c>
      <c r="C688" t="s">
        <v>2406</v>
      </c>
      <c r="D688" t="s">
        <v>23</v>
      </c>
      <c r="E688">
        <v>2018</v>
      </c>
      <c r="F688" t="s">
        <v>2377</v>
      </c>
      <c r="G688" t="s">
        <v>690</v>
      </c>
      <c r="H688" t="s">
        <v>2378</v>
      </c>
      <c r="I688" t="s">
        <v>2379</v>
      </c>
      <c r="J688" t="s">
        <v>2648</v>
      </c>
      <c r="K688">
        <v>5</v>
      </c>
      <c r="L688">
        <v>7</v>
      </c>
      <c r="M688">
        <v>6</v>
      </c>
      <c r="N688">
        <v>4</v>
      </c>
      <c r="O688">
        <v>5</v>
      </c>
      <c r="P688">
        <v>4</v>
      </c>
      <c r="Q688">
        <v>1</v>
      </c>
      <c r="R688">
        <v>204</v>
      </c>
      <c r="S688" t="s">
        <v>312</v>
      </c>
      <c r="T688" t="s">
        <v>25</v>
      </c>
    </row>
    <row r="689" spans="1:20" x14ac:dyDescent="0.35">
      <c r="A689" t="s">
        <v>2407</v>
      </c>
      <c r="B689">
        <v>76036</v>
      </c>
      <c r="C689" t="s">
        <v>2408</v>
      </c>
      <c r="D689" t="s">
        <v>23</v>
      </c>
      <c r="E689">
        <v>2018</v>
      </c>
      <c r="F689" t="s">
        <v>2377</v>
      </c>
      <c r="G689" t="s">
        <v>690</v>
      </c>
      <c r="H689" t="s">
        <v>2378</v>
      </c>
      <c r="I689" t="s">
        <v>2379</v>
      </c>
      <c r="J689" t="s">
        <v>2646</v>
      </c>
      <c r="K689">
        <v>1</v>
      </c>
      <c r="L689">
        <v>2</v>
      </c>
      <c r="M689">
        <v>9</v>
      </c>
      <c r="N689">
        <v>1</v>
      </c>
      <c r="O689">
        <v>2</v>
      </c>
      <c r="P689">
        <v>5</v>
      </c>
      <c r="Q689">
        <v>3</v>
      </c>
      <c r="R689">
        <v>219</v>
      </c>
      <c r="S689" t="s">
        <v>45</v>
      </c>
      <c r="T689" t="s">
        <v>33</v>
      </c>
    </row>
    <row r="690" spans="1:20" x14ac:dyDescent="0.35">
      <c r="A690" t="s">
        <v>2409</v>
      </c>
      <c r="B690">
        <v>26895</v>
      </c>
      <c r="C690" t="s">
        <v>2410</v>
      </c>
      <c r="D690" t="s">
        <v>2411</v>
      </c>
      <c r="E690">
        <v>2000</v>
      </c>
      <c r="F690" t="s">
        <v>1564</v>
      </c>
      <c r="G690" t="s">
        <v>2412</v>
      </c>
      <c r="H690" t="s">
        <v>862</v>
      </c>
      <c r="J690" t="s">
        <v>2648</v>
      </c>
      <c r="K690">
        <v>5</v>
      </c>
      <c r="L690">
        <v>8</v>
      </c>
      <c r="M690">
        <v>5</v>
      </c>
      <c r="N690">
        <v>7</v>
      </c>
      <c r="O690">
        <v>6</v>
      </c>
      <c r="P690">
        <v>2</v>
      </c>
      <c r="Q690">
        <v>1</v>
      </c>
      <c r="R690">
        <v>7</v>
      </c>
      <c r="S690" t="s">
        <v>62</v>
      </c>
      <c r="T690" t="s">
        <v>25</v>
      </c>
    </row>
    <row r="691" spans="1:20" x14ac:dyDescent="0.35">
      <c r="A691" t="s">
        <v>2413</v>
      </c>
      <c r="B691">
        <v>26896</v>
      </c>
      <c r="C691" t="s">
        <v>2414</v>
      </c>
      <c r="D691" t="s">
        <v>2411</v>
      </c>
      <c r="E691">
        <v>2000</v>
      </c>
      <c r="F691" t="s">
        <v>1564</v>
      </c>
      <c r="G691" t="s">
        <v>2412</v>
      </c>
      <c r="H691" t="s">
        <v>862</v>
      </c>
      <c r="J691" t="s">
        <v>2648</v>
      </c>
      <c r="K691">
        <v>5</v>
      </c>
      <c r="L691">
        <v>8</v>
      </c>
      <c r="M691">
        <v>5</v>
      </c>
      <c r="N691">
        <v>7</v>
      </c>
      <c r="O691">
        <v>6</v>
      </c>
      <c r="P691">
        <v>2</v>
      </c>
      <c r="Q691">
        <v>1</v>
      </c>
      <c r="R691">
        <v>7</v>
      </c>
      <c r="S691" t="s">
        <v>62</v>
      </c>
      <c r="T691" t="s">
        <v>25</v>
      </c>
    </row>
    <row r="692" spans="1:20" x14ac:dyDescent="0.35">
      <c r="A692" t="s">
        <v>2415</v>
      </c>
      <c r="B692">
        <v>26897</v>
      </c>
      <c r="C692" t="s">
        <v>2416</v>
      </c>
      <c r="D692" t="s">
        <v>2411</v>
      </c>
      <c r="E692">
        <v>2000</v>
      </c>
      <c r="F692" t="s">
        <v>1564</v>
      </c>
      <c r="G692" t="s">
        <v>2412</v>
      </c>
      <c r="H692" t="s">
        <v>862</v>
      </c>
      <c r="J692" t="s">
        <v>2648</v>
      </c>
      <c r="K692">
        <v>5</v>
      </c>
      <c r="L692">
        <v>8</v>
      </c>
      <c r="M692">
        <v>5</v>
      </c>
      <c r="N692">
        <v>7</v>
      </c>
      <c r="O692">
        <v>6</v>
      </c>
      <c r="P692">
        <v>2</v>
      </c>
      <c r="Q692">
        <v>1</v>
      </c>
      <c r="R692">
        <v>7</v>
      </c>
      <c r="S692" t="s">
        <v>62</v>
      </c>
      <c r="T692" t="s">
        <v>25</v>
      </c>
    </row>
    <row r="693" spans="1:20" x14ac:dyDescent="0.35">
      <c r="A693" t="s">
        <v>2417</v>
      </c>
      <c r="B693">
        <v>26898</v>
      </c>
      <c r="C693" t="s">
        <v>2418</v>
      </c>
      <c r="D693" t="s">
        <v>2411</v>
      </c>
      <c r="E693">
        <v>2000</v>
      </c>
      <c r="F693" t="s">
        <v>1564</v>
      </c>
      <c r="G693" t="s">
        <v>2412</v>
      </c>
      <c r="H693" t="s">
        <v>862</v>
      </c>
      <c r="J693" t="s">
        <v>2648</v>
      </c>
      <c r="K693">
        <v>5</v>
      </c>
      <c r="L693">
        <v>8</v>
      </c>
      <c r="M693">
        <v>5</v>
      </c>
      <c r="N693">
        <v>7</v>
      </c>
      <c r="O693">
        <v>6</v>
      </c>
      <c r="P693">
        <v>2</v>
      </c>
      <c r="Q693">
        <v>1</v>
      </c>
      <c r="R693">
        <v>7</v>
      </c>
      <c r="S693" t="s">
        <v>62</v>
      </c>
      <c r="T693" t="s">
        <v>25</v>
      </c>
    </row>
    <row r="694" spans="1:20" x14ac:dyDescent="0.35">
      <c r="A694" t="s">
        <v>2419</v>
      </c>
      <c r="B694">
        <v>26893</v>
      </c>
      <c r="C694" t="s">
        <v>2420</v>
      </c>
      <c r="D694" t="s">
        <v>2411</v>
      </c>
      <c r="E694">
        <v>1999</v>
      </c>
      <c r="F694" t="s">
        <v>1564</v>
      </c>
      <c r="G694" t="s">
        <v>42</v>
      </c>
      <c r="H694" t="s">
        <v>43</v>
      </c>
      <c r="J694" t="s">
        <v>2648</v>
      </c>
      <c r="K694">
        <v>7</v>
      </c>
      <c r="L694">
        <v>10</v>
      </c>
      <c r="M694">
        <v>16</v>
      </c>
      <c r="N694">
        <v>7</v>
      </c>
      <c r="O694">
        <v>5</v>
      </c>
      <c r="P694">
        <v>2</v>
      </c>
      <c r="Q694">
        <v>1</v>
      </c>
      <c r="R694">
        <v>155</v>
      </c>
      <c r="S694" t="s">
        <v>98</v>
      </c>
      <c r="T694" t="s">
        <v>25</v>
      </c>
    </row>
    <row r="695" spans="1:20" x14ac:dyDescent="0.35">
      <c r="A695" t="s">
        <v>2421</v>
      </c>
      <c r="B695">
        <v>26888</v>
      </c>
      <c r="C695" t="s">
        <v>2422</v>
      </c>
      <c r="D695" t="s">
        <v>2411</v>
      </c>
      <c r="E695">
        <v>1994</v>
      </c>
      <c r="F695" t="s">
        <v>1564</v>
      </c>
      <c r="G695" t="s">
        <v>42</v>
      </c>
      <c r="H695" t="s">
        <v>43</v>
      </c>
      <c r="J695" t="s">
        <v>2648</v>
      </c>
      <c r="K695">
        <v>7</v>
      </c>
      <c r="L695">
        <v>10</v>
      </c>
      <c r="M695">
        <v>16</v>
      </c>
      <c r="N695">
        <v>7</v>
      </c>
      <c r="O695">
        <v>5</v>
      </c>
      <c r="P695">
        <v>2</v>
      </c>
      <c r="Q695">
        <v>1</v>
      </c>
      <c r="R695">
        <v>155</v>
      </c>
      <c r="S695" t="s">
        <v>98</v>
      </c>
      <c r="T695" t="s">
        <v>25</v>
      </c>
    </row>
    <row r="696" spans="1:20" x14ac:dyDescent="0.35">
      <c r="A696" t="s">
        <v>2423</v>
      </c>
      <c r="B696">
        <v>26902</v>
      </c>
      <c r="C696" t="s">
        <v>2424</v>
      </c>
      <c r="D696" t="s">
        <v>2411</v>
      </c>
      <c r="E696">
        <v>2001</v>
      </c>
      <c r="F696" t="s">
        <v>1564</v>
      </c>
      <c r="G696" t="s">
        <v>42</v>
      </c>
      <c r="H696" t="s">
        <v>43</v>
      </c>
      <c r="J696" t="s">
        <v>2648</v>
      </c>
      <c r="K696">
        <v>7</v>
      </c>
      <c r="L696">
        <v>10</v>
      </c>
      <c r="N696">
        <v>7</v>
      </c>
      <c r="O696">
        <v>5</v>
      </c>
      <c r="R696" t="s">
        <v>504</v>
      </c>
      <c r="S696" t="s">
        <v>98</v>
      </c>
      <c r="T696" t="s">
        <v>25</v>
      </c>
    </row>
    <row r="697" spans="1:20" x14ac:dyDescent="0.35">
      <c r="A697" t="s">
        <v>2425</v>
      </c>
      <c r="B697">
        <v>26876</v>
      </c>
      <c r="C697" t="s">
        <v>2426</v>
      </c>
      <c r="D697" t="s">
        <v>2411</v>
      </c>
      <c r="E697">
        <v>1974</v>
      </c>
      <c r="F697" t="s">
        <v>1564</v>
      </c>
      <c r="G697" t="s">
        <v>42</v>
      </c>
      <c r="H697" t="s">
        <v>43</v>
      </c>
      <c r="J697" t="s">
        <v>2648</v>
      </c>
      <c r="K697">
        <v>7</v>
      </c>
      <c r="L697">
        <v>10</v>
      </c>
      <c r="M697">
        <v>16</v>
      </c>
      <c r="N697">
        <v>7</v>
      </c>
      <c r="O697">
        <v>5</v>
      </c>
      <c r="P697">
        <v>2</v>
      </c>
      <c r="Q697">
        <v>1</v>
      </c>
      <c r="R697">
        <v>155</v>
      </c>
      <c r="S697" t="s">
        <v>98</v>
      </c>
      <c r="T697" t="s">
        <v>25</v>
      </c>
    </row>
    <row r="698" spans="1:20" x14ac:dyDescent="0.35">
      <c r="A698" t="s">
        <v>2427</v>
      </c>
      <c r="B698">
        <v>26903</v>
      </c>
      <c r="C698" t="s">
        <v>2428</v>
      </c>
      <c r="D698" t="s">
        <v>2411</v>
      </c>
      <c r="E698">
        <v>2001</v>
      </c>
      <c r="F698" t="s">
        <v>1564</v>
      </c>
      <c r="G698" t="s">
        <v>42</v>
      </c>
      <c r="H698" t="s">
        <v>43</v>
      </c>
      <c r="J698" t="s">
        <v>2648</v>
      </c>
      <c r="K698">
        <v>7</v>
      </c>
      <c r="L698">
        <v>10</v>
      </c>
      <c r="M698">
        <v>16</v>
      </c>
      <c r="N698">
        <v>7</v>
      </c>
      <c r="O698">
        <v>5</v>
      </c>
      <c r="P698">
        <v>2</v>
      </c>
      <c r="R698">
        <v>155</v>
      </c>
      <c r="S698" t="s">
        <v>98</v>
      </c>
      <c r="T698" t="s">
        <v>25</v>
      </c>
    </row>
    <row r="699" spans="1:20" x14ac:dyDescent="0.35">
      <c r="A699" t="s">
        <v>2429</v>
      </c>
      <c r="B699">
        <v>26906</v>
      </c>
      <c r="C699" t="s">
        <v>2430</v>
      </c>
      <c r="D699" t="s">
        <v>2411</v>
      </c>
      <c r="E699">
        <v>2002</v>
      </c>
      <c r="F699" t="s">
        <v>1564</v>
      </c>
      <c r="G699" t="s">
        <v>42</v>
      </c>
      <c r="H699" t="s">
        <v>43</v>
      </c>
      <c r="J699" t="s">
        <v>2648</v>
      </c>
      <c r="K699">
        <v>7</v>
      </c>
      <c r="L699">
        <v>10</v>
      </c>
      <c r="M699">
        <v>16</v>
      </c>
      <c r="N699">
        <v>7</v>
      </c>
      <c r="O699">
        <v>5</v>
      </c>
      <c r="P699">
        <v>2</v>
      </c>
      <c r="R699">
        <v>155</v>
      </c>
      <c r="S699" t="s">
        <v>98</v>
      </c>
      <c r="T699" t="s">
        <v>25</v>
      </c>
    </row>
    <row r="700" spans="1:20" x14ac:dyDescent="0.35">
      <c r="A700" t="s">
        <v>2431</v>
      </c>
      <c r="B700">
        <v>26960</v>
      </c>
      <c r="C700" t="s">
        <v>2432</v>
      </c>
      <c r="D700" t="s">
        <v>2411</v>
      </c>
      <c r="E700">
        <v>2011</v>
      </c>
      <c r="F700" t="s">
        <v>1564</v>
      </c>
      <c r="G700" t="s">
        <v>2412</v>
      </c>
      <c r="H700" t="s">
        <v>374</v>
      </c>
      <c r="J700" t="s">
        <v>2648</v>
      </c>
      <c r="K700">
        <v>7</v>
      </c>
      <c r="L700">
        <v>6</v>
      </c>
      <c r="M700">
        <v>8</v>
      </c>
      <c r="N700">
        <v>8</v>
      </c>
      <c r="O700">
        <v>6</v>
      </c>
      <c r="P700">
        <v>37</v>
      </c>
      <c r="Q700">
        <v>1</v>
      </c>
      <c r="R700">
        <v>121</v>
      </c>
      <c r="S700" t="s">
        <v>83</v>
      </c>
      <c r="T700" t="s">
        <v>25</v>
      </c>
    </row>
    <row r="701" spans="1:20" x14ac:dyDescent="0.35">
      <c r="A701" t="s">
        <v>2433</v>
      </c>
      <c r="B701">
        <v>26961</v>
      </c>
      <c r="C701" t="s">
        <v>2434</v>
      </c>
      <c r="D701" t="s">
        <v>2411</v>
      </c>
      <c r="E701">
        <v>2011</v>
      </c>
      <c r="F701" t="s">
        <v>1564</v>
      </c>
      <c r="G701" t="s">
        <v>2412</v>
      </c>
      <c r="H701" t="s">
        <v>374</v>
      </c>
      <c r="J701" t="s">
        <v>2648</v>
      </c>
      <c r="K701">
        <v>7</v>
      </c>
      <c r="L701">
        <v>6</v>
      </c>
      <c r="M701">
        <v>8</v>
      </c>
      <c r="N701">
        <v>8</v>
      </c>
      <c r="P701">
        <v>37</v>
      </c>
      <c r="Q701">
        <v>1</v>
      </c>
      <c r="R701" t="s">
        <v>504</v>
      </c>
      <c r="S701" t="s">
        <v>83</v>
      </c>
      <c r="T701" t="s">
        <v>25</v>
      </c>
    </row>
    <row r="702" spans="1:20" x14ac:dyDescent="0.35">
      <c r="A702" t="s">
        <v>2435</v>
      </c>
      <c r="B702">
        <v>26962</v>
      </c>
      <c r="C702" t="s">
        <v>2436</v>
      </c>
      <c r="D702" t="s">
        <v>2411</v>
      </c>
      <c r="E702">
        <v>2011</v>
      </c>
      <c r="F702" t="s">
        <v>1564</v>
      </c>
      <c r="G702" t="s">
        <v>2412</v>
      </c>
      <c r="H702" t="s">
        <v>374</v>
      </c>
      <c r="J702" t="s">
        <v>2648</v>
      </c>
      <c r="K702">
        <v>7</v>
      </c>
      <c r="L702">
        <v>10</v>
      </c>
      <c r="M702">
        <v>16</v>
      </c>
      <c r="N702">
        <v>7</v>
      </c>
      <c r="O702">
        <v>5</v>
      </c>
      <c r="P702">
        <v>2</v>
      </c>
      <c r="Q702">
        <v>1</v>
      </c>
      <c r="R702">
        <v>155</v>
      </c>
      <c r="S702" t="s">
        <v>98</v>
      </c>
      <c r="T702" t="s">
        <v>25</v>
      </c>
    </row>
    <row r="703" spans="1:20" x14ac:dyDescent="0.35">
      <c r="A703" t="s">
        <v>2437</v>
      </c>
      <c r="B703">
        <v>26976</v>
      </c>
      <c r="C703" t="s">
        <v>2438</v>
      </c>
      <c r="D703" t="s">
        <v>2411</v>
      </c>
      <c r="E703">
        <v>2012</v>
      </c>
      <c r="F703" t="s">
        <v>1564</v>
      </c>
      <c r="G703" t="s">
        <v>2412</v>
      </c>
      <c r="H703" t="s">
        <v>374</v>
      </c>
      <c r="J703" t="s">
        <v>2648</v>
      </c>
      <c r="K703">
        <v>7</v>
      </c>
      <c r="L703">
        <v>10</v>
      </c>
      <c r="M703">
        <v>16</v>
      </c>
      <c r="N703">
        <v>7</v>
      </c>
      <c r="O703">
        <v>5</v>
      </c>
      <c r="P703">
        <v>2</v>
      </c>
      <c r="Q703">
        <v>1</v>
      </c>
      <c r="R703">
        <v>155</v>
      </c>
      <c r="S703" t="s">
        <v>98</v>
      </c>
      <c r="T703" t="s">
        <v>25</v>
      </c>
    </row>
    <row r="704" spans="1:20" x14ac:dyDescent="0.35">
      <c r="A704" t="s">
        <v>2439</v>
      </c>
      <c r="B704">
        <v>26969</v>
      </c>
      <c r="C704" t="s">
        <v>2440</v>
      </c>
      <c r="D704" t="s">
        <v>2411</v>
      </c>
      <c r="E704">
        <v>2011</v>
      </c>
      <c r="F704" t="s">
        <v>1564</v>
      </c>
      <c r="G704" t="s">
        <v>2412</v>
      </c>
      <c r="H704" t="s">
        <v>862</v>
      </c>
      <c r="J704" t="s">
        <v>2648</v>
      </c>
      <c r="L704">
        <v>6</v>
      </c>
      <c r="M704">
        <v>8</v>
      </c>
      <c r="N704">
        <v>6</v>
      </c>
      <c r="R704" t="s">
        <v>504</v>
      </c>
      <c r="S704" t="s">
        <v>83</v>
      </c>
      <c r="T704" t="s">
        <v>25</v>
      </c>
    </row>
    <row r="705" spans="1:20" x14ac:dyDescent="0.35">
      <c r="A705" t="s">
        <v>2441</v>
      </c>
      <c r="B705">
        <v>26970</v>
      </c>
      <c r="C705" t="s">
        <v>2442</v>
      </c>
      <c r="D705" t="s">
        <v>2411</v>
      </c>
      <c r="E705">
        <v>2011</v>
      </c>
      <c r="F705" t="s">
        <v>1564</v>
      </c>
      <c r="G705" t="s">
        <v>2412</v>
      </c>
      <c r="H705" t="s">
        <v>862</v>
      </c>
      <c r="J705" t="s">
        <v>2648</v>
      </c>
      <c r="K705">
        <v>7</v>
      </c>
      <c r="L705">
        <v>10</v>
      </c>
      <c r="M705">
        <v>16</v>
      </c>
      <c r="N705">
        <v>7</v>
      </c>
      <c r="O705">
        <v>5</v>
      </c>
      <c r="P705">
        <v>2</v>
      </c>
      <c r="Q705">
        <v>1</v>
      </c>
      <c r="R705">
        <v>155</v>
      </c>
      <c r="S705" t="s">
        <v>98</v>
      </c>
      <c r="T705" t="s">
        <v>25</v>
      </c>
    </row>
    <row r="706" spans="1:20" x14ac:dyDescent="0.35">
      <c r="A706" t="s">
        <v>2443</v>
      </c>
      <c r="B706">
        <v>26979</v>
      </c>
      <c r="C706" t="s">
        <v>2444</v>
      </c>
      <c r="D706" t="s">
        <v>2411</v>
      </c>
      <c r="E706">
        <v>2012</v>
      </c>
      <c r="F706" t="s">
        <v>1564</v>
      </c>
      <c r="G706" t="s">
        <v>2412</v>
      </c>
      <c r="H706" t="s">
        <v>862</v>
      </c>
      <c r="J706" t="s">
        <v>2648</v>
      </c>
      <c r="K706">
        <v>7</v>
      </c>
      <c r="M706">
        <v>8</v>
      </c>
      <c r="N706">
        <v>8</v>
      </c>
      <c r="P706">
        <v>37</v>
      </c>
      <c r="Q706">
        <v>1</v>
      </c>
      <c r="R706" t="s">
        <v>504</v>
      </c>
      <c r="S706" t="s">
        <v>83</v>
      </c>
      <c r="T706" t="s">
        <v>25</v>
      </c>
    </row>
    <row r="707" spans="1:20" x14ac:dyDescent="0.35">
      <c r="A707" t="s">
        <v>2445</v>
      </c>
      <c r="B707">
        <v>26964</v>
      </c>
      <c r="C707" t="s">
        <v>2446</v>
      </c>
      <c r="D707" t="s">
        <v>2411</v>
      </c>
      <c r="E707">
        <v>2011</v>
      </c>
      <c r="F707" t="s">
        <v>1564</v>
      </c>
      <c r="G707" t="s">
        <v>2412</v>
      </c>
      <c r="H707" t="s">
        <v>1539</v>
      </c>
      <c r="J707" t="s">
        <v>2648</v>
      </c>
      <c r="K707">
        <v>7</v>
      </c>
      <c r="L707">
        <v>10</v>
      </c>
      <c r="M707">
        <v>16</v>
      </c>
      <c r="N707">
        <v>7</v>
      </c>
      <c r="R707" t="s">
        <v>504</v>
      </c>
      <c r="S707" t="s">
        <v>98</v>
      </c>
      <c r="T707" t="s">
        <v>25</v>
      </c>
    </row>
    <row r="708" spans="1:20" x14ac:dyDescent="0.35">
      <c r="A708" t="s">
        <v>2447</v>
      </c>
      <c r="B708">
        <v>26981</v>
      </c>
      <c r="C708" t="s">
        <v>2448</v>
      </c>
      <c r="D708" t="s">
        <v>2411</v>
      </c>
      <c r="E708" t="s">
        <v>2449</v>
      </c>
      <c r="F708" t="s">
        <v>1564</v>
      </c>
      <c r="G708" t="s">
        <v>42</v>
      </c>
      <c r="H708" t="s">
        <v>43</v>
      </c>
      <c r="J708" t="s">
        <v>2648</v>
      </c>
      <c r="K708">
        <v>5</v>
      </c>
      <c r="L708">
        <v>8</v>
      </c>
      <c r="M708">
        <v>5</v>
      </c>
      <c r="N708">
        <v>7</v>
      </c>
      <c r="P708">
        <v>2</v>
      </c>
      <c r="Q708">
        <v>1</v>
      </c>
      <c r="R708">
        <v>7</v>
      </c>
      <c r="S708" t="s">
        <v>62</v>
      </c>
      <c r="T708" t="s">
        <v>25</v>
      </c>
    </row>
    <row r="709" spans="1:20" x14ac:dyDescent="0.35">
      <c r="A709" t="s">
        <v>2450</v>
      </c>
      <c r="B709">
        <v>26926</v>
      </c>
      <c r="C709" t="s">
        <v>2451</v>
      </c>
      <c r="D709" t="s">
        <v>2411</v>
      </c>
      <c r="E709">
        <v>2011</v>
      </c>
      <c r="F709" t="s">
        <v>1564</v>
      </c>
      <c r="G709" t="s">
        <v>125</v>
      </c>
      <c r="H709" t="s">
        <v>374</v>
      </c>
      <c r="J709" t="s">
        <v>2648</v>
      </c>
      <c r="K709">
        <v>7</v>
      </c>
      <c r="M709">
        <v>10</v>
      </c>
      <c r="P709">
        <v>24</v>
      </c>
      <c r="R709" t="s">
        <v>504</v>
      </c>
      <c r="S709" t="s">
        <v>441</v>
      </c>
      <c r="T709" t="s">
        <v>25</v>
      </c>
    </row>
    <row r="710" spans="1:20" x14ac:dyDescent="0.35">
      <c r="A710" t="s">
        <v>2452</v>
      </c>
      <c r="B710">
        <v>26927</v>
      </c>
      <c r="C710" t="s">
        <v>2453</v>
      </c>
      <c r="D710" t="s">
        <v>2411</v>
      </c>
      <c r="E710">
        <v>2011</v>
      </c>
      <c r="F710" t="s">
        <v>1564</v>
      </c>
      <c r="G710" t="s">
        <v>125</v>
      </c>
      <c r="H710" t="s">
        <v>374</v>
      </c>
      <c r="J710" t="s">
        <v>2648</v>
      </c>
      <c r="L710">
        <v>6</v>
      </c>
      <c r="M710">
        <v>15</v>
      </c>
      <c r="N710">
        <v>6</v>
      </c>
      <c r="O710">
        <v>5</v>
      </c>
      <c r="P710">
        <v>2</v>
      </c>
      <c r="R710" t="s">
        <v>504</v>
      </c>
      <c r="S710" t="s">
        <v>93</v>
      </c>
      <c r="T710" t="s">
        <v>25</v>
      </c>
    </row>
    <row r="711" spans="1:20" x14ac:dyDescent="0.35">
      <c r="A711" t="s">
        <v>2454</v>
      </c>
      <c r="B711">
        <v>26928</v>
      </c>
      <c r="C711" t="s">
        <v>2455</v>
      </c>
      <c r="D711" t="s">
        <v>2411</v>
      </c>
      <c r="E711">
        <v>2011</v>
      </c>
      <c r="F711" t="s">
        <v>1564</v>
      </c>
      <c r="G711" t="s">
        <v>125</v>
      </c>
      <c r="H711" t="s">
        <v>374</v>
      </c>
      <c r="J711" t="s">
        <v>2648</v>
      </c>
      <c r="K711">
        <v>7</v>
      </c>
      <c r="M711">
        <v>10</v>
      </c>
      <c r="N711">
        <v>4</v>
      </c>
      <c r="P711">
        <v>24</v>
      </c>
      <c r="R711" t="s">
        <v>504</v>
      </c>
      <c r="S711" t="s">
        <v>441</v>
      </c>
      <c r="T711" t="s">
        <v>25</v>
      </c>
    </row>
    <row r="712" spans="1:20" x14ac:dyDescent="0.35">
      <c r="A712" t="s">
        <v>2456</v>
      </c>
      <c r="B712">
        <v>26929</v>
      </c>
      <c r="C712" t="s">
        <v>2457</v>
      </c>
      <c r="D712" t="s">
        <v>2411</v>
      </c>
      <c r="E712">
        <v>2011</v>
      </c>
      <c r="F712" t="s">
        <v>1564</v>
      </c>
      <c r="G712" t="s">
        <v>125</v>
      </c>
      <c r="H712" t="s">
        <v>374</v>
      </c>
      <c r="J712" t="s">
        <v>2648</v>
      </c>
      <c r="L712">
        <v>8</v>
      </c>
      <c r="P712">
        <v>2</v>
      </c>
      <c r="R712" t="s">
        <v>504</v>
      </c>
      <c r="S712" t="s">
        <v>62</v>
      </c>
      <c r="T712" t="s">
        <v>25</v>
      </c>
    </row>
    <row r="713" spans="1:20" x14ac:dyDescent="0.35">
      <c r="A713" t="s">
        <v>2458</v>
      </c>
      <c r="B713">
        <v>26930</v>
      </c>
      <c r="C713" t="s">
        <v>2459</v>
      </c>
      <c r="D713" t="s">
        <v>2411</v>
      </c>
      <c r="E713">
        <v>2011</v>
      </c>
      <c r="F713" t="s">
        <v>1564</v>
      </c>
      <c r="G713" t="s">
        <v>125</v>
      </c>
      <c r="H713" t="s">
        <v>374</v>
      </c>
      <c r="J713" t="s">
        <v>2648</v>
      </c>
      <c r="K713">
        <v>7</v>
      </c>
      <c r="L713">
        <v>5</v>
      </c>
      <c r="M713">
        <v>10</v>
      </c>
      <c r="N713">
        <v>21</v>
      </c>
      <c r="P713">
        <v>4</v>
      </c>
      <c r="R713" t="s">
        <v>504</v>
      </c>
      <c r="S713" t="s">
        <v>79</v>
      </c>
      <c r="T713" t="s">
        <v>25</v>
      </c>
    </row>
    <row r="714" spans="1:20" x14ac:dyDescent="0.35">
      <c r="A714" t="s">
        <v>2460</v>
      </c>
      <c r="B714">
        <v>26931</v>
      </c>
      <c r="C714" t="s">
        <v>2461</v>
      </c>
      <c r="D714" t="s">
        <v>2411</v>
      </c>
      <c r="E714">
        <v>2011</v>
      </c>
      <c r="F714" t="s">
        <v>1564</v>
      </c>
      <c r="G714" t="s">
        <v>125</v>
      </c>
      <c r="H714" t="s">
        <v>374</v>
      </c>
      <c r="J714" t="s">
        <v>2648</v>
      </c>
      <c r="K714">
        <v>7</v>
      </c>
      <c r="L714">
        <v>6</v>
      </c>
      <c r="M714">
        <v>10</v>
      </c>
      <c r="N714">
        <v>6</v>
      </c>
      <c r="O714">
        <v>1</v>
      </c>
      <c r="P714">
        <v>2</v>
      </c>
      <c r="Q714">
        <v>1</v>
      </c>
      <c r="R714">
        <v>11</v>
      </c>
      <c r="S714" t="s">
        <v>79</v>
      </c>
      <c r="T714" t="s">
        <v>25</v>
      </c>
    </row>
    <row r="715" spans="1:20" x14ac:dyDescent="0.35">
      <c r="A715" t="s">
        <v>2462</v>
      </c>
      <c r="B715">
        <v>26932</v>
      </c>
      <c r="C715" t="s">
        <v>2463</v>
      </c>
      <c r="D715" t="s">
        <v>2411</v>
      </c>
      <c r="E715">
        <v>2011</v>
      </c>
      <c r="F715" t="s">
        <v>1564</v>
      </c>
      <c r="G715" t="s">
        <v>125</v>
      </c>
      <c r="H715" t="s">
        <v>374</v>
      </c>
      <c r="J715" t="s">
        <v>2648</v>
      </c>
      <c r="K715">
        <v>7</v>
      </c>
      <c r="L715">
        <v>6</v>
      </c>
      <c r="M715">
        <v>15</v>
      </c>
      <c r="N715">
        <v>6</v>
      </c>
      <c r="O715">
        <v>5</v>
      </c>
      <c r="P715">
        <v>2</v>
      </c>
      <c r="Q715">
        <v>1</v>
      </c>
      <c r="R715">
        <v>91</v>
      </c>
      <c r="S715" t="s">
        <v>93</v>
      </c>
      <c r="T715" t="s">
        <v>25</v>
      </c>
    </row>
    <row r="716" spans="1:20" x14ac:dyDescent="0.35">
      <c r="A716" t="s">
        <v>2464</v>
      </c>
      <c r="B716">
        <v>26922</v>
      </c>
      <c r="C716" t="s">
        <v>2465</v>
      </c>
      <c r="D716" t="s">
        <v>2411</v>
      </c>
      <c r="E716">
        <v>2011</v>
      </c>
      <c r="F716" t="s">
        <v>1564</v>
      </c>
      <c r="G716" t="s">
        <v>125</v>
      </c>
      <c r="H716" t="s">
        <v>374</v>
      </c>
      <c r="J716" t="s">
        <v>2648</v>
      </c>
      <c r="K716">
        <v>148</v>
      </c>
      <c r="L716">
        <v>14</v>
      </c>
      <c r="M716">
        <v>10</v>
      </c>
      <c r="N716">
        <v>19</v>
      </c>
      <c r="O716">
        <v>1</v>
      </c>
      <c r="P716">
        <v>8</v>
      </c>
      <c r="Q716">
        <v>1</v>
      </c>
      <c r="R716">
        <v>325</v>
      </c>
      <c r="S716" t="s">
        <v>264</v>
      </c>
      <c r="T716" t="s">
        <v>25</v>
      </c>
    </row>
    <row r="717" spans="1:20" x14ac:dyDescent="0.35">
      <c r="A717" t="s">
        <v>2466</v>
      </c>
      <c r="B717">
        <v>26923</v>
      </c>
      <c r="C717" t="s">
        <v>2467</v>
      </c>
      <c r="D717" t="s">
        <v>2411</v>
      </c>
      <c r="E717">
        <v>2011</v>
      </c>
      <c r="F717" t="s">
        <v>1564</v>
      </c>
      <c r="G717" t="s">
        <v>125</v>
      </c>
      <c r="H717" t="s">
        <v>374</v>
      </c>
      <c r="J717" t="s">
        <v>2648</v>
      </c>
      <c r="K717">
        <v>7</v>
      </c>
      <c r="M717">
        <v>10</v>
      </c>
      <c r="N717">
        <v>19</v>
      </c>
      <c r="O717">
        <v>1</v>
      </c>
      <c r="P717">
        <v>8</v>
      </c>
      <c r="Q717">
        <v>1</v>
      </c>
      <c r="R717">
        <v>325</v>
      </c>
      <c r="S717" t="s">
        <v>264</v>
      </c>
      <c r="T717" t="s">
        <v>25</v>
      </c>
    </row>
    <row r="718" spans="1:20" x14ac:dyDescent="0.35">
      <c r="A718" t="s">
        <v>2468</v>
      </c>
      <c r="B718">
        <v>26956</v>
      </c>
      <c r="C718" t="s">
        <v>2469</v>
      </c>
      <c r="D718" t="s">
        <v>2411</v>
      </c>
      <c r="E718">
        <v>2011</v>
      </c>
      <c r="F718" t="s">
        <v>1564</v>
      </c>
      <c r="G718" t="s">
        <v>125</v>
      </c>
      <c r="H718" t="s">
        <v>374</v>
      </c>
      <c r="J718" t="s">
        <v>2648</v>
      </c>
      <c r="K718">
        <v>5</v>
      </c>
      <c r="L718">
        <v>7</v>
      </c>
      <c r="M718">
        <v>3</v>
      </c>
      <c r="N718">
        <v>5</v>
      </c>
      <c r="O718">
        <v>1</v>
      </c>
      <c r="P718">
        <v>8</v>
      </c>
      <c r="Q718">
        <v>6</v>
      </c>
      <c r="R718">
        <v>37</v>
      </c>
      <c r="S718" t="s">
        <v>343</v>
      </c>
      <c r="T718" t="s">
        <v>25</v>
      </c>
    </row>
    <row r="719" spans="1:20" x14ac:dyDescent="0.35">
      <c r="A719" t="s">
        <v>2470</v>
      </c>
      <c r="B719">
        <v>26907</v>
      </c>
      <c r="C719" t="s">
        <v>2471</v>
      </c>
      <c r="D719" t="s">
        <v>2411</v>
      </c>
      <c r="E719">
        <v>2002</v>
      </c>
      <c r="F719" t="s">
        <v>1564</v>
      </c>
      <c r="G719" t="s">
        <v>42</v>
      </c>
      <c r="H719" t="s">
        <v>43</v>
      </c>
      <c r="J719" t="s">
        <v>2647</v>
      </c>
      <c r="K719">
        <v>3</v>
      </c>
      <c r="L719">
        <v>1</v>
      </c>
      <c r="M719">
        <v>1</v>
      </c>
      <c r="N719">
        <v>1</v>
      </c>
      <c r="O719">
        <v>3</v>
      </c>
      <c r="P719">
        <v>1</v>
      </c>
      <c r="Q719">
        <v>3</v>
      </c>
      <c r="R719">
        <v>1</v>
      </c>
      <c r="S719" t="s">
        <v>32</v>
      </c>
      <c r="T719" t="s">
        <v>33</v>
      </c>
    </row>
    <row r="720" spans="1:20" x14ac:dyDescent="0.35">
      <c r="A720" t="s">
        <v>2472</v>
      </c>
      <c r="B720">
        <v>26899</v>
      </c>
      <c r="C720" t="s">
        <v>2473</v>
      </c>
      <c r="D720" t="s">
        <v>2411</v>
      </c>
      <c r="E720">
        <v>2000</v>
      </c>
      <c r="F720" t="s">
        <v>1564</v>
      </c>
      <c r="G720" t="s">
        <v>2412</v>
      </c>
      <c r="H720" t="s">
        <v>862</v>
      </c>
      <c r="J720" t="s">
        <v>2647</v>
      </c>
      <c r="K720">
        <v>4</v>
      </c>
      <c r="L720">
        <v>4</v>
      </c>
      <c r="M720">
        <v>4</v>
      </c>
      <c r="N720">
        <v>3</v>
      </c>
      <c r="O720">
        <v>2</v>
      </c>
      <c r="P720">
        <v>1</v>
      </c>
      <c r="Q720">
        <v>5</v>
      </c>
      <c r="R720">
        <v>3</v>
      </c>
      <c r="S720" t="s">
        <v>37</v>
      </c>
      <c r="T720" t="s">
        <v>33</v>
      </c>
    </row>
    <row r="721" spans="1:20" x14ac:dyDescent="0.35">
      <c r="A721" t="s">
        <v>2474</v>
      </c>
      <c r="B721">
        <v>26880</v>
      </c>
      <c r="C721" t="s">
        <v>2475</v>
      </c>
      <c r="D721" t="s">
        <v>2411</v>
      </c>
      <c r="E721">
        <v>1987</v>
      </c>
      <c r="F721" t="s">
        <v>1564</v>
      </c>
      <c r="G721" t="s">
        <v>42</v>
      </c>
      <c r="H721" t="s">
        <v>43</v>
      </c>
      <c r="J721" t="s">
        <v>2647</v>
      </c>
      <c r="K721">
        <v>4</v>
      </c>
      <c r="L721">
        <v>4</v>
      </c>
      <c r="M721">
        <v>4</v>
      </c>
      <c r="N721">
        <v>3</v>
      </c>
      <c r="O721">
        <v>2</v>
      </c>
      <c r="P721">
        <v>1</v>
      </c>
      <c r="Q721">
        <v>5</v>
      </c>
      <c r="R721">
        <v>3</v>
      </c>
      <c r="S721" t="s">
        <v>37</v>
      </c>
      <c r="T721" t="s">
        <v>33</v>
      </c>
    </row>
    <row r="722" spans="1:20" x14ac:dyDescent="0.35">
      <c r="A722" t="s">
        <v>2476</v>
      </c>
      <c r="B722">
        <v>26909</v>
      </c>
      <c r="C722" t="s">
        <v>2477</v>
      </c>
      <c r="D722" t="s">
        <v>2411</v>
      </c>
      <c r="E722">
        <v>2002</v>
      </c>
      <c r="F722" t="s">
        <v>1564</v>
      </c>
      <c r="G722" t="s">
        <v>2412</v>
      </c>
      <c r="H722" t="s">
        <v>1539</v>
      </c>
      <c r="J722" t="s">
        <v>2647</v>
      </c>
      <c r="K722">
        <v>4</v>
      </c>
      <c r="M722">
        <v>4</v>
      </c>
      <c r="N722">
        <v>3</v>
      </c>
      <c r="O722">
        <v>2</v>
      </c>
      <c r="P722">
        <v>1</v>
      </c>
      <c r="Q722">
        <v>5</v>
      </c>
      <c r="R722">
        <v>3</v>
      </c>
      <c r="S722" t="s">
        <v>37</v>
      </c>
      <c r="T722" t="s">
        <v>33</v>
      </c>
    </row>
    <row r="723" spans="1:20" x14ac:dyDescent="0.35">
      <c r="A723" t="s">
        <v>2478</v>
      </c>
      <c r="B723">
        <v>26910</v>
      </c>
      <c r="C723" t="s">
        <v>2479</v>
      </c>
      <c r="D723" t="s">
        <v>2411</v>
      </c>
      <c r="E723">
        <v>2002</v>
      </c>
      <c r="F723" t="s">
        <v>1564</v>
      </c>
      <c r="G723" t="s">
        <v>2412</v>
      </c>
      <c r="H723" t="s">
        <v>1539</v>
      </c>
      <c r="J723" t="s">
        <v>2647</v>
      </c>
      <c r="K723">
        <v>4</v>
      </c>
      <c r="L723">
        <v>4</v>
      </c>
      <c r="M723">
        <v>4</v>
      </c>
      <c r="N723">
        <v>3</v>
      </c>
      <c r="O723">
        <v>2</v>
      </c>
      <c r="P723">
        <v>1</v>
      </c>
      <c r="Q723">
        <v>5</v>
      </c>
      <c r="R723">
        <v>3</v>
      </c>
      <c r="S723" t="s">
        <v>37</v>
      </c>
      <c r="T723" t="s">
        <v>33</v>
      </c>
    </row>
    <row r="724" spans="1:20" x14ac:dyDescent="0.35">
      <c r="A724" t="s">
        <v>2480</v>
      </c>
      <c r="B724">
        <v>26892</v>
      </c>
      <c r="C724" t="s">
        <v>2481</v>
      </c>
      <c r="D724" t="s">
        <v>2411</v>
      </c>
      <c r="E724">
        <v>1999</v>
      </c>
      <c r="F724" t="s">
        <v>1564</v>
      </c>
      <c r="G724" t="s">
        <v>42</v>
      </c>
      <c r="H724" t="s">
        <v>43</v>
      </c>
      <c r="J724" t="s">
        <v>2647</v>
      </c>
      <c r="K724">
        <v>4</v>
      </c>
      <c r="L724">
        <v>4</v>
      </c>
      <c r="M724">
        <v>4</v>
      </c>
      <c r="N724">
        <v>3</v>
      </c>
      <c r="O724">
        <v>2</v>
      </c>
      <c r="P724">
        <v>1</v>
      </c>
      <c r="Q724">
        <v>5</v>
      </c>
      <c r="R724">
        <v>3</v>
      </c>
      <c r="S724" t="s">
        <v>37</v>
      </c>
      <c r="T724" t="s">
        <v>33</v>
      </c>
    </row>
    <row r="725" spans="1:20" x14ac:dyDescent="0.35">
      <c r="A725" t="s">
        <v>2482</v>
      </c>
      <c r="B725">
        <v>26904</v>
      </c>
      <c r="C725" t="s">
        <v>2483</v>
      </c>
      <c r="D725" t="s">
        <v>2411</v>
      </c>
      <c r="E725">
        <v>2002</v>
      </c>
      <c r="F725" t="s">
        <v>1564</v>
      </c>
      <c r="G725" t="s">
        <v>42</v>
      </c>
      <c r="H725" t="s">
        <v>43</v>
      </c>
      <c r="J725" t="s">
        <v>2647</v>
      </c>
      <c r="K725">
        <v>4</v>
      </c>
      <c r="L725">
        <v>4</v>
      </c>
      <c r="M725">
        <v>4</v>
      </c>
      <c r="N725">
        <v>3</v>
      </c>
      <c r="O725">
        <v>2</v>
      </c>
      <c r="P725">
        <v>1</v>
      </c>
      <c r="Q725">
        <v>5</v>
      </c>
      <c r="R725">
        <v>3</v>
      </c>
      <c r="S725" t="s">
        <v>37</v>
      </c>
      <c r="T725" t="s">
        <v>33</v>
      </c>
    </row>
    <row r="726" spans="1:20" x14ac:dyDescent="0.35">
      <c r="A726" t="s">
        <v>2484</v>
      </c>
      <c r="B726">
        <v>26916</v>
      </c>
      <c r="C726" t="s">
        <v>2485</v>
      </c>
      <c r="D726" t="s">
        <v>2411</v>
      </c>
      <c r="E726">
        <v>2002</v>
      </c>
      <c r="F726" t="s">
        <v>1564</v>
      </c>
      <c r="G726" t="s">
        <v>421</v>
      </c>
      <c r="H726" t="s">
        <v>2486</v>
      </c>
      <c r="J726" t="s">
        <v>2647</v>
      </c>
      <c r="K726">
        <v>2</v>
      </c>
      <c r="L726">
        <v>1</v>
      </c>
      <c r="M726">
        <v>11</v>
      </c>
      <c r="P726">
        <v>1</v>
      </c>
      <c r="R726" t="s">
        <v>504</v>
      </c>
      <c r="S726" t="s">
        <v>50</v>
      </c>
      <c r="T726" t="s">
        <v>33</v>
      </c>
    </row>
    <row r="727" spans="1:20" x14ac:dyDescent="0.35">
      <c r="A727" t="s">
        <v>2487</v>
      </c>
      <c r="B727">
        <v>26917</v>
      </c>
      <c r="C727" t="s">
        <v>2488</v>
      </c>
      <c r="D727" t="s">
        <v>2411</v>
      </c>
      <c r="E727">
        <v>2002</v>
      </c>
      <c r="F727" t="s">
        <v>1564</v>
      </c>
      <c r="G727" t="s">
        <v>421</v>
      </c>
      <c r="H727" t="s">
        <v>2486</v>
      </c>
      <c r="J727" t="s">
        <v>2647</v>
      </c>
      <c r="K727">
        <v>2</v>
      </c>
      <c r="L727">
        <v>1</v>
      </c>
      <c r="M727">
        <v>11</v>
      </c>
      <c r="N727">
        <v>3</v>
      </c>
      <c r="O727">
        <v>3</v>
      </c>
      <c r="P727">
        <v>1</v>
      </c>
      <c r="Q727">
        <v>7</v>
      </c>
      <c r="R727">
        <v>5</v>
      </c>
      <c r="S727" t="s">
        <v>50</v>
      </c>
      <c r="T727" t="s">
        <v>33</v>
      </c>
    </row>
    <row r="728" spans="1:20" x14ac:dyDescent="0.35">
      <c r="A728" t="s">
        <v>2489</v>
      </c>
      <c r="B728">
        <v>26913</v>
      </c>
      <c r="C728" t="s">
        <v>2490</v>
      </c>
      <c r="D728" t="s">
        <v>2411</v>
      </c>
      <c r="E728">
        <v>2002</v>
      </c>
      <c r="F728" t="s">
        <v>1564</v>
      </c>
      <c r="G728" t="s">
        <v>2412</v>
      </c>
      <c r="H728" t="s">
        <v>862</v>
      </c>
      <c r="J728" t="s">
        <v>2647</v>
      </c>
      <c r="K728">
        <v>2</v>
      </c>
      <c r="L728">
        <v>1</v>
      </c>
      <c r="M728">
        <v>11</v>
      </c>
      <c r="N728">
        <v>3</v>
      </c>
      <c r="P728">
        <v>1</v>
      </c>
      <c r="Q728">
        <v>7</v>
      </c>
      <c r="R728">
        <v>5</v>
      </c>
      <c r="S728" t="s">
        <v>50</v>
      </c>
      <c r="T728" t="s">
        <v>33</v>
      </c>
    </row>
    <row r="729" spans="1:20" x14ac:dyDescent="0.35">
      <c r="A729" t="s">
        <v>2491</v>
      </c>
      <c r="B729">
        <v>26908</v>
      </c>
      <c r="C729" t="s">
        <v>2492</v>
      </c>
      <c r="D729" t="s">
        <v>2411</v>
      </c>
      <c r="E729">
        <v>2002</v>
      </c>
      <c r="F729" t="s">
        <v>1564</v>
      </c>
      <c r="G729" t="s">
        <v>690</v>
      </c>
      <c r="H729" t="s">
        <v>2493</v>
      </c>
      <c r="J729" t="s">
        <v>2647</v>
      </c>
      <c r="K729">
        <v>11</v>
      </c>
      <c r="L729">
        <v>1</v>
      </c>
      <c r="M729">
        <v>12</v>
      </c>
      <c r="N729">
        <v>16</v>
      </c>
      <c r="O729">
        <v>3</v>
      </c>
      <c r="P729">
        <v>1</v>
      </c>
      <c r="Q729">
        <v>7</v>
      </c>
      <c r="R729">
        <v>59</v>
      </c>
      <c r="S729" t="s">
        <v>180</v>
      </c>
      <c r="T729" t="s">
        <v>33</v>
      </c>
    </row>
    <row r="730" spans="1:20" x14ac:dyDescent="0.35">
      <c r="A730" t="s">
        <v>2494</v>
      </c>
      <c r="B730">
        <v>26885</v>
      </c>
      <c r="C730" t="s">
        <v>2495</v>
      </c>
      <c r="D730" t="s">
        <v>2411</v>
      </c>
      <c r="E730">
        <v>1992</v>
      </c>
      <c r="F730" t="s">
        <v>1564</v>
      </c>
      <c r="G730" t="s">
        <v>42</v>
      </c>
      <c r="H730" t="s">
        <v>43</v>
      </c>
      <c r="J730" t="s">
        <v>2647</v>
      </c>
      <c r="M730">
        <v>4</v>
      </c>
      <c r="N730">
        <v>14</v>
      </c>
      <c r="O730">
        <v>3</v>
      </c>
      <c r="P730">
        <v>39</v>
      </c>
      <c r="Q730">
        <v>4</v>
      </c>
      <c r="R730">
        <v>87</v>
      </c>
      <c r="S730" t="s">
        <v>206</v>
      </c>
      <c r="T730" t="s">
        <v>33</v>
      </c>
    </row>
    <row r="731" spans="1:20" x14ac:dyDescent="0.35">
      <c r="A731" t="s">
        <v>2496</v>
      </c>
      <c r="B731">
        <v>26914</v>
      </c>
      <c r="C731" t="s">
        <v>2497</v>
      </c>
      <c r="D731" t="s">
        <v>2411</v>
      </c>
      <c r="E731">
        <v>2002</v>
      </c>
      <c r="F731" t="s">
        <v>1564</v>
      </c>
      <c r="G731" t="s">
        <v>2412</v>
      </c>
      <c r="H731" t="s">
        <v>862</v>
      </c>
      <c r="J731" t="s">
        <v>2647</v>
      </c>
      <c r="K731">
        <v>12</v>
      </c>
      <c r="L731">
        <v>1</v>
      </c>
      <c r="M731">
        <v>4</v>
      </c>
      <c r="N731">
        <v>14</v>
      </c>
      <c r="O731">
        <v>3</v>
      </c>
      <c r="P731">
        <v>39</v>
      </c>
      <c r="Q731">
        <v>4</v>
      </c>
      <c r="R731">
        <v>87</v>
      </c>
      <c r="S731" t="s">
        <v>206</v>
      </c>
      <c r="T731" t="s">
        <v>33</v>
      </c>
    </row>
    <row r="732" spans="1:20" x14ac:dyDescent="0.35">
      <c r="A732" t="s">
        <v>2498</v>
      </c>
      <c r="B732">
        <v>26915</v>
      </c>
      <c r="C732" t="s">
        <v>2499</v>
      </c>
      <c r="D732" t="s">
        <v>2411</v>
      </c>
      <c r="E732">
        <v>2002</v>
      </c>
      <c r="F732" t="s">
        <v>1564</v>
      </c>
      <c r="G732" t="s">
        <v>2412</v>
      </c>
      <c r="H732" t="s">
        <v>862</v>
      </c>
      <c r="J732" t="s">
        <v>2647</v>
      </c>
      <c r="K732">
        <v>12</v>
      </c>
      <c r="L732">
        <v>1</v>
      </c>
      <c r="M732">
        <v>4</v>
      </c>
      <c r="N732">
        <v>14</v>
      </c>
      <c r="O732">
        <v>3</v>
      </c>
      <c r="P732">
        <v>39</v>
      </c>
      <c r="Q732">
        <v>4</v>
      </c>
      <c r="R732">
        <v>87</v>
      </c>
      <c r="S732" t="s">
        <v>206</v>
      </c>
      <c r="T732" t="s">
        <v>33</v>
      </c>
    </row>
    <row r="733" spans="1:20" x14ac:dyDescent="0.35">
      <c r="A733" t="s">
        <v>2500</v>
      </c>
      <c r="B733">
        <v>26886</v>
      </c>
      <c r="C733" t="s">
        <v>2501</v>
      </c>
      <c r="D733" t="s">
        <v>2411</v>
      </c>
      <c r="E733">
        <v>1992</v>
      </c>
      <c r="F733" t="s">
        <v>1564</v>
      </c>
      <c r="G733" t="s">
        <v>42</v>
      </c>
      <c r="H733" t="s">
        <v>43</v>
      </c>
      <c r="J733" t="s">
        <v>2647</v>
      </c>
      <c r="K733">
        <v>7</v>
      </c>
      <c r="L733">
        <v>10</v>
      </c>
      <c r="M733">
        <v>16</v>
      </c>
      <c r="N733">
        <v>7</v>
      </c>
      <c r="O733">
        <v>5</v>
      </c>
      <c r="P733">
        <v>2</v>
      </c>
      <c r="Q733">
        <v>1</v>
      </c>
      <c r="R733">
        <v>155</v>
      </c>
      <c r="S733" t="s">
        <v>98</v>
      </c>
      <c r="T733" t="s">
        <v>25</v>
      </c>
    </row>
    <row r="734" spans="1:20" x14ac:dyDescent="0.35">
      <c r="A734" t="s">
        <v>2502</v>
      </c>
      <c r="B734">
        <v>26911</v>
      </c>
      <c r="C734" t="s">
        <v>2503</v>
      </c>
      <c r="D734" t="s">
        <v>2411</v>
      </c>
      <c r="E734">
        <v>2002</v>
      </c>
      <c r="F734" t="s">
        <v>1564</v>
      </c>
      <c r="G734" t="s">
        <v>2412</v>
      </c>
      <c r="H734" t="s">
        <v>1539</v>
      </c>
      <c r="J734" t="s">
        <v>2647</v>
      </c>
      <c r="K734">
        <v>34</v>
      </c>
      <c r="L734">
        <v>39</v>
      </c>
      <c r="M734">
        <v>11</v>
      </c>
      <c r="N734">
        <v>15</v>
      </c>
      <c r="O734">
        <v>3</v>
      </c>
      <c r="P734">
        <v>1</v>
      </c>
      <c r="Q734">
        <v>2</v>
      </c>
      <c r="R734">
        <v>288</v>
      </c>
      <c r="S734" t="s">
        <v>798</v>
      </c>
      <c r="T734" t="s">
        <v>33</v>
      </c>
    </row>
    <row r="735" spans="1:20" x14ac:dyDescent="0.35">
      <c r="A735" t="s">
        <v>2504</v>
      </c>
      <c r="B735">
        <v>26905</v>
      </c>
      <c r="C735" t="s">
        <v>2505</v>
      </c>
      <c r="D735" t="s">
        <v>2411</v>
      </c>
      <c r="E735">
        <v>2002</v>
      </c>
      <c r="F735" t="s">
        <v>1564</v>
      </c>
      <c r="G735" t="s">
        <v>42</v>
      </c>
      <c r="H735" t="s">
        <v>43</v>
      </c>
      <c r="J735" t="s">
        <v>2647</v>
      </c>
      <c r="K735">
        <v>34</v>
      </c>
      <c r="L735">
        <v>39</v>
      </c>
      <c r="M735">
        <v>11</v>
      </c>
      <c r="N735">
        <v>60</v>
      </c>
      <c r="O735">
        <v>3</v>
      </c>
      <c r="P735">
        <v>1</v>
      </c>
      <c r="Q735">
        <v>2</v>
      </c>
      <c r="R735">
        <v>330</v>
      </c>
      <c r="S735" t="s">
        <v>798</v>
      </c>
      <c r="T735" t="s">
        <v>33</v>
      </c>
    </row>
    <row r="736" spans="1:20" x14ac:dyDescent="0.35">
      <c r="A736" t="s">
        <v>2506</v>
      </c>
      <c r="B736">
        <v>26912</v>
      </c>
      <c r="C736" t="s">
        <v>2507</v>
      </c>
      <c r="D736" t="s">
        <v>2411</v>
      </c>
      <c r="E736">
        <v>2002</v>
      </c>
      <c r="F736" t="s">
        <v>1564</v>
      </c>
      <c r="G736" t="s">
        <v>2412</v>
      </c>
      <c r="H736" t="s">
        <v>1539</v>
      </c>
      <c r="J736" t="s">
        <v>2647</v>
      </c>
      <c r="K736">
        <v>4</v>
      </c>
      <c r="L736">
        <v>4</v>
      </c>
      <c r="M736">
        <v>4</v>
      </c>
      <c r="N736">
        <v>3</v>
      </c>
      <c r="O736">
        <v>2</v>
      </c>
      <c r="P736">
        <v>1</v>
      </c>
      <c r="Q736">
        <v>5</v>
      </c>
      <c r="R736">
        <v>3</v>
      </c>
      <c r="S736" t="s">
        <v>37</v>
      </c>
      <c r="T736" t="s">
        <v>33</v>
      </c>
    </row>
    <row r="737" spans="1:20" x14ac:dyDescent="0.35">
      <c r="A737" t="s">
        <v>2508</v>
      </c>
      <c r="B737">
        <v>26881</v>
      </c>
      <c r="C737" t="s">
        <v>2509</v>
      </c>
      <c r="D737" t="s">
        <v>2411</v>
      </c>
      <c r="E737">
        <v>1987</v>
      </c>
      <c r="F737" t="s">
        <v>1564</v>
      </c>
      <c r="G737" t="s">
        <v>42</v>
      </c>
      <c r="H737" t="s">
        <v>43</v>
      </c>
      <c r="J737" t="s">
        <v>2647</v>
      </c>
      <c r="K737">
        <v>11</v>
      </c>
      <c r="L737">
        <v>12</v>
      </c>
      <c r="M737">
        <v>4</v>
      </c>
      <c r="N737">
        <v>15</v>
      </c>
      <c r="O737">
        <v>3</v>
      </c>
      <c r="P737">
        <v>12</v>
      </c>
      <c r="Q737">
        <v>2</v>
      </c>
      <c r="R737">
        <v>675</v>
      </c>
      <c r="S737" t="s">
        <v>2510</v>
      </c>
      <c r="T737" t="s">
        <v>33</v>
      </c>
    </row>
    <row r="738" spans="1:20" x14ac:dyDescent="0.35">
      <c r="A738" t="s">
        <v>2511</v>
      </c>
      <c r="B738">
        <v>26877</v>
      </c>
      <c r="C738" t="s">
        <v>2512</v>
      </c>
      <c r="D738" t="s">
        <v>2411</v>
      </c>
      <c r="E738">
        <v>1974</v>
      </c>
      <c r="F738" t="s">
        <v>1564</v>
      </c>
      <c r="G738" t="s">
        <v>42</v>
      </c>
      <c r="H738" t="s">
        <v>43</v>
      </c>
      <c r="J738" t="s">
        <v>2647</v>
      </c>
      <c r="K738">
        <v>34</v>
      </c>
      <c r="L738">
        <v>39</v>
      </c>
      <c r="M738">
        <v>11</v>
      </c>
      <c r="N738">
        <v>60</v>
      </c>
      <c r="O738">
        <v>3</v>
      </c>
      <c r="P738">
        <v>9</v>
      </c>
      <c r="Q738">
        <v>2</v>
      </c>
      <c r="R738">
        <v>676</v>
      </c>
      <c r="S738" t="s">
        <v>798</v>
      </c>
      <c r="T738" t="s">
        <v>33</v>
      </c>
    </row>
    <row r="739" spans="1:20" x14ac:dyDescent="0.35">
      <c r="A739" t="s">
        <v>2513</v>
      </c>
      <c r="B739">
        <v>26878</v>
      </c>
      <c r="C739" t="s">
        <v>2514</v>
      </c>
      <c r="D739" t="s">
        <v>2411</v>
      </c>
      <c r="E739">
        <v>1974</v>
      </c>
      <c r="F739" t="s">
        <v>1564</v>
      </c>
      <c r="G739" t="s">
        <v>42</v>
      </c>
      <c r="H739" t="s">
        <v>43</v>
      </c>
      <c r="J739" t="s">
        <v>2647</v>
      </c>
      <c r="K739">
        <v>4</v>
      </c>
      <c r="L739">
        <v>4</v>
      </c>
      <c r="M739">
        <v>4</v>
      </c>
      <c r="N739">
        <v>3</v>
      </c>
      <c r="O739">
        <v>2</v>
      </c>
      <c r="P739">
        <v>250</v>
      </c>
      <c r="Q739">
        <v>5</v>
      </c>
      <c r="R739">
        <v>627</v>
      </c>
      <c r="S739" t="s">
        <v>37</v>
      </c>
      <c r="T739" t="s">
        <v>33</v>
      </c>
    </row>
    <row r="740" spans="1:20" x14ac:dyDescent="0.35">
      <c r="A740" t="s">
        <v>2515</v>
      </c>
      <c r="B740">
        <v>26879</v>
      </c>
      <c r="C740" t="s">
        <v>2516</v>
      </c>
      <c r="D740" t="s">
        <v>2411</v>
      </c>
      <c r="E740">
        <v>1974</v>
      </c>
      <c r="F740" t="s">
        <v>1564</v>
      </c>
      <c r="G740" t="s">
        <v>42</v>
      </c>
      <c r="H740" t="s">
        <v>43</v>
      </c>
      <c r="J740" t="s">
        <v>2647</v>
      </c>
      <c r="K740">
        <v>1</v>
      </c>
      <c r="L740">
        <v>1</v>
      </c>
      <c r="M740">
        <v>11</v>
      </c>
      <c r="N740">
        <v>11</v>
      </c>
      <c r="O740">
        <v>2</v>
      </c>
      <c r="P740">
        <v>12</v>
      </c>
      <c r="Q740">
        <v>5</v>
      </c>
      <c r="R740">
        <v>145</v>
      </c>
      <c r="S740" t="s">
        <v>111</v>
      </c>
      <c r="T740" t="s">
        <v>33</v>
      </c>
    </row>
    <row r="741" spans="1:20" x14ac:dyDescent="0.35">
      <c r="A741" t="s">
        <v>2517</v>
      </c>
      <c r="B741">
        <v>26883</v>
      </c>
      <c r="C741" t="s">
        <v>2518</v>
      </c>
      <c r="D741" t="s">
        <v>2411</v>
      </c>
      <c r="E741">
        <v>1988</v>
      </c>
      <c r="F741" t="s">
        <v>1564</v>
      </c>
      <c r="G741" t="s">
        <v>42</v>
      </c>
      <c r="H741" t="s">
        <v>43</v>
      </c>
      <c r="J741" t="s">
        <v>2647</v>
      </c>
      <c r="K741">
        <v>7</v>
      </c>
      <c r="L741">
        <v>15</v>
      </c>
      <c r="M741">
        <v>15</v>
      </c>
      <c r="N741">
        <v>8</v>
      </c>
      <c r="O741">
        <v>6</v>
      </c>
      <c r="P741">
        <v>55</v>
      </c>
      <c r="Q741">
        <v>9</v>
      </c>
      <c r="R741">
        <v>113</v>
      </c>
      <c r="S741" t="s">
        <v>75</v>
      </c>
      <c r="T741" t="s">
        <v>25</v>
      </c>
    </row>
    <row r="742" spans="1:20" x14ac:dyDescent="0.35">
      <c r="A742" t="s">
        <v>2519</v>
      </c>
      <c r="B742">
        <v>26887</v>
      </c>
      <c r="C742" t="s">
        <v>2520</v>
      </c>
      <c r="D742" t="s">
        <v>2411</v>
      </c>
      <c r="E742">
        <v>1992</v>
      </c>
      <c r="F742" t="s">
        <v>1564</v>
      </c>
      <c r="G742" t="s">
        <v>42</v>
      </c>
      <c r="H742" t="s">
        <v>43</v>
      </c>
      <c r="J742" t="s">
        <v>2647</v>
      </c>
      <c r="K742">
        <v>7</v>
      </c>
      <c r="L742">
        <v>10</v>
      </c>
      <c r="M742">
        <v>16</v>
      </c>
      <c r="N742">
        <v>7</v>
      </c>
      <c r="O742">
        <v>5</v>
      </c>
      <c r="P742">
        <v>50</v>
      </c>
      <c r="Q742">
        <v>1</v>
      </c>
      <c r="R742">
        <v>677</v>
      </c>
      <c r="S742" t="s">
        <v>98</v>
      </c>
      <c r="T742" t="s">
        <v>25</v>
      </c>
    </row>
    <row r="743" spans="1:20" x14ac:dyDescent="0.35">
      <c r="A743" t="s">
        <v>2521</v>
      </c>
      <c r="B743">
        <v>26884</v>
      </c>
      <c r="C743" t="s">
        <v>2522</v>
      </c>
      <c r="D743" t="s">
        <v>2411</v>
      </c>
      <c r="E743">
        <v>1991</v>
      </c>
      <c r="F743" t="s">
        <v>1564</v>
      </c>
      <c r="G743" t="s">
        <v>42</v>
      </c>
      <c r="H743" t="s">
        <v>43</v>
      </c>
      <c r="J743" t="s">
        <v>2647</v>
      </c>
      <c r="K743">
        <v>7</v>
      </c>
      <c r="L743">
        <v>6</v>
      </c>
      <c r="M743">
        <v>8</v>
      </c>
      <c r="N743">
        <v>8</v>
      </c>
      <c r="O743">
        <v>6</v>
      </c>
      <c r="P743">
        <v>682</v>
      </c>
      <c r="Q743">
        <v>1</v>
      </c>
      <c r="R743">
        <v>2691</v>
      </c>
      <c r="S743" t="s">
        <v>83</v>
      </c>
      <c r="T743" t="s">
        <v>25</v>
      </c>
    </row>
    <row r="744" spans="1:20" x14ac:dyDescent="0.35">
      <c r="A744" t="s">
        <v>2523</v>
      </c>
      <c r="B744">
        <v>26882</v>
      </c>
      <c r="C744" t="s">
        <v>2524</v>
      </c>
      <c r="D744" t="s">
        <v>2411</v>
      </c>
      <c r="E744">
        <v>1987</v>
      </c>
      <c r="F744" t="s">
        <v>1564</v>
      </c>
      <c r="G744" t="s">
        <v>42</v>
      </c>
      <c r="H744" t="s">
        <v>43</v>
      </c>
      <c r="J744" t="s">
        <v>2647</v>
      </c>
      <c r="K744">
        <v>7</v>
      </c>
      <c r="L744">
        <v>10</v>
      </c>
      <c r="M744">
        <v>16</v>
      </c>
      <c r="N744">
        <v>7</v>
      </c>
      <c r="O744">
        <v>5</v>
      </c>
      <c r="P744">
        <v>38</v>
      </c>
      <c r="Q744">
        <v>1</v>
      </c>
      <c r="R744">
        <v>678</v>
      </c>
      <c r="S744" t="s">
        <v>98</v>
      </c>
      <c r="T744" t="s">
        <v>25</v>
      </c>
    </row>
    <row r="745" spans="1:20" x14ac:dyDescent="0.35">
      <c r="A745" t="s">
        <v>2525</v>
      </c>
      <c r="B745">
        <v>26963</v>
      </c>
      <c r="C745" t="s">
        <v>2526</v>
      </c>
      <c r="D745" t="s">
        <v>2411</v>
      </c>
      <c r="E745">
        <v>2011</v>
      </c>
      <c r="F745" t="s">
        <v>1564</v>
      </c>
      <c r="G745" t="s">
        <v>2412</v>
      </c>
      <c r="H745" t="s">
        <v>374</v>
      </c>
      <c r="J745" t="s">
        <v>2647</v>
      </c>
      <c r="K745">
        <v>12</v>
      </c>
      <c r="L745">
        <v>1</v>
      </c>
      <c r="M745">
        <v>4</v>
      </c>
      <c r="N745">
        <v>14</v>
      </c>
      <c r="O745">
        <v>3</v>
      </c>
      <c r="P745">
        <v>39</v>
      </c>
      <c r="Q745">
        <v>4</v>
      </c>
      <c r="R745">
        <v>87</v>
      </c>
      <c r="S745" t="s">
        <v>206</v>
      </c>
      <c r="T745" t="s">
        <v>33</v>
      </c>
    </row>
    <row r="746" spans="1:20" x14ac:dyDescent="0.35">
      <c r="A746" t="s">
        <v>2527</v>
      </c>
      <c r="B746">
        <v>26971</v>
      </c>
      <c r="C746" t="s">
        <v>2528</v>
      </c>
      <c r="D746" t="s">
        <v>2411</v>
      </c>
      <c r="E746">
        <v>2011</v>
      </c>
      <c r="F746" t="s">
        <v>1564</v>
      </c>
      <c r="G746" t="s">
        <v>2412</v>
      </c>
      <c r="H746" t="s">
        <v>862</v>
      </c>
      <c r="J746" t="s">
        <v>2647</v>
      </c>
      <c r="K746">
        <v>12</v>
      </c>
      <c r="L746">
        <v>1</v>
      </c>
      <c r="M746">
        <v>4</v>
      </c>
      <c r="N746">
        <v>14</v>
      </c>
      <c r="P746">
        <v>39</v>
      </c>
      <c r="R746">
        <v>87</v>
      </c>
      <c r="S746" t="s">
        <v>206</v>
      </c>
      <c r="T746" t="s">
        <v>33</v>
      </c>
    </row>
    <row r="747" spans="1:20" x14ac:dyDescent="0.35">
      <c r="A747" t="s">
        <v>2529</v>
      </c>
      <c r="B747">
        <v>26972</v>
      </c>
      <c r="C747" t="s">
        <v>2530</v>
      </c>
      <c r="D747" t="s">
        <v>2411</v>
      </c>
      <c r="E747">
        <v>2011</v>
      </c>
      <c r="F747" t="s">
        <v>1564</v>
      </c>
      <c r="G747" t="s">
        <v>2412</v>
      </c>
      <c r="H747" t="s">
        <v>862</v>
      </c>
      <c r="J747" t="s">
        <v>2647</v>
      </c>
      <c r="K747">
        <v>4</v>
      </c>
      <c r="L747">
        <v>4</v>
      </c>
      <c r="M747">
        <v>4</v>
      </c>
      <c r="N747">
        <v>3</v>
      </c>
      <c r="O747">
        <v>2</v>
      </c>
      <c r="P747">
        <v>1</v>
      </c>
      <c r="Q747">
        <v>5</v>
      </c>
      <c r="R747">
        <v>3</v>
      </c>
      <c r="S747" t="s">
        <v>37</v>
      </c>
      <c r="T747" t="s">
        <v>33</v>
      </c>
    </row>
    <row r="748" spans="1:20" x14ac:dyDescent="0.35">
      <c r="A748" t="s">
        <v>2531</v>
      </c>
      <c r="B748">
        <v>26973</v>
      </c>
      <c r="C748" t="s">
        <v>2532</v>
      </c>
      <c r="D748" t="s">
        <v>2411</v>
      </c>
      <c r="E748">
        <v>2011</v>
      </c>
      <c r="F748" t="s">
        <v>1564</v>
      </c>
      <c r="G748" t="s">
        <v>2412</v>
      </c>
      <c r="H748" t="s">
        <v>862</v>
      </c>
      <c r="J748" t="s">
        <v>2647</v>
      </c>
      <c r="K748">
        <v>4</v>
      </c>
      <c r="L748">
        <v>4</v>
      </c>
      <c r="M748">
        <v>4</v>
      </c>
      <c r="N748">
        <v>3</v>
      </c>
      <c r="O748">
        <v>2</v>
      </c>
      <c r="P748">
        <v>1</v>
      </c>
      <c r="Q748">
        <v>5</v>
      </c>
      <c r="R748">
        <v>3</v>
      </c>
      <c r="S748" t="s">
        <v>37</v>
      </c>
      <c r="T748" t="s">
        <v>33</v>
      </c>
    </row>
    <row r="749" spans="1:20" x14ac:dyDescent="0.35">
      <c r="A749" t="s">
        <v>2533</v>
      </c>
      <c r="B749">
        <v>26980</v>
      </c>
      <c r="C749" t="s">
        <v>2534</v>
      </c>
      <c r="D749" t="s">
        <v>2411</v>
      </c>
      <c r="E749">
        <v>2012</v>
      </c>
      <c r="F749" t="s">
        <v>1564</v>
      </c>
      <c r="G749" t="s">
        <v>2412</v>
      </c>
      <c r="H749" t="s">
        <v>862</v>
      </c>
      <c r="J749" t="s">
        <v>2647</v>
      </c>
      <c r="K749">
        <v>4</v>
      </c>
      <c r="L749">
        <v>4</v>
      </c>
      <c r="M749">
        <v>4</v>
      </c>
      <c r="N749">
        <v>3</v>
      </c>
      <c r="P749">
        <v>1</v>
      </c>
      <c r="Q749">
        <v>5</v>
      </c>
      <c r="R749">
        <v>3</v>
      </c>
      <c r="S749" t="s">
        <v>504</v>
      </c>
      <c r="T749" t="s">
        <v>33</v>
      </c>
    </row>
    <row r="750" spans="1:20" x14ac:dyDescent="0.35">
      <c r="A750" t="s">
        <v>2535</v>
      </c>
      <c r="B750">
        <v>26965</v>
      </c>
      <c r="C750" t="s">
        <v>2536</v>
      </c>
      <c r="D750" t="s">
        <v>2411</v>
      </c>
      <c r="E750">
        <v>2011</v>
      </c>
      <c r="F750" t="s">
        <v>1564</v>
      </c>
      <c r="G750" t="s">
        <v>2412</v>
      </c>
      <c r="H750" t="s">
        <v>1539</v>
      </c>
      <c r="J750" t="s">
        <v>2647</v>
      </c>
      <c r="K750">
        <v>2</v>
      </c>
      <c r="L750">
        <v>1</v>
      </c>
      <c r="M750">
        <v>11</v>
      </c>
      <c r="N750">
        <v>3</v>
      </c>
      <c r="O750">
        <v>3</v>
      </c>
      <c r="P750">
        <v>1</v>
      </c>
      <c r="Q750">
        <v>7</v>
      </c>
      <c r="R750">
        <v>5</v>
      </c>
      <c r="S750" t="s">
        <v>50</v>
      </c>
      <c r="T750" t="s">
        <v>33</v>
      </c>
    </row>
    <row r="751" spans="1:20" x14ac:dyDescent="0.35">
      <c r="A751" t="s">
        <v>2537</v>
      </c>
      <c r="B751">
        <v>26966</v>
      </c>
      <c r="C751" t="s">
        <v>2538</v>
      </c>
      <c r="D751" t="s">
        <v>2411</v>
      </c>
      <c r="E751">
        <v>2011</v>
      </c>
      <c r="F751" t="s">
        <v>1564</v>
      </c>
      <c r="G751" t="s">
        <v>2412</v>
      </c>
      <c r="H751" t="s">
        <v>1539</v>
      </c>
      <c r="J751" t="s">
        <v>2647</v>
      </c>
      <c r="K751">
        <v>4</v>
      </c>
      <c r="L751">
        <v>4</v>
      </c>
      <c r="M751">
        <v>4</v>
      </c>
      <c r="N751">
        <v>3</v>
      </c>
      <c r="O751">
        <v>2</v>
      </c>
      <c r="P751">
        <v>1</v>
      </c>
      <c r="Q751">
        <v>5</v>
      </c>
      <c r="R751">
        <v>3</v>
      </c>
      <c r="S751" t="s">
        <v>37</v>
      </c>
      <c r="T751" t="s">
        <v>33</v>
      </c>
    </row>
    <row r="752" spans="1:20" x14ac:dyDescent="0.35">
      <c r="A752" t="s">
        <v>2539</v>
      </c>
      <c r="B752">
        <v>26978</v>
      </c>
      <c r="C752" t="s">
        <v>2540</v>
      </c>
      <c r="D752" t="s">
        <v>2411</v>
      </c>
      <c r="E752">
        <v>2012</v>
      </c>
      <c r="F752" t="s">
        <v>1564</v>
      </c>
      <c r="G752" t="s">
        <v>2412</v>
      </c>
      <c r="H752" t="s">
        <v>1539</v>
      </c>
      <c r="J752" t="s">
        <v>2647</v>
      </c>
      <c r="K752">
        <v>34</v>
      </c>
      <c r="L752">
        <v>39</v>
      </c>
      <c r="M752">
        <v>11</v>
      </c>
      <c r="N752">
        <v>60</v>
      </c>
      <c r="O752">
        <v>3</v>
      </c>
      <c r="P752">
        <v>1</v>
      </c>
      <c r="Q752">
        <v>2</v>
      </c>
      <c r="R752">
        <v>330</v>
      </c>
      <c r="S752" t="s">
        <v>798</v>
      </c>
      <c r="T752" t="s">
        <v>33</v>
      </c>
    </row>
    <row r="753" spans="1:20" x14ac:dyDescent="0.35">
      <c r="A753" t="s">
        <v>2541</v>
      </c>
      <c r="B753">
        <v>26933</v>
      </c>
      <c r="C753" t="s">
        <v>2542</v>
      </c>
      <c r="D753" t="s">
        <v>2411</v>
      </c>
      <c r="E753">
        <v>2011</v>
      </c>
      <c r="F753" t="s">
        <v>1564</v>
      </c>
      <c r="G753" t="s">
        <v>125</v>
      </c>
      <c r="H753" t="s">
        <v>374</v>
      </c>
      <c r="J753" t="s">
        <v>2647</v>
      </c>
      <c r="K753">
        <v>11</v>
      </c>
      <c r="L753">
        <v>1</v>
      </c>
      <c r="M753">
        <v>12</v>
      </c>
      <c r="N753">
        <v>16</v>
      </c>
      <c r="O753">
        <v>3</v>
      </c>
      <c r="P753">
        <v>1</v>
      </c>
      <c r="Q753">
        <v>7</v>
      </c>
      <c r="R753">
        <v>59</v>
      </c>
      <c r="S753" t="s">
        <v>180</v>
      </c>
      <c r="T753" t="s">
        <v>33</v>
      </c>
    </row>
    <row r="754" spans="1:20" x14ac:dyDescent="0.35">
      <c r="A754" t="s">
        <v>2543</v>
      </c>
      <c r="B754">
        <v>26934</v>
      </c>
      <c r="C754" t="s">
        <v>2544</v>
      </c>
      <c r="D754" t="s">
        <v>2411</v>
      </c>
      <c r="E754">
        <v>2011</v>
      </c>
      <c r="F754" t="s">
        <v>1564</v>
      </c>
      <c r="G754" t="s">
        <v>125</v>
      </c>
      <c r="H754" t="s">
        <v>374</v>
      </c>
      <c r="J754" t="s">
        <v>2647</v>
      </c>
      <c r="M754">
        <v>12</v>
      </c>
      <c r="O754">
        <v>3</v>
      </c>
      <c r="R754" t="s">
        <v>504</v>
      </c>
      <c r="S754" t="s">
        <v>233</v>
      </c>
      <c r="T754" t="s">
        <v>33</v>
      </c>
    </row>
    <row r="755" spans="1:20" x14ac:dyDescent="0.35">
      <c r="A755" t="s">
        <v>2545</v>
      </c>
      <c r="B755">
        <v>26935</v>
      </c>
      <c r="C755" t="s">
        <v>2546</v>
      </c>
      <c r="D755" t="s">
        <v>2411</v>
      </c>
      <c r="E755">
        <v>2011</v>
      </c>
      <c r="F755" t="s">
        <v>1564</v>
      </c>
      <c r="G755" t="s">
        <v>125</v>
      </c>
      <c r="H755" t="s">
        <v>374</v>
      </c>
      <c r="J755" t="s">
        <v>2647</v>
      </c>
      <c r="K755">
        <v>11</v>
      </c>
      <c r="L755">
        <v>96</v>
      </c>
      <c r="M755">
        <v>4</v>
      </c>
      <c r="N755">
        <v>16</v>
      </c>
      <c r="O755">
        <v>2</v>
      </c>
      <c r="P755">
        <v>1</v>
      </c>
      <c r="Q755">
        <v>5</v>
      </c>
      <c r="R755">
        <v>736</v>
      </c>
      <c r="S755" t="s">
        <v>1093</v>
      </c>
      <c r="T755" t="s">
        <v>33</v>
      </c>
    </row>
    <row r="756" spans="1:20" x14ac:dyDescent="0.35">
      <c r="A756" t="s">
        <v>2547</v>
      </c>
      <c r="B756">
        <v>26936</v>
      </c>
      <c r="C756" t="s">
        <v>2548</v>
      </c>
      <c r="D756" t="s">
        <v>2411</v>
      </c>
      <c r="E756">
        <v>2011</v>
      </c>
      <c r="F756" t="s">
        <v>1564</v>
      </c>
      <c r="G756" t="s">
        <v>125</v>
      </c>
      <c r="H756" t="s">
        <v>374</v>
      </c>
      <c r="J756" t="s">
        <v>2647</v>
      </c>
      <c r="K756">
        <v>11</v>
      </c>
      <c r="L756">
        <v>1</v>
      </c>
      <c r="M756">
        <v>12</v>
      </c>
      <c r="N756">
        <v>16</v>
      </c>
      <c r="P756">
        <v>1</v>
      </c>
      <c r="R756">
        <v>59</v>
      </c>
      <c r="S756" t="s">
        <v>180</v>
      </c>
      <c r="T756" t="s">
        <v>33</v>
      </c>
    </row>
    <row r="757" spans="1:20" x14ac:dyDescent="0.35">
      <c r="A757" t="s">
        <v>2549</v>
      </c>
      <c r="B757">
        <v>26937</v>
      </c>
      <c r="C757" t="s">
        <v>2550</v>
      </c>
      <c r="D757" t="s">
        <v>2411</v>
      </c>
      <c r="E757">
        <v>2011</v>
      </c>
      <c r="F757" t="s">
        <v>1564</v>
      </c>
      <c r="G757" t="s">
        <v>125</v>
      </c>
      <c r="H757" t="s">
        <v>374</v>
      </c>
      <c r="J757" t="s">
        <v>2647</v>
      </c>
      <c r="K757">
        <v>11</v>
      </c>
      <c r="L757">
        <v>1</v>
      </c>
      <c r="M757">
        <v>11</v>
      </c>
      <c r="N757">
        <v>38</v>
      </c>
      <c r="O757">
        <v>352</v>
      </c>
      <c r="P757">
        <v>39</v>
      </c>
      <c r="Q757">
        <v>5</v>
      </c>
      <c r="R757">
        <v>2692</v>
      </c>
      <c r="S757" t="s">
        <v>2245</v>
      </c>
      <c r="T757" t="s">
        <v>33</v>
      </c>
    </row>
    <row r="758" spans="1:20" x14ac:dyDescent="0.35">
      <c r="A758" t="s">
        <v>2551</v>
      </c>
      <c r="B758">
        <v>26938</v>
      </c>
      <c r="C758" t="s">
        <v>2552</v>
      </c>
      <c r="D758" t="s">
        <v>2411</v>
      </c>
      <c r="E758">
        <v>2011</v>
      </c>
      <c r="F758" t="s">
        <v>1564</v>
      </c>
      <c r="G758" t="s">
        <v>125</v>
      </c>
      <c r="H758" t="s">
        <v>374</v>
      </c>
      <c r="J758" t="s">
        <v>2647</v>
      </c>
      <c r="K758">
        <v>11</v>
      </c>
      <c r="L758">
        <v>3</v>
      </c>
      <c r="M758">
        <v>4</v>
      </c>
      <c r="N758">
        <v>26</v>
      </c>
      <c r="P758">
        <v>1</v>
      </c>
      <c r="Q758">
        <v>4</v>
      </c>
      <c r="R758">
        <v>517</v>
      </c>
      <c r="S758" t="s">
        <v>2553</v>
      </c>
      <c r="T758" t="s">
        <v>33</v>
      </c>
    </row>
    <row r="759" spans="1:20" x14ac:dyDescent="0.35">
      <c r="A759" t="s">
        <v>2554</v>
      </c>
      <c r="B759">
        <v>26939</v>
      </c>
      <c r="C759" t="s">
        <v>2555</v>
      </c>
      <c r="D759" t="s">
        <v>2411</v>
      </c>
      <c r="E759">
        <v>2011</v>
      </c>
      <c r="F759" t="s">
        <v>1564</v>
      </c>
      <c r="G759" t="s">
        <v>125</v>
      </c>
      <c r="H759" t="s">
        <v>374</v>
      </c>
      <c r="J759" t="s">
        <v>2647</v>
      </c>
      <c r="K759">
        <v>11</v>
      </c>
      <c r="L759">
        <v>3</v>
      </c>
      <c r="N759">
        <v>38</v>
      </c>
      <c r="P759">
        <v>94</v>
      </c>
      <c r="Q759">
        <v>2</v>
      </c>
      <c r="R759" t="s">
        <v>504</v>
      </c>
      <c r="S759" t="s">
        <v>233</v>
      </c>
      <c r="T759" t="s">
        <v>33</v>
      </c>
    </row>
    <row r="760" spans="1:20" x14ac:dyDescent="0.35">
      <c r="A760" t="s">
        <v>2556</v>
      </c>
      <c r="B760">
        <v>26955</v>
      </c>
      <c r="C760" t="s">
        <v>2557</v>
      </c>
      <c r="D760" t="s">
        <v>2411</v>
      </c>
      <c r="E760">
        <v>2011</v>
      </c>
      <c r="F760" t="s">
        <v>1564</v>
      </c>
      <c r="G760" t="s">
        <v>690</v>
      </c>
      <c r="H760" t="s">
        <v>2558</v>
      </c>
      <c r="J760" t="s">
        <v>2647</v>
      </c>
      <c r="K760">
        <v>11</v>
      </c>
      <c r="L760">
        <v>3</v>
      </c>
      <c r="M760">
        <v>12</v>
      </c>
      <c r="N760">
        <v>38</v>
      </c>
      <c r="O760">
        <v>3</v>
      </c>
      <c r="P760">
        <v>94</v>
      </c>
      <c r="Q760">
        <v>2</v>
      </c>
      <c r="R760">
        <v>224</v>
      </c>
      <c r="S760" t="s">
        <v>233</v>
      </c>
      <c r="T760" t="s">
        <v>33</v>
      </c>
    </row>
    <row r="761" spans="1:20" x14ac:dyDescent="0.35">
      <c r="A761" t="s">
        <v>2559</v>
      </c>
      <c r="B761">
        <v>26940</v>
      </c>
      <c r="C761" t="s">
        <v>2560</v>
      </c>
      <c r="D761" t="s">
        <v>2411</v>
      </c>
      <c r="E761">
        <v>2011</v>
      </c>
      <c r="F761" t="s">
        <v>1564</v>
      </c>
      <c r="G761" t="s">
        <v>125</v>
      </c>
      <c r="H761" t="s">
        <v>374</v>
      </c>
      <c r="J761" t="s">
        <v>2647</v>
      </c>
      <c r="K761">
        <v>11</v>
      </c>
      <c r="L761">
        <v>9</v>
      </c>
      <c r="M761">
        <v>12</v>
      </c>
      <c r="N761">
        <v>3</v>
      </c>
      <c r="O761">
        <v>3</v>
      </c>
      <c r="P761">
        <v>1</v>
      </c>
      <c r="Q761">
        <v>4</v>
      </c>
      <c r="R761">
        <v>489</v>
      </c>
      <c r="S761" t="s">
        <v>2561</v>
      </c>
      <c r="T761" t="s">
        <v>33</v>
      </c>
    </row>
    <row r="762" spans="1:20" x14ac:dyDescent="0.35">
      <c r="A762" t="s">
        <v>2562</v>
      </c>
      <c r="B762">
        <v>26941</v>
      </c>
      <c r="C762" t="s">
        <v>2563</v>
      </c>
      <c r="D762" t="s">
        <v>2411</v>
      </c>
      <c r="E762">
        <v>2011</v>
      </c>
      <c r="F762" t="s">
        <v>1564</v>
      </c>
      <c r="G762" t="s">
        <v>125</v>
      </c>
      <c r="H762" t="s">
        <v>374</v>
      </c>
      <c r="J762" t="s">
        <v>2647</v>
      </c>
      <c r="K762">
        <v>11</v>
      </c>
      <c r="L762">
        <v>9</v>
      </c>
      <c r="M762">
        <v>12</v>
      </c>
      <c r="N762">
        <v>3</v>
      </c>
      <c r="O762">
        <v>3</v>
      </c>
      <c r="P762">
        <v>1</v>
      </c>
      <c r="Q762">
        <v>4</v>
      </c>
      <c r="R762">
        <v>489</v>
      </c>
      <c r="S762" t="s">
        <v>2561</v>
      </c>
      <c r="T762" t="s">
        <v>33</v>
      </c>
    </row>
    <row r="763" spans="1:20" x14ac:dyDescent="0.35">
      <c r="A763" t="s">
        <v>2564</v>
      </c>
      <c r="B763">
        <v>26942</v>
      </c>
      <c r="C763" t="s">
        <v>2565</v>
      </c>
      <c r="D763" t="s">
        <v>2411</v>
      </c>
      <c r="E763">
        <v>2011</v>
      </c>
      <c r="F763" t="s">
        <v>1564</v>
      </c>
      <c r="G763" t="s">
        <v>125</v>
      </c>
      <c r="H763" t="s">
        <v>374</v>
      </c>
      <c r="J763" t="s">
        <v>2647</v>
      </c>
      <c r="K763">
        <v>2</v>
      </c>
      <c r="L763">
        <v>4</v>
      </c>
      <c r="M763">
        <v>12</v>
      </c>
      <c r="N763">
        <v>3</v>
      </c>
      <c r="O763">
        <v>3</v>
      </c>
      <c r="P763">
        <v>94</v>
      </c>
      <c r="Q763">
        <v>2</v>
      </c>
      <c r="R763">
        <v>392</v>
      </c>
      <c r="S763" t="s">
        <v>891</v>
      </c>
      <c r="T763" t="s">
        <v>33</v>
      </c>
    </row>
    <row r="764" spans="1:20" x14ac:dyDescent="0.35">
      <c r="A764" t="s">
        <v>2566</v>
      </c>
      <c r="B764">
        <v>26943</v>
      </c>
      <c r="C764" t="s">
        <v>2567</v>
      </c>
      <c r="D764" t="s">
        <v>2411</v>
      </c>
      <c r="E764">
        <v>2011</v>
      </c>
      <c r="F764" t="s">
        <v>1564</v>
      </c>
      <c r="G764" t="s">
        <v>125</v>
      </c>
      <c r="H764" t="s">
        <v>374</v>
      </c>
      <c r="J764" t="s">
        <v>2647</v>
      </c>
      <c r="K764">
        <v>11</v>
      </c>
      <c r="L764">
        <v>1</v>
      </c>
      <c r="M764">
        <v>11</v>
      </c>
      <c r="N764">
        <v>38</v>
      </c>
      <c r="O764">
        <v>2</v>
      </c>
      <c r="P764">
        <v>39</v>
      </c>
      <c r="Q764">
        <v>5</v>
      </c>
      <c r="R764">
        <v>429</v>
      </c>
      <c r="S764" t="s">
        <v>2245</v>
      </c>
      <c r="T764" t="s">
        <v>33</v>
      </c>
    </row>
    <row r="765" spans="1:20" x14ac:dyDescent="0.35">
      <c r="A765" t="s">
        <v>2568</v>
      </c>
      <c r="B765">
        <v>26944</v>
      </c>
      <c r="C765" t="s">
        <v>2569</v>
      </c>
      <c r="D765" t="s">
        <v>2411</v>
      </c>
      <c r="E765">
        <v>2011</v>
      </c>
      <c r="F765" t="s">
        <v>1564</v>
      </c>
      <c r="G765" t="s">
        <v>125</v>
      </c>
      <c r="H765" t="s">
        <v>374</v>
      </c>
      <c r="J765" t="s">
        <v>2647</v>
      </c>
      <c r="L765">
        <v>1</v>
      </c>
      <c r="R765" t="s">
        <v>504</v>
      </c>
      <c r="S765" t="s">
        <v>2245</v>
      </c>
      <c r="T765" t="s">
        <v>33</v>
      </c>
    </row>
    <row r="766" spans="1:20" x14ac:dyDescent="0.35">
      <c r="A766" t="s">
        <v>2570</v>
      </c>
      <c r="B766">
        <v>26945</v>
      </c>
      <c r="C766" t="s">
        <v>2571</v>
      </c>
      <c r="D766" t="s">
        <v>2411</v>
      </c>
      <c r="E766">
        <v>2011</v>
      </c>
      <c r="F766" t="s">
        <v>1564</v>
      </c>
      <c r="G766" t="s">
        <v>125</v>
      </c>
      <c r="H766" t="s">
        <v>374</v>
      </c>
      <c r="J766" t="s">
        <v>2647</v>
      </c>
      <c r="K766">
        <v>2</v>
      </c>
      <c r="L766">
        <v>4</v>
      </c>
      <c r="M766">
        <v>12</v>
      </c>
      <c r="N766">
        <v>3</v>
      </c>
      <c r="O766">
        <v>3</v>
      </c>
      <c r="P766">
        <v>94</v>
      </c>
      <c r="Q766">
        <v>2</v>
      </c>
      <c r="R766">
        <v>392</v>
      </c>
      <c r="S766" t="s">
        <v>891</v>
      </c>
      <c r="T766" t="s">
        <v>33</v>
      </c>
    </row>
    <row r="767" spans="1:20" x14ac:dyDescent="0.35">
      <c r="A767" t="s">
        <v>2572</v>
      </c>
      <c r="B767">
        <v>26950</v>
      </c>
      <c r="C767" t="s">
        <v>2573</v>
      </c>
      <c r="D767" t="s">
        <v>2411</v>
      </c>
      <c r="E767">
        <v>2011</v>
      </c>
      <c r="F767" t="s">
        <v>1564</v>
      </c>
      <c r="G767" t="s">
        <v>125</v>
      </c>
      <c r="H767" t="s">
        <v>2574</v>
      </c>
      <c r="J767" t="s">
        <v>2647</v>
      </c>
      <c r="K767">
        <v>11</v>
      </c>
      <c r="L767">
        <v>1</v>
      </c>
      <c r="M767">
        <v>11</v>
      </c>
      <c r="N767">
        <v>38</v>
      </c>
      <c r="O767">
        <v>2</v>
      </c>
      <c r="P767">
        <v>39</v>
      </c>
      <c r="Q767">
        <v>5</v>
      </c>
      <c r="R767">
        <v>429</v>
      </c>
      <c r="S767" t="s">
        <v>2245</v>
      </c>
      <c r="T767" t="s">
        <v>33</v>
      </c>
    </row>
    <row r="768" spans="1:20" x14ac:dyDescent="0.35">
      <c r="A768" t="s">
        <v>2575</v>
      </c>
      <c r="B768">
        <v>26951</v>
      </c>
      <c r="C768" t="s">
        <v>2576</v>
      </c>
      <c r="D768" t="s">
        <v>2411</v>
      </c>
      <c r="E768">
        <v>2011</v>
      </c>
      <c r="F768" t="s">
        <v>1564</v>
      </c>
      <c r="G768" t="s">
        <v>125</v>
      </c>
      <c r="H768" t="s">
        <v>2574</v>
      </c>
      <c r="J768" t="s">
        <v>2647</v>
      </c>
      <c r="K768">
        <v>11</v>
      </c>
      <c r="N768">
        <v>38</v>
      </c>
      <c r="O768">
        <v>3</v>
      </c>
      <c r="P768">
        <v>94</v>
      </c>
      <c r="Q768">
        <v>2</v>
      </c>
      <c r="R768" t="s">
        <v>504</v>
      </c>
      <c r="S768" t="s">
        <v>233</v>
      </c>
      <c r="T768" t="s">
        <v>33</v>
      </c>
    </row>
    <row r="769" spans="1:20" x14ac:dyDescent="0.35">
      <c r="A769" t="s">
        <v>2577</v>
      </c>
      <c r="B769">
        <v>26957</v>
      </c>
      <c r="C769" t="s">
        <v>2578</v>
      </c>
      <c r="D769" t="s">
        <v>2411</v>
      </c>
      <c r="E769">
        <v>2011</v>
      </c>
      <c r="F769" t="s">
        <v>1564</v>
      </c>
      <c r="G769" t="s">
        <v>125</v>
      </c>
      <c r="H769" t="s">
        <v>374</v>
      </c>
      <c r="J769" t="s">
        <v>2647</v>
      </c>
      <c r="K769">
        <v>11</v>
      </c>
      <c r="L769">
        <v>9</v>
      </c>
      <c r="M769">
        <v>12</v>
      </c>
      <c r="N769">
        <v>3</v>
      </c>
      <c r="P769">
        <v>1</v>
      </c>
      <c r="Q769">
        <v>4</v>
      </c>
      <c r="R769">
        <v>489</v>
      </c>
      <c r="S769" t="s">
        <v>2561</v>
      </c>
      <c r="T769" t="s">
        <v>33</v>
      </c>
    </row>
    <row r="770" spans="1:20" x14ac:dyDescent="0.35">
      <c r="A770" t="s">
        <v>2579</v>
      </c>
      <c r="B770">
        <v>26958</v>
      </c>
      <c r="C770" t="s">
        <v>2580</v>
      </c>
      <c r="D770" t="s">
        <v>2411</v>
      </c>
      <c r="E770">
        <v>2011</v>
      </c>
      <c r="F770" t="s">
        <v>1564</v>
      </c>
      <c r="G770" t="s">
        <v>125</v>
      </c>
      <c r="H770" t="s">
        <v>374</v>
      </c>
      <c r="J770" t="s">
        <v>2647</v>
      </c>
      <c r="L770">
        <v>1</v>
      </c>
      <c r="M770">
        <v>11</v>
      </c>
      <c r="N770">
        <v>38</v>
      </c>
      <c r="O770">
        <v>2</v>
      </c>
      <c r="P770">
        <v>39</v>
      </c>
      <c r="R770">
        <v>429</v>
      </c>
      <c r="S770" t="s">
        <v>2245</v>
      </c>
      <c r="T770" t="s">
        <v>33</v>
      </c>
    </row>
    <row r="771" spans="1:20" x14ac:dyDescent="0.35">
      <c r="A771" t="s">
        <v>2581</v>
      </c>
      <c r="B771">
        <v>26890</v>
      </c>
      <c r="C771" t="s">
        <v>2582</v>
      </c>
      <c r="D771" t="s">
        <v>2411</v>
      </c>
      <c r="E771">
        <v>1998</v>
      </c>
      <c r="F771" t="s">
        <v>1564</v>
      </c>
      <c r="G771" t="s">
        <v>42</v>
      </c>
      <c r="H771" t="s">
        <v>43</v>
      </c>
      <c r="J771" t="s">
        <v>2649</v>
      </c>
      <c r="K771">
        <v>4</v>
      </c>
      <c r="L771">
        <v>4</v>
      </c>
      <c r="M771">
        <v>4</v>
      </c>
      <c r="R771" t="s">
        <v>504</v>
      </c>
      <c r="S771" t="s">
        <v>37</v>
      </c>
      <c r="T771" t="s">
        <v>33</v>
      </c>
    </row>
    <row r="772" spans="1:20" x14ac:dyDescent="0.35">
      <c r="A772" t="s">
        <v>2583</v>
      </c>
      <c r="B772">
        <v>26920</v>
      </c>
      <c r="C772" t="s">
        <v>2584</v>
      </c>
      <c r="D772" t="s">
        <v>2411</v>
      </c>
      <c r="E772">
        <v>2007</v>
      </c>
      <c r="F772" t="s">
        <v>1564</v>
      </c>
      <c r="G772" t="s">
        <v>2412</v>
      </c>
      <c r="H772" t="s">
        <v>862</v>
      </c>
      <c r="J772" t="s">
        <v>2646</v>
      </c>
      <c r="K772">
        <v>3</v>
      </c>
      <c r="L772">
        <v>1</v>
      </c>
      <c r="M772">
        <v>1</v>
      </c>
      <c r="N772">
        <v>1</v>
      </c>
      <c r="O772">
        <v>3</v>
      </c>
      <c r="P772">
        <v>1</v>
      </c>
      <c r="Q772">
        <v>3</v>
      </c>
      <c r="R772">
        <v>1</v>
      </c>
      <c r="S772" t="s">
        <v>32</v>
      </c>
      <c r="T772" t="s">
        <v>33</v>
      </c>
    </row>
    <row r="773" spans="1:20" x14ac:dyDescent="0.35">
      <c r="A773" t="s">
        <v>2585</v>
      </c>
      <c r="B773">
        <v>26982</v>
      </c>
      <c r="C773" t="s">
        <v>2586</v>
      </c>
      <c r="D773" t="s">
        <v>2411</v>
      </c>
      <c r="E773" t="s">
        <v>2449</v>
      </c>
      <c r="F773" t="s">
        <v>1564</v>
      </c>
      <c r="G773" t="s">
        <v>42</v>
      </c>
      <c r="H773" t="s">
        <v>43</v>
      </c>
      <c r="J773" t="s">
        <v>2646</v>
      </c>
      <c r="K773">
        <v>1</v>
      </c>
      <c r="L773">
        <v>1</v>
      </c>
      <c r="M773">
        <v>11</v>
      </c>
      <c r="N773">
        <v>11</v>
      </c>
      <c r="O773">
        <v>2</v>
      </c>
      <c r="P773">
        <v>1</v>
      </c>
      <c r="R773" t="s">
        <v>504</v>
      </c>
      <c r="S773" t="s">
        <v>111</v>
      </c>
      <c r="T773" t="s">
        <v>33</v>
      </c>
    </row>
    <row r="774" spans="1:20" x14ac:dyDescent="0.35">
      <c r="A774" t="s">
        <v>2587</v>
      </c>
      <c r="B774">
        <v>26894</v>
      </c>
      <c r="C774" t="s">
        <v>2588</v>
      </c>
      <c r="D774" t="s">
        <v>2411</v>
      </c>
      <c r="E774">
        <v>2000</v>
      </c>
      <c r="F774" t="s">
        <v>1564</v>
      </c>
      <c r="G774" t="s">
        <v>42</v>
      </c>
      <c r="H774" t="s">
        <v>43</v>
      </c>
      <c r="J774" t="s">
        <v>2646</v>
      </c>
      <c r="N774">
        <v>1</v>
      </c>
      <c r="R774" t="s">
        <v>504</v>
      </c>
      <c r="S774" t="s">
        <v>32</v>
      </c>
      <c r="T774" t="s">
        <v>33</v>
      </c>
    </row>
    <row r="775" spans="1:20" x14ac:dyDescent="0.35">
      <c r="A775" t="s">
        <v>2589</v>
      </c>
      <c r="B775">
        <v>26900</v>
      </c>
      <c r="C775" t="s">
        <v>2590</v>
      </c>
      <c r="D775" t="s">
        <v>2411</v>
      </c>
      <c r="E775">
        <v>2000</v>
      </c>
      <c r="F775" t="s">
        <v>1564</v>
      </c>
      <c r="G775" t="s">
        <v>2412</v>
      </c>
      <c r="H775" t="s">
        <v>862</v>
      </c>
      <c r="J775" t="s">
        <v>2646</v>
      </c>
      <c r="K775">
        <v>1</v>
      </c>
      <c r="L775">
        <v>1</v>
      </c>
      <c r="M775">
        <v>11</v>
      </c>
      <c r="N775">
        <v>11</v>
      </c>
      <c r="P775">
        <v>1</v>
      </c>
      <c r="R775" t="s">
        <v>504</v>
      </c>
      <c r="S775" t="s">
        <v>111</v>
      </c>
      <c r="T775" t="s">
        <v>33</v>
      </c>
    </row>
    <row r="776" spans="1:20" x14ac:dyDescent="0.35">
      <c r="A776" t="s">
        <v>2591</v>
      </c>
      <c r="B776">
        <v>26983</v>
      </c>
      <c r="C776" t="s">
        <v>2592</v>
      </c>
      <c r="D776" t="s">
        <v>2411</v>
      </c>
      <c r="E776" t="s">
        <v>2449</v>
      </c>
      <c r="F776" t="s">
        <v>1564</v>
      </c>
      <c r="G776" t="s">
        <v>42</v>
      </c>
      <c r="H776" t="s">
        <v>43</v>
      </c>
      <c r="J776" t="s">
        <v>2646</v>
      </c>
      <c r="K776">
        <v>1</v>
      </c>
      <c r="L776">
        <v>1</v>
      </c>
      <c r="M776">
        <v>11</v>
      </c>
      <c r="N776">
        <v>11</v>
      </c>
      <c r="O776">
        <v>2</v>
      </c>
      <c r="P776">
        <v>1</v>
      </c>
      <c r="Q776">
        <v>5</v>
      </c>
      <c r="R776">
        <v>2</v>
      </c>
      <c r="S776" t="s">
        <v>111</v>
      </c>
      <c r="T776" t="s">
        <v>33</v>
      </c>
    </row>
    <row r="777" spans="1:20" x14ac:dyDescent="0.35">
      <c r="A777" t="s">
        <v>2593</v>
      </c>
      <c r="B777">
        <v>26921</v>
      </c>
      <c r="C777" t="s">
        <v>2594</v>
      </c>
      <c r="D777" t="s">
        <v>2411</v>
      </c>
      <c r="E777">
        <v>2007</v>
      </c>
      <c r="F777" t="s">
        <v>1564</v>
      </c>
      <c r="G777" t="s">
        <v>421</v>
      </c>
      <c r="H777" t="s">
        <v>422</v>
      </c>
      <c r="I777" t="s">
        <v>2486</v>
      </c>
      <c r="J777" t="s">
        <v>2646</v>
      </c>
      <c r="K777">
        <v>3</v>
      </c>
      <c r="L777">
        <v>9</v>
      </c>
      <c r="M777">
        <v>9</v>
      </c>
      <c r="N777">
        <v>3</v>
      </c>
      <c r="O777">
        <v>3</v>
      </c>
      <c r="P777">
        <v>1</v>
      </c>
      <c r="Q777">
        <v>5</v>
      </c>
      <c r="R777">
        <v>6</v>
      </c>
      <c r="S777" t="s">
        <v>55</v>
      </c>
      <c r="T777" t="s">
        <v>33</v>
      </c>
    </row>
    <row r="778" spans="1:20" x14ac:dyDescent="0.35">
      <c r="A778" t="s">
        <v>2595</v>
      </c>
      <c r="B778">
        <v>26891</v>
      </c>
      <c r="C778" t="s">
        <v>2596</v>
      </c>
      <c r="D778" t="s">
        <v>2411</v>
      </c>
      <c r="E778">
        <v>1998</v>
      </c>
      <c r="F778" t="s">
        <v>1564</v>
      </c>
      <c r="G778" t="s">
        <v>42</v>
      </c>
      <c r="H778" t="s">
        <v>43</v>
      </c>
      <c r="J778" t="s">
        <v>2646</v>
      </c>
      <c r="K778">
        <v>3</v>
      </c>
      <c r="L778">
        <v>9</v>
      </c>
      <c r="M778">
        <v>9</v>
      </c>
      <c r="N778">
        <v>3</v>
      </c>
      <c r="O778">
        <v>3</v>
      </c>
      <c r="P778">
        <v>1</v>
      </c>
      <c r="Q778">
        <v>5</v>
      </c>
      <c r="R778">
        <v>6</v>
      </c>
      <c r="S778" t="s">
        <v>55</v>
      </c>
      <c r="T778" t="s">
        <v>33</v>
      </c>
    </row>
    <row r="779" spans="1:20" x14ac:dyDescent="0.35">
      <c r="A779" t="s">
        <v>2597</v>
      </c>
      <c r="B779">
        <v>26919</v>
      </c>
      <c r="C779" t="s">
        <v>2598</v>
      </c>
      <c r="D779" t="s">
        <v>2411</v>
      </c>
      <c r="E779">
        <v>2007</v>
      </c>
      <c r="F779" t="s">
        <v>1564</v>
      </c>
      <c r="G779" t="s">
        <v>2412</v>
      </c>
      <c r="H779" t="s">
        <v>374</v>
      </c>
      <c r="J779" t="s">
        <v>2646</v>
      </c>
      <c r="K779">
        <v>3</v>
      </c>
      <c r="L779">
        <v>1</v>
      </c>
      <c r="M779">
        <v>1</v>
      </c>
      <c r="N779">
        <v>1</v>
      </c>
      <c r="O779">
        <v>3</v>
      </c>
      <c r="P779">
        <v>1</v>
      </c>
      <c r="Q779">
        <v>3</v>
      </c>
      <c r="R779">
        <v>1</v>
      </c>
      <c r="S779" t="s">
        <v>32</v>
      </c>
      <c r="T779" t="s">
        <v>33</v>
      </c>
    </row>
    <row r="780" spans="1:20" x14ac:dyDescent="0.35">
      <c r="A780" t="s">
        <v>2599</v>
      </c>
      <c r="B780">
        <v>26918</v>
      </c>
      <c r="C780" t="s">
        <v>2600</v>
      </c>
      <c r="D780" t="s">
        <v>2411</v>
      </c>
      <c r="E780">
        <v>2007</v>
      </c>
      <c r="F780" t="s">
        <v>1564</v>
      </c>
      <c r="G780" t="s">
        <v>411</v>
      </c>
      <c r="J780" t="s">
        <v>2646</v>
      </c>
      <c r="K780">
        <v>1</v>
      </c>
      <c r="L780">
        <v>1</v>
      </c>
      <c r="M780">
        <v>11</v>
      </c>
      <c r="N780">
        <v>11</v>
      </c>
      <c r="P780">
        <v>1</v>
      </c>
      <c r="Q780">
        <v>5</v>
      </c>
      <c r="R780" t="s">
        <v>504</v>
      </c>
      <c r="S780" t="s">
        <v>111</v>
      </c>
      <c r="T780" t="s">
        <v>33</v>
      </c>
    </row>
    <row r="781" spans="1:20" x14ac:dyDescent="0.35">
      <c r="A781" t="s">
        <v>2601</v>
      </c>
      <c r="B781">
        <v>26901</v>
      </c>
      <c r="C781" t="s">
        <v>2602</v>
      </c>
      <c r="D781" t="s">
        <v>2411</v>
      </c>
      <c r="E781">
        <v>2000</v>
      </c>
      <c r="F781" t="s">
        <v>1564</v>
      </c>
      <c r="G781" t="s">
        <v>2412</v>
      </c>
      <c r="H781" t="s">
        <v>862</v>
      </c>
      <c r="J781" t="s">
        <v>2646</v>
      </c>
      <c r="K781">
        <v>3</v>
      </c>
      <c r="N781">
        <v>16</v>
      </c>
      <c r="P781">
        <v>1</v>
      </c>
      <c r="R781" t="s">
        <v>504</v>
      </c>
      <c r="S781" t="s">
        <v>826</v>
      </c>
      <c r="T781" t="s">
        <v>33</v>
      </c>
    </row>
    <row r="782" spans="1:20" x14ac:dyDescent="0.35">
      <c r="A782" t="s">
        <v>2603</v>
      </c>
      <c r="B782">
        <v>26977</v>
      </c>
      <c r="C782" t="s">
        <v>2604</v>
      </c>
      <c r="D782" t="s">
        <v>2411</v>
      </c>
      <c r="E782">
        <v>2012</v>
      </c>
      <c r="F782" t="s">
        <v>1564</v>
      </c>
      <c r="G782" t="s">
        <v>2412</v>
      </c>
      <c r="H782" t="s">
        <v>374</v>
      </c>
      <c r="J782" t="s">
        <v>2646</v>
      </c>
      <c r="K782">
        <v>3</v>
      </c>
      <c r="L782">
        <v>1</v>
      </c>
      <c r="M782">
        <v>1</v>
      </c>
      <c r="N782">
        <v>1</v>
      </c>
      <c r="O782">
        <v>3</v>
      </c>
      <c r="P782">
        <v>1</v>
      </c>
      <c r="Q782">
        <v>3</v>
      </c>
      <c r="R782">
        <v>1</v>
      </c>
      <c r="S782" t="s">
        <v>32</v>
      </c>
      <c r="T782" t="s">
        <v>33</v>
      </c>
    </row>
    <row r="783" spans="1:20" x14ac:dyDescent="0.35">
      <c r="A783" t="s">
        <v>2605</v>
      </c>
      <c r="B783">
        <v>26967</v>
      </c>
      <c r="C783" t="s">
        <v>2606</v>
      </c>
      <c r="D783" t="s">
        <v>2411</v>
      </c>
      <c r="E783">
        <v>2011</v>
      </c>
      <c r="F783" t="s">
        <v>1564</v>
      </c>
      <c r="G783" t="s">
        <v>2412</v>
      </c>
      <c r="H783" t="s">
        <v>1539</v>
      </c>
      <c r="J783" t="s">
        <v>2646</v>
      </c>
      <c r="K783">
        <v>3</v>
      </c>
      <c r="L783">
        <v>9</v>
      </c>
      <c r="M783">
        <v>9</v>
      </c>
      <c r="N783">
        <v>3</v>
      </c>
      <c r="O783">
        <v>3</v>
      </c>
      <c r="P783">
        <v>1</v>
      </c>
      <c r="Q783">
        <v>5</v>
      </c>
      <c r="R783">
        <v>6</v>
      </c>
      <c r="S783" t="s">
        <v>55</v>
      </c>
      <c r="T783" t="s">
        <v>33</v>
      </c>
    </row>
    <row r="784" spans="1:20" x14ac:dyDescent="0.35">
      <c r="A784" t="s">
        <v>2607</v>
      </c>
      <c r="B784">
        <v>26968</v>
      </c>
      <c r="C784" t="s">
        <v>2608</v>
      </c>
      <c r="D784" t="s">
        <v>2411</v>
      </c>
      <c r="E784">
        <v>2011</v>
      </c>
      <c r="F784" t="s">
        <v>1564</v>
      </c>
      <c r="G784" t="s">
        <v>2412</v>
      </c>
      <c r="H784" t="s">
        <v>1539</v>
      </c>
      <c r="J784" t="s">
        <v>2646</v>
      </c>
      <c r="K784">
        <v>3</v>
      </c>
      <c r="L784">
        <v>9</v>
      </c>
      <c r="M784">
        <v>9</v>
      </c>
      <c r="N784">
        <v>3</v>
      </c>
      <c r="O784">
        <v>3</v>
      </c>
      <c r="P784">
        <v>1</v>
      </c>
      <c r="Q784">
        <v>5</v>
      </c>
      <c r="R784">
        <v>6</v>
      </c>
      <c r="S784" t="s">
        <v>55</v>
      </c>
      <c r="T784" t="s">
        <v>33</v>
      </c>
    </row>
    <row r="785" spans="1:21" x14ac:dyDescent="0.35">
      <c r="A785" t="s">
        <v>2609</v>
      </c>
      <c r="B785">
        <v>26889</v>
      </c>
      <c r="C785" t="s">
        <v>2610</v>
      </c>
      <c r="D785" t="s">
        <v>2411</v>
      </c>
      <c r="E785">
        <v>1998</v>
      </c>
      <c r="F785" t="s">
        <v>1564</v>
      </c>
      <c r="G785" t="s">
        <v>42</v>
      </c>
      <c r="H785" t="s">
        <v>43</v>
      </c>
      <c r="J785" t="s">
        <v>2646</v>
      </c>
      <c r="K785">
        <v>3</v>
      </c>
      <c r="L785">
        <v>1</v>
      </c>
      <c r="M785">
        <v>1</v>
      </c>
      <c r="N785">
        <v>1</v>
      </c>
      <c r="O785">
        <v>3</v>
      </c>
      <c r="P785">
        <v>1</v>
      </c>
      <c r="Q785">
        <v>3</v>
      </c>
      <c r="R785">
        <v>1</v>
      </c>
      <c r="S785" t="s">
        <v>32</v>
      </c>
      <c r="T785" t="s">
        <v>33</v>
      </c>
    </row>
    <row r="786" spans="1:21" x14ac:dyDescent="0.35">
      <c r="A786" t="s">
        <v>2611</v>
      </c>
      <c r="B786">
        <v>26946</v>
      </c>
      <c r="C786" t="s">
        <v>2612</v>
      </c>
      <c r="D786" t="s">
        <v>2411</v>
      </c>
      <c r="E786">
        <v>2011</v>
      </c>
      <c r="F786" t="s">
        <v>1564</v>
      </c>
      <c r="G786" t="s">
        <v>125</v>
      </c>
      <c r="H786" t="s">
        <v>374</v>
      </c>
      <c r="J786" t="s">
        <v>2646</v>
      </c>
      <c r="K786">
        <v>1</v>
      </c>
      <c r="L786">
        <v>51</v>
      </c>
      <c r="M786">
        <v>11</v>
      </c>
      <c r="N786">
        <v>13</v>
      </c>
      <c r="O786">
        <v>2</v>
      </c>
      <c r="P786">
        <v>5</v>
      </c>
      <c r="Q786">
        <v>5</v>
      </c>
      <c r="R786">
        <v>382</v>
      </c>
      <c r="S786" t="s">
        <v>2613</v>
      </c>
      <c r="T786" t="s">
        <v>33</v>
      </c>
    </row>
    <row r="787" spans="1:21" x14ac:dyDescent="0.35">
      <c r="A787" t="s">
        <v>2614</v>
      </c>
      <c r="B787">
        <v>26947</v>
      </c>
      <c r="C787" t="s">
        <v>2615</v>
      </c>
      <c r="D787" t="s">
        <v>2411</v>
      </c>
      <c r="E787">
        <v>2011</v>
      </c>
      <c r="F787" t="s">
        <v>1564</v>
      </c>
      <c r="G787" t="s">
        <v>125</v>
      </c>
      <c r="H787" t="s">
        <v>374</v>
      </c>
      <c r="J787" t="s">
        <v>2646</v>
      </c>
      <c r="K787">
        <v>1</v>
      </c>
      <c r="L787">
        <v>2</v>
      </c>
      <c r="M787">
        <v>12</v>
      </c>
      <c r="N787">
        <v>3</v>
      </c>
      <c r="O787">
        <v>2</v>
      </c>
      <c r="P787">
        <v>5</v>
      </c>
      <c r="Q787">
        <v>3</v>
      </c>
      <c r="R787">
        <v>4</v>
      </c>
      <c r="S787" t="s">
        <v>45</v>
      </c>
      <c r="T787" t="s">
        <v>33</v>
      </c>
    </row>
    <row r="788" spans="1:21" x14ac:dyDescent="0.35">
      <c r="A788" t="s">
        <v>2616</v>
      </c>
      <c r="B788">
        <v>26948</v>
      </c>
      <c r="C788" t="s">
        <v>2617</v>
      </c>
      <c r="D788" t="s">
        <v>2411</v>
      </c>
      <c r="E788">
        <v>2011</v>
      </c>
      <c r="F788" t="s">
        <v>1564</v>
      </c>
      <c r="G788" t="s">
        <v>125</v>
      </c>
      <c r="H788" t="s">
        <v>374</v>
      </c>
      <c r="J788" t="s">
        <v>2646</v>
      </c>
      <c r="K788">
        <v>3</v>
      </c>
      <c r="L788">
        <v>1</v>
      </c>
      <c r="M788">
        <v>1</v>
      </c>
      <c r="N788">
        <v>1</v>
      </c>
      <c r="O788">
        <v>3</v>
      </c>
      <c r="P788">
        <v>1</v>
      </c>
      <c r="Q788">
        <v>3</v>
      </c>
      <c r="R788">
        <v>1</v>
      </c>
      <c r="S788" t="s">
        <v>32</v>
      </c>
      <c r="T788" t="s">
        <v>33</v>
      </c>
    </row>
    <row r="789" spans="1:21" x14ac:dyDescent="0.35">
      <c r="A789" t="s">
        <v>2618</v>
      </c>
      <c r="B789">
        <v>26949</v>
      </c>
      <c r="C789" t="s">
        <v>2619</v>
      </c>
      <c r="D789" t="s">
        <v>2411</v>
      </c>
      <c r="E789">
        <v>2011</v>
      </c>
      <c r="F789" t="s">
        <v>1564</v>
      </c>
      <c r="G789" t="s">
        <v>125</v>
      </c>
      <c r="H789" t="s">
        <v>374</v>
      </c>
      <c r="J789" t="s">
        <v>2646</v>
      </c>
      <c r="K789">
        <v>3</v>
      </c>
      <c r="L789">
        <v>1</v>
      </c>
      <c r="M789">
        <v>1</v>
      </c>
      <c r="N789">
        <v>1</v>
      </c>
      <c r="O789">
        <v>3</v>
      </c>
      <c r="P789">
        <v>1</v>
      </c>
      <c r="Q789">
        <v>3</v>
      </c>
      <c r="R789">
        <v>1</v>
      </c>
      <c r="S789" t="s">
        <v>32</v>
      </c>
      <c r="T789" t="s">
        <v>33</v>
      </c>
    </row>
    <row r="790" spans="1:21" x14ac:dyDescent="0.35">
      <c r="A790" t="s">
        <v>2620</v>
      </c>
      <c r="B790">
        <v>26952</v>
      </c>
      <c r="C790" t="s">
        <v>2621</v>
      </c>
      <c r="D790" t="s">
        <v>2411</v>
      </c>
      <c r="E790">
        <v>2011</v>
      </c>
      <c r="F790" t="s">
        <v>1564</v>
      </c>
      <c r="G790" t="s">
        <v>125</v>
      </c>
      <c r="H790" t="s">
        <v>2574</v>
      </c>
      <c r="J790" t="s">
        <v>2646</v>
      </c>
      <c r="K790">
        <v>3</v>
      </c>
      <c r="L790">
        <v>1</v>
      </c>
      <c r="M790">
        <v>1</v>
      </c>
      <c r="N790">
        <v>1</v>
      </c>
      <c r="O790">
        <v>3</v>
      </c>
      <c r="P790">
        <v>1</v>
      </c>
      <c r="Q790">
        <v>3</v>
      </c>
      <c r="R790">
        <v>1</v>
      </c>
      <c r="S790" t="s">
        <v>32</v>
      </c>
      <c r="T790" t="s">
        <v>33</v>
      </c>
    </row>
    <row r="791" spans="1:21" x14ac:dyDescent="0.35">
      <c r="A791" t="s">
        <v>2622</v>
      </c>
      <c r="B791">
        <v>26953</v>
      </c>
      <c r="C791" t="s">
        <v>2623</v>
      </c>
      <c r="D791" t="s">
        <v>2411</v>
      </c>
      <c r="E791">
        <v>2011</v>
      </c>
      <c r="F791" t="s">
        <v>1564</v>
      </c>
      <c r="G791" t="s">
        <v>125</v>
      </c>
      <c r="H791" t="s">
        <v>2574</v>
      </c>
      <c r="J791" t="s">
        <v>2646</v>
      </c>
      <c r="K791">
        <v>3</v>
      </c>
      <c r="L791">
        <v>9</v>
      </c>
      <c r="M791">
        <v>9</v>
      </c>
      <c r="N791">
        <v>3</v>
      </c>
      <c r="O791">
        <v>3</v>
      </c>
      <c r="P791">
        <v>1</v>
      </c>
      <c r="Q791">
        <v>5</v>
      </c>
      <c r="R791">
        <v>6</v>
      </c>
      <c r="S791" t="s">
        <v>55</v>
      </c>
      <c r="T791" t="s">
        <v>33</v>
      </c>
    </row>
    <row r="792" spans="1:21" x14ac:dyDescent="0.35">
      <c r="A792" t="s">
        <v>2624</v>
      </c>
      <c r="B792">
        <v>26954</v>
      </c>
      <c r="C792" t="s">
        <v>2625</v>
      </c>
      <c r="D792" t="s">
        <v>2411</v>
      </c>
      <c r="E792">
        <v>2011</v>
      </c>
      <c r="F792" t="s">
        <v>1564</v>
      </c>
      <c r="G792" t="s">
        <v>690</v>
      </c>
      <c r="H792" t="s">
        <v>2626</v>
      </c>
      <c r="J792" t="s">
        <v>2646</v>
      </c>
      <c r="K792">
        <v>1</v>
      </c>
      <c r="L792">
        <v>2</v>
      </c>
      <c r="M792">
        <v>12</v>
      </c>
      <c r="N792">
        <v>3</v>
      </c>
      <c r="O792">
        <v>2</v>
      </c>
      <c r="P792">
        <v>5</v>
      </c>
      <c r="Q792">
        <v>3</v>
      </c>
      <c r="R792">
        <v>4</v>
      </c>
      <c r="S792" t="s">
        <v>45</v>
      </c>
      <c r="T792" t="s">
        <v>33</v>
      </c>
    </row>
    <row r="793" spans="1:21" x14ac:dyDescent="0.35">
      <c r="A793" t="s">
        <v>2627</v>
      </c>
      <c r="B793">
        <v>26924</v>
      </c>
      <c r="C793" t="s">
        <v>2628</v>
      </c>
      <c r="D793" t="s">
        <v>2411</v>
      </c>
      <c r="E793">
        <v>2011</v>
      </c>
      <c r="F793" t="s">
        <v>1564</v>
      </c>
      <c r="G793" t="s">
        <v>125</v>
      </c>
      <c r="H793" t="s">
        <v>374</v>
      </c>
      <c r="J793" t="s">
        <v>2646</v>
      </c>
      <c r="K793">
        <v>3</v>
      </c>
      <c r="L793">
        <v>1</v>
      </c>
      <c r="M793">
        <v>1</v>
      </c>
      <c r="N793">
        <v>1</v>
      </c>
      <c r="O793">
        <v>3</v>
      </c>
      <c r="P793">
        <v>1</v>
      </c>
      <c r="Q793">
        <v>3</v>
      </c>
      <c r="R793">
        <v>1</v>
      </c>
      <c r="S793" t="s">
        <v>32</v>
      </c>
      <c r="T793" t="s">
        <v>33</v>
      </c>
    </row>
    <row r="794" spans="1:21" x14ac:dyDescent="0.35">
      <c r="A794" t="s">
        <v>2629</v>
      </c>
      <c r="B794">
        <v>26925</v>
      </c>
      <c r="C794" t="s">
        <v>2630</v>
      </c>
      <c r="D794" t="s">
        <v>2411</v>
      </c>
      <c r="E794">
        <v>2011</v>
      </c>
      <c r="F794" t="s">
        <v>1564</v>
      </c>
      <c r="G794" t="s">
        <v>690</v>
      </c>
      <c r="H794" t="s">
        <v>2558</v>
      </c>
      <c r="J794" t="s">
        <v>2646</v>
      </c>
      <c r="K794">
        <v>1</v>
      </c>
      <c r="L794">
        <v>1</v>
      </c>
      <c r="M794">
        <v>11</v>
      </c>
      <c r="N794">
        <v>11</v>
      </c>
      <c r="O794">
        <v>2</v>
      </c>
      <c r="P794">
        <v>1</v>
      </c>
      <c r="Q794">
        <v>5</v>
      </c>
      <c r="R794">
        <v>2</v>
      </c>
      <c r="S794" t="s">
        <v>111</v>
      </c>
      <c r="T794" t="s">
        <v>33</v>
      </c>
    </row>
    <row r="795" spans="1:21" x14ac:dyDescent="0.35">
      <c r="A795" t="s">
        <v>2631</v>
      </c>
      <c r="B795">
        <v>26974</v>
      </c>
      <c r="C795" t="s">
        <v>2632</v>
      </c>
      <c r="D795" t="s">
        <v>2411</v>
      </c>
      <c r="E795">
        <v>2012</v>
      </c>
      <c r="F795" t="s">
        <v>1564</v>
      </c>
      <c r="G795" t="s">
        <v>2412</v>
      </c>
      <c r="H795" t="s">
        <v>374</v>
      </c>
      <c r="J795" t="s">
        <v>2646</v>
      </c>
      <c r="K795">
        <v>3</v>
      </c>
      <c r="L795">
        <v>1</v>
      </c>
      <c r="M795">
        <v>1</v>
      </c>
      <c r="N795">
        <v>1</v>
      </c>
      <c r="O795">
        <v>3</v>
      </c>
      <c r="P795">
        <v>1</v>
      </c>
      <c r="Q795">
        <v>3</v>
      </c>
      <c r="R795">
        <v>1</v>
      </c>
      <c r="S795" t="s">
        <v>32</v>
      </c>
      <c r="T795" t="s">
        <v>33</v>
      </c>
    </row>
    <row r="796" spans="1:21" x14ac:dyDescent="0.35">
      <c r="A796" t="s">
        <v>2633</v>
      </c>
      <c r="B796">
        <v>26959</v>
      </c>
      <c r="C796" t="s">
        <v>2634</v>
      </c>
      <c r="D796" t="s">
        <v>2411</v>
      </c>
      <c r="E796">
        <v>2011</v>
      </c>
      <c r="F796" t="s">
        <v>1564</v>
      </c>
      <c r="G796" t="s">
        <v>125</v>
      </c>
      <c r="H796" t="s">
        <v>374</v>
      </c>
      <c r="J796" t="s">
        <v>2646</v>
      </c>
      <c r="K796">
        <v>3</v>
      </c>
      <c r="L796">
        <v>1</v>
      </c>
      <c r="M796">
        <v>1</v>
      </c>
      <c r="N796">
        <v>1</v>
      </c>
      <c r="O796">
        <v>3</v>
      </c>
      <c r="P796">
        <v>1</v>
      </c>
      <c r="Q796">
        <v>3</v>
      </c>
      <c r="R796">
        <v>1</v>
      </c>
      <c r="S796" t="s">
        <v>32</v>
      </c>
      <c r="T796" t="s">
        <v>33</v>
      </c>
    </row>
    <row r="797" spans="1:21" x14ac:dyDescent="0.35">
      <c r="A797" t="s">
        <v>2635</v>
      </c>
      <c r="B797">
        <v>26975</v>
      </c>
      <c r="C797" t="s">
        <v>2636</v>
      </c>
      <c r="D797" t="s">
        <v>2411</v>
      </c>
      <c r="E797">
        <v>2012</v>
      </c>
      <c r="F797" t="s">
        <v>1564</v>
      </c>
      <c r="G797" t="s">
        <v>2412</v>
      </c>
      <c r="H797" t="s">
        <v>374</v>
      </c>
      <c r="J797" t="s">
        <v>2646</v>
      </c>
      <c r="K797">
        <v>1</v>
      </c>
      <c r="L797">
        <v>1</v>
      </c>
      <c r="M797">
        <v>11</v>
      </c>
      <c r="N797">
        <v>11</v>
      </c>
      <c r="O797">
        <v>2</v>
      </c>
      <c r="P797">
        <v>1</v>
      </c>
      <c r="Q797">
        <v>5</v>
      </c>
      <c r="R797">
        <v>2</v>
      </c>
      <c r="S797" t="s">
        <v>111</v>
      </c>
      <c r="T797" t="s">
        <v>33</v>
      </c>
    </row>
    <row r="798" spans="1:21" x14ac:dyDescent="0.35">
      <c r="A798" t="s">
        <v>310</v>
      </c>
      <c r="B798">
        <v>77</v>
      </c>
      <c r="C798" t="s">
        <v>311</v>
      </c>
      <c r="D798" t="s">
        <v>23</v>
      </c>
      <c r="E798">
        <v>2009</v>
      </c>
      <c r="G798" t="s">
        <v>74</v>
      </c>
      <c r="J798" t="s">
        <v>2648</v>
      </c>
      <c r="K798">
        <v>5</v>
      </c>
      <c r="L798">
        <v>7</v>
      </c>
      <c r="M798">
        <v>6</v>
      </c>
      <c r="N798">
        <v>4</v>
      </c>
      <c r="O798">
        <v>5</v>
      </c>
      <c r="P798">
        <v>4</v>
      </c>
      <c r="Q798">
        <v>1</v>
      </c>
      <c r="R798">
        <v>204</v>
      </c>
      <c r="S798" t="s">
        <v>312</v>
      </c>
      <c r="T798" t="s">
        <v>25</v>
      </c>
      <c r="U798" t="s">
        <v>313</v>
      </c>
    </row>
    <row r="799" spans="1:21" x14ac:dyDescent="0.35">
      <c r="A799" t="s">
        <v>452</v>
      </c>
      <c r="B799">
        <v>7723</v>
      </c>
      <c r="C799" t="s">
        <v>453</v>
      </c>
      <c r="D799" t="s">
        <v>23</v>
      </c>
      <c r="F799" t="s">
        <v>41</v>
      </c>
      <c r="J799" t="s">
        <v>2646</v>
      </c>
      <c r="K799">
        <v>1</v>
      </c>
      <c r="L799">
        <v>1</v>
      </c>
      <c r="M799">
        <v>11</v>
      </c>
      <c r="N799">
        <v>11</v>
      </c>
      <c r="O799">
        <v>2</v>
      </c>
      <c r="P799">
        <v>1</v>
      </c>
      <c r="Q799">
        <v>5</v>
      </c>
      <c r="R799">
        <v>2</v>
      </c>
      <c r="S799" t="s">
        <v>111</v>
      </c>
      <c r="T799" t="s">
        <v>33</v>
      </c>
    </row>
    <row r="800" spans="1:21" x14ac:dyDescent="0.35">
      <c r="A800" t="s">
        <v>454</v>
      </c>
      <c r="B800">
        <v>7724</v>
      </c>
      <c r="C800" t="s">
        <v>455</v>
      </c>
      <c r="D800" t="s">
        <v>23</v>
      </c>
      <c r="F800" t="s">
        <v>41</v>
      </c>
      <c r="J800" t="s">
        <v>2646</v>
      </c>
      <c r="K800">
        <v>1</v>
      </c>
      <c r="L800">
        <v>1</v>
      </c>
      <c r="M800">
        <v>11</v>
      </c>
      <c r="N800">
        <v>11</v>
      </c>
      <c r="O800">
        <v>2</v>
      </c>
      <c r="P800">
        <v>1</v>
      </c>
      <c r="Q800">
        <v>5</v>
      </c>
      <c r="R800">
        <v>2</v>
      </c>
      <c r="S800" t="s">
        <v>111</v>
      </c>
      <c r="T800" t="s">
        <v>33</v>
      </c>
    </row>
    <row r="801" spans="1:20" x14ac:dyDescent="0.35">
      <c r="A801" t="s">
        <v>456</v>
      </c>
      <c r="B801">
        <v>7725</v>
      </c>
      <c r="C801" t="s">
        <v>457</v>
      </c>
      <c r="D801" t="s">
        <v>23</v>
      </c>
      <c r="F801" t="s">
        <v>41</v>
      </c>
      <c r="J801" t="s">
        <v>2648</v>
      </c>
      <c r="K801">
        <v>7</v>
      </c>
      <c r="L801">
        <v>10</v>
      </c>
      <c r="M801">
        <v>16</v>
      </c>
      <c r="N801">
        <v>7</v>
      </c>
      <c r="O801">
        <v>5</v>
      </c>
      <c r="P801">
        <v>2</v>
      </c>
      <c r="Q801">
        <v>1</v>
      </c>
      <c r="R801">
        <v>155</v>
      </c>
      <c r="S801" t="s">
        <v>98</v>
      </c>
      <c r="T801" t="s">
        <v>25</v>
      </c>
    </row>
    <row r="802" spans="1:20" x14ac:dyDescent="0.35">
      <c r="A802" t="s">
        <v>458</v>
      </c>
      <c r="B802">
        <v>7726</v>
      </c>
      <c r="C802" t="s">
        <v>459</v>
      </c>
      <c r="D802" t="s">
        <v>23</v>
      </c>
      <c r="F802" t="s">
        <v>41</v>
      </c>
      <c r="J802" t="s">
        <v>2646</v>
      </c>
      <c r="K802">
        <v>3</v>
      </c>
      <c r="L802">
        <v>1</v>
      </c>
      <c r="M802">
        <v>1</v>
      </c>
      <c r="N802">
        <v>1</v>
      </c>
      <c r="O802">
        <v>3</v>
      </c>
      <c r="P802">
        <v>9</v>
      </c>
      <c r="Q802">
        <v>3</v>
      </c>
      <c r="R802">
        <v>63</v>
      </c>
      <c r="S802" t="s">
        <v>32</v>
      </c>
      <c r="T802" t="s">
        <v>33</v>
      </c>
    </row>
    <row r="803" spans="1:20" x14ac:dyDescent="0.35">
      <c r="A803" t="s">
        <v>460</v>
      </c>
      <c r="B803">
        <v>7727</v>
      </c>
      <c r="C803" t="s">
        <v>461</v>
      </c>
      <c r="D803" t="s">
        <v>23</v>
      </c>
      <c r="F803" t="s">
        <v>41</v>
      </c>
      <c r="J803" t="s">
        <v>2648</v>
      </c>
      <c r="K803">
        <v>7</v>
      </c>
      <c r="L803">
        <v>14</v>
      </c>
      <c r="M803">
        <v>10</v>
      </c>
      <c r="N803">
        <v>19</v>
      </c>
      <c r="O803">
        <v>9</v>
      </c>
      <c r="P803">
        <v>8</v>
      </c>
      <c r="Q803">
        <v>1</v>
      </c>
      <c r="R803">
        <v>31</v>
      </c>
      <c r="S803" t="s">
        <v>264</v>
      </c>
      <c r="T803" t="s">
        <v>25</v>
      </c>
    </row>
    <row r="804" spans="1:20" x14ac:dyDescent="0.35">
      <c r="A804" t="s">
        <v>462</v>
      </c>
      <c r="B804">
        <v>7728</v>
      </c>
      <c r="C804" t="s">
        <v>463</v>
      </c>
      <c r="D804" t="s">
        <v>23</v>
      </c>
      <c r="F804" t="s">
        <v>41</v>
      </c>
      <c r="J804" t="s">
        <v>2648</v>
      </c>
      <c r="K804">
        <v>7</v>
      </c>
      <c r="L804">
        <v>10</v>
      </c>
      <c r="M804">
        <v>16</v>
      </c>
      <c r="N804">
        <v>7</v>
      </c>
      <c r="O804">
        <v>5</v>
      </c>
      <c r="P804">
        <v>2</v>
      </c>
      <c r="Q804">
        <v>1</v>
      </c>
      <c r="R804">
        <v>155</v>
      </c>
      <c r="S804" t="s">
        <v>98</v>
      </c>
      <c r="T804" t="s">
        <v>25</v>
      </c>
    </row>
    <row r="805" spans="1:20" x14ac:dyDescent="0.35">
      <c r="A805" t="s">
        <v>464</v>
      </c>
      <c r="B805">
        <v>7729</v>
      </c>
      <c r="C805" t="s">
        <v>465</v>
      </c>
      <c r="D805" t="s">
        <v>23</v>
      </c>
      <c r="F805" t="s">
        <v>41</v>
      </c>
      <c r="J805" t="s">
        <v>2647</v>
      </c>
      <c r="K805">
        <v>11</v>
      </c>
      <c r="L805">
        <v>3</v>
      </c>
      <c r="M805">
        <v>12</v>
      </c>
      <c r="N805">
        <v>38</v>
      </c>
      <c r="O805">
        <v>3</v>
      </c>
      <c r="P805">
        <v>94</v>
      </c>
      <c r="Q805">
        <v>2</v>
      </c>
      <c r="R805">
        <v>224</v>
      </c>
      <c r="S805" t="s">
        <v>233</v>
      </c>
      <c r="T805" t="s">
        <v>33</v>
      </c>
    </row>
    <row r="806" spans="1:20" x14ac:dyDescent="0.35">
      <c r="A806" t="s">
        <v>466</v>
      </c>
      <c r="B806">
        <v>7730</v>
      </c>
      <c r="C806" t="s">
        <v>467</v>
      </c>
      <c r="D806" t="s">
        <v>23</v>
      </c>
      <c r="F806" t="s">
        <v>41</v>
      </c>
      <c r="J806" t="s">
        <v>2648</v>
      </c>
      <c r="K806">
        <v>7</v>
      </c>
      <c r="L806">
        <v>14</v>
      </c>
      <c r="M806">
        <v>10</v>
      </c>
      <c r="N806">
        <v>19</v>
      </c>
      <c r="O806">
        <v>9</v>
      </c>
      <c r="P806">
        <v>8</v>
      </c>
      <c r="Q806">
        <v>1</v>
      </c>
      <c r="R806">
        <v>31</v>
      </c>
      <c r="S806" t="s">
        <v>264</v>
      </c>
      <c r="T806" t="s">
        <v>25</v>
      </c>
    </row>
    <row r="807" spans="1:20" x14ac:dyDescent="0.35">
      <c r="A807" t="s">
        <v>468</v>
      </c>
      <c r="B807">
        <v>7731</v>
      </c>
      <c r="C807" t="s">
        <v>469</v>
      </c>
      <c r="D807" t="s">
        <v>23</v>
      </c>
      <c r="F807" t="s">
        <v>41</v>
      </c>
      <c r="J807" t="s">
        <v>2648</v>
      </c>
      <c r="K807">
        <v>5</v>
      </c>
      <c r="L807">
        <v>7</v>
      </c>
      <c r="M807">
        <v>3</v>
      </c>
      <c r="N807">
        <v>5</v>
      </c>
      <c r="O807">
        <v>1</v>
      </c>
      <c r="P807">
        <v>8</v>
      </c>
      <c r="Q807">
        <v>6</v>
      </c>
      <c r="R807">
        <v>37</v>
      </c>
      <c r="S807" t="s">
        <v>343</v>
      </c>
      <c r="T807" t="s">
        <v>25</v>
      </c>
    </row>
    <row r="808" spans="1:20" x14ac:dyDescent="0.35">
      <c r="A808" t="s">
        <v>470</v>
      </c>
      <c r="B808">
        <v>7732</v>
      </c>
      <c r="C808" t="s">
        <v>471</v>
      </c>
      <c r="D808" t="s">
        <v>23</v>
      </c>
      <c r="F808" t="s">
        <v>41</v>
      </c>
      <c r="J808" t="s">
        <v>2646</v>
      </c>
      <c r="K808">
        <v>1</v>
      </c>
      <c r="L808">
        <v>2</v>
      </c>
      <c r="M808">
        <v>166</v>
      </c>
      <c r="N808">
        <v>3</v>
      </c>
      <c r="O808">
        <v>2</v>
      </c>
      <c r="P808">
        <v>5</v>
      </c>
      <c r="Q808">
        <v>3</v>
      </c>
      <c r="R808">
        <v>165</v>
      </c>
      <c r="S808" t="s">
        <v>45</v>
      </c>
      <c r="T808" t="s">
        <v>33</v>
      </c>
    </row>
    <row r="809" spans="1:20" x14ac:dyDescent="0.35">
      <c r="A809" t="s">
        <v>472</v>
      </c>
      <c r="B809">
        <v>7733</v>
      </c>
      <c r="C809" t="s">
        <v>473</v>
      </c>
      <c r="D809" t="s">
        <v>23</v>
      </c>
      <c r="F809" t="s">
        <v>41</v>
      </c>
      <c r="J809" t="s">
        <v>2646</v>
      </c>
      <c r="K809">
        <v>3</v>
      </c>
      <c r="L809">
        <v>1</v>
      </c>
      <c r="M809">
        <v>1</v>
      </c>
      <c r="N809">
        <v>1</v>
      </c>
      <c r="O809">
        <v>3</v>
      </c>
      <c r="P809">
        <v>1</v>
      </c>
      <c r="Q809">
        <v>3</v>
      </c>
      <c r="R809">
        <v>1</v>
      </c>
      <c r="S809" t="s">
        <v>32</v>
      </c>
      <c r="T809" t="s">
        <v>33</v>
      </c>
    </row>
    <row r="810" spans="1:20" x14ac:dyDescent="0.35">
      <c r="A810" t="s">
        <v>474</v>
      </c>
      <c r="B810">
        <v>7734</v>
      </c>
      <c r="C810" t="s">
        <v>475</v>
      </c>
      <c r="D810" t="s">
        <v>23</v>
      </c>
      <c r="F810" t="s">
        <v>41</v>
      </c>
      <c r="J810" t="s">
        <v>2646</v>
      </c>
      <c r="K810">
        <v>1</v>
      </c>
      <c r="L810">
        <v>1</v>
      </c>
      <c r="M810">
        <v>12</v>
      </c>
      <c r="N810">
        <v>17</v>
      </c>
      <c r="O810">
        <v>2</v>
      </c>
      <c r="P810">
        <v>11</v>
      </c>
      <c r="Q810">
        <v>3</v>
      </c>
      <c r="R810">
        <v>166</v>
      </c>
      <c r="S810" t="s">
        <v>240</v>
      </c>
      <c r="T810" t="s">
        <v>33</v>
      </c>
    </row>
    <row r="811" spans="1:20" x14ac:dyDescent="0.35">
      <c r="A811" t="s">
        <v>476</v>
      </c>
      <c r="B811">
        <v>7735</v>
      </c>
      <c r="C811" t="s">
        <v>477</v>
      </c>
      <c r="D811" t="s">
        <v>23</v>
      </c>
      <c r="F811" t="s">
        <v>41</v>
      </c>
      <c r="J811" t="s">
        <v>2645</v>
      </c>
      <c r="K811">
        <v>6</v>
      </c>
      <c r="L811">
        <v>5</v>
      </c>
      <c r="M811">
        <v>6</v>
      </c>
      <c r="N811">
        <v>4</v>
      </c>
      <c r="O811">
        <v>1</v>
      </c>
      <c r="P811">
        <v>63</v>
      </c>
      <c r="Q811">
        <v>1</v>
      </c>
      <c r="R811">
        <v>123</v>
      </c>
      <c r="S811" t="s">
        <v>24</v>
      </c>
      <c r="T811" t="s">
        <v>25</v>
      </c>
    </row>
    <row r="812" spans="1:20" x14ac:dyDescent="0.35">
      <c r="A812" t="s">
        <v>478</v>
      </c>
      <c r="B812">
        <v>7736</v>
      </c>
      <c r="C812" t="s">
        <v>479</v>
      </c>
      <c r="D812" t="s">
        <v>23</v>
      </c>
      <c r="F812" t="s">
        <v>41</v>
      </c>
      <c r="J812" t="s">
        <v>2648</v>
      </c>
      <c r="K812">
        <v>7</v>
      </c>
      <c r="L812">
        <v>6</v>
      </c>
      <c r="M812">
        <v>17</v>
      </c>
      <c r="N812">
        <v>6</v>
      </c>
      <c r="O812">
        <v>10</v>
      </c>
      <c r="P812">
        <v>8</v>
      </c>
      <c r="Q812">
        <v>1</v>
      </c>
      <c r="R812">
        <v>13</v>
      </c>
      <c r="S812" t="s">
        <v>257</v>
      </c>
      <c r="T812" t="s">
        <v>25</v>
      </c>
    </row>
    <row r="813" spans="1:20" x14ac:dyDescent="0.35">
      <c r="A813" t="s">
        <v>480</v>
      </c>
      <c r="B813">
        <v>7737</v>
      </c>
      <c r="C813" t="s">
        <v>481</v>
      </c>
      <c r="D813" t="s">
        <v>23</v>
      </c>
      <c r="F813" t="s">
        <v>41</v>
      </c>
      <c r="J813" t="s">
        <v>2646</v>
      </c>
      <c r="K813">
        <v>1</v>
      </c>
      <c r="L813">
        <v>1</v>
      </c>
      <c r="M813">
        <v>11</v>
      </c>
      <c r="N813">
        <v>11</v>
      </c>
      <c r="O813">
        <v>2</v>
      </c>
      <c r="P813">
        <v>1</v>
      </c>
      <c r="Q813">
        <v>5</v>
      </c>
      <c r="R813">
        <v>2</v>
      </c>
      <c r="S813" t="s">
        <v>111</v>
      </c>
      <c r="T813" t="s">
        <v>33</v>
      </c>
    </row>
    <row r="814" spans="1:20" x14ac:dyDescent="0.35">
      <c r="A814" t="s">
        <v>482</v>
      </c>
      <c r="B814">
        <v>7739</v>
      </c>
      <c r="C814" t="s">
        <v>483</v>
      </c>
      <c r="D814" t="s">
        <v>23</v>
      </c>
      <c r="F814" t="s">
        <v>41</v>
      </c>
      <c r="J814" t="s">
        <v>2648</v>
      </c>
      <c r="K814">
        <v>7</v>
      </c>
      <c r="L814">
        <v>10</v>
      </c>
      <c r="M814">
        <v>16</v>
      </c>
      <c r="N814">
        <v>7</v>
      </c>
      <c r="O814">
        <v>5</v>
      </c>
      <c r="P814">
        <v>2</v>
      </c>
      <c r="Q814">
        <v>1</v>
      </c>
      <c r="R814">
        <v>155</v>
      </c>
      <c r="S814" t="s">
        <v>98</v>
      </c>
      <c r="T814" t="s">
        <v>25</v>
      </c>
    </row>
    <row r="815" spans="1:20" x14ac:dyDescent="0.35">
      <c r="A815" t="s">
        <v>484</v>
      </c>
      <c r="B815">
        <v>7740</v>
      </c>
      <c r="C815" t="s">
        <v>485</v>
      </c>
      <c r="D815" t="s">
        <v>23</v>
      </c>
      <c r="F815" t="s">
        <v>41</v>
      </c>
      <c r="J815" t="s">
        <v>2648</v>
      </c>
      <c r="K815">
        <v>7</v>
      </c>
      <c r="L815">
        <v>14</v>
      </c>
      <c r="M815">
        <v>10</v>
      </c>
      <c r="N815">
        <v>19</v>
      </c>
      <c r="O815">
        <v>9</v>
      </c>
      <c r="P815">
        <v>8</v>
      </c>
      <c r="Q815">
        <v>1</v>
      </c>
      <c r="R815">
        <v>31</v>
      </c>
      <c r="S815" t="s">
        <v>264</v>
      </c>
      <c r="T815" t="s">
        <v>25</v>
      </c>
    </row>
    <row r="816" spans="1:20" x14ac:dyDescent="0.35">
      <c r="A816" t="s">
        <v>486</v>
      </c>
      <c r="B816">
        <v>7741</v>
      </c>
      <c r="C816" t="s">
        <v>487</v>
      </c>
      <c r="D816" t="s">
        <v>23</v>
      </c>
      <c r="F816" t="s">
        <v>41</v>
      </c>
      <c r="J816" t="s">
        <v>2648</v>
      </c>
      <c r="K816">
        <v>7</v>
      </c>
      <c r="L816">
        <v>14</v>
      </c>
      <c r="M816">
        <v>10</v>
      </c>
      <c r="N816">
        <v>19</v>
      </c>
      <c r="O816">
        <v>9</v>
      </c>
      <c r="P816">
        <v>91</v>
      </c>
      <c r="Q816">
        <v>1</v>
      </c>
      <c r="R816">
        <v>167</v>
      </c>
      <c r="S816" t="s">
        <v>264</v>
      </c>
      <c r="T816" t="s">
        <v>25</v>
      </c>
    </row>
    <row r="817" spans="1:21" x14ac:dyDescent="0.35">
      <c r="A817" t="s">
        <v>488</v>
      </c>
      <c r="B817">
        <v>7742</v>
      </c>
      <c r="C817" t="s">
        <v>489</v>
      </c>
      <c r="D817" t="s">
        <v>23</v>
      </c>
      <c r="F817" t="s">
        <v>41</v>
      </c>
      <c r="J817" t="s">
        <v>2648</v>
      </c>
      <c r="K817">
        <v>7</v>
      </c>
      <c r="L817">
        <v>14</v>
      </c>
      <c r="M817">
        <v>10</v>
      </c>
      <c r="N817">
        <v>19</v>
      </c>
      <c r="O817">
        <v>9</v>
      </c>
      <c r="P817">
        <v>8</v>
      </c>
      <c r="Q817">
        <v>1</v>
      </c>
      <c r="R817">
        <v>31</v>
      </c>
      <c r="S817" t="s">
        <v>264</v>
      </c>
      <c r="T817" t="s">
        <v>25</v>
      </c>
    </row>
    <row r="818" spans="1:21" x14ac:dyDescent="0.35">
      <c r="A818" t="s">
        <v>490</v>
      </c>
      <c r="B818">
        <v>7743</v>
      </c>
      <c r="C818" t="s">
        <v>491</v>
      </c>
      <c r="D818" t="s">
        <v>23</v>
      </c>
      <c r="F818" t="s">
        <v>41</v>
      </c>
      <c r="J818" t="s">
        <v>2648</v>
      </c>
      <c r="K818">
        <v>7</v>
      </c>
      <c r="L818">
        <v>14</v>
      </c>
      <c r="M818">
        <v>10</v>
      </c>
      <c r="N818">
        <v>19</v>
      </c>
      <c r="O818">
        <v>9</v>
      </c>
      <c r="P818">
        <v>8</v>
      </c>
      <c r="Q818">
        <v>1</v>
      </c>
      <c r="R818">
        <v>31</v>
      </c>
      <c r="S818" t="s">
        <v>264</v>
      </c>
      <c r="T818" t="s">
        <v>25</v>
      </c>
    </row>
    <row r="819" spans="1:21" x14ac:dyDescent="0.35">
      <c r="A819" t="s">
        <v>492</v>
      </c>
      <c r="B819">
        <v>7744</v>
      </c>
      <c r="C819" t="s">
        <v>493</v>
      </c>
      <c r="D819" t="s">
        <v>23</v>
      </c>
      <c r="F819" t="s">
        <v>41</v>
      </c>
      <c r="J819" t="s">
        <v>2648</v>
      </c>
      <c r="K819">
        <v>7</v>
      </c>
      <c r="L819">
        <v>10</v>
      </c>
      <c r="M819">
        <v>16</v>
      </c>
      <c r="N819">
        <v>7</v>
      </c>
      <c r="O819">
        <v>5</v>
      </c>
      <c r="P819">
        <v>2</v>
      </c>
      <c r="Q819">
        <v>1</v>
      </c>
      <c r="R819">
        <v>155</v>
      </c>
      <c r="S819" t="s">
        <v>98</v>
      </c>
      <c r="T819" t="s">
        <v>25</v>
      </c>
    </row>
    <row r="820" spans="1:21" x14ac:dyDescent="0.35">
      <c r="A820" t="s">
        <v>494</v>
      </c>
      <c r="B820">
        <v>7745</v>
      </c>
      <c r="C820" t="s">
        <v>495</v>
      </c>
      <c r="D820" t="s">
        <v>23</v>
      </c>
      <c r="F820" t="s">
        <v>41</v>
      </c>
      <c r="J820" t="s">
        <v>2648</v>
      </c>
      <c r="K820">
        <v>7</v>
      </c>
      <c r="L820">
        <v>10</v>
      </c>
      <c r="M820">
        <v>16</v>
      </c>
      <c r="N820">
        <v>7</v>
      </c>
      <c r="O820">
        <v>5</v>
      </c>
      <c r="P820">
        <v>2</v>
      </c>
      <c r="Q820">
        <v>1</v>
      </c>
      <c r="R820">
        <v>155</v>
      </c>
      <c r="S820" t="s">
        <v>98</v>
      </c>
      <c r="T820" t="s">
        <v>25</v>
      </c>
    </row>
    <row r="821" spans="1:21" x14ac:dyDescent="0.35">
      <c r="A821" t="s">
        <v>496</v>
      </c>
      <c r="B821">
        <v>7746</v>
      </c>
      <c r="C821" t="s">
        <v>497</v>
      </c>
      <c r="D821" t="s">
        <v>23</v>
      </c>
      <c r="F821" t="s">
        <v>41</v>
      </c>
      <c r="J821" t="s">
        <v>2648</v>
      </c>
      <c r="K821">
        <v>7</v>
      </c>
      <c r="L821">
        <v>6</v>
      </c>
      <c r="M821">
        <v>8</v>
      </c>
      <c r="N821">
        <v>8</v>
      </c>
      <c r="O821">
        <v>6</v>
      </c>
      <c r="P821">
        <v>37</v>
      </c>
      <c r="Q821">
        <v>1</v>
      </c>
      <c r="R821">
        <v>121</v>
      </c>
      <c r="S821" t="s">
        <v>83</v>
      </c>
      <c r="T821" t="s">
        <v>25</v>
      </c>
    </row>
    <row r="822" spans="1:21" x14ac:dyDescent="0.35">
      <c r="A822" t="s">
        <v>498</v>
      </c>
      <c r="B822">
        <v>7747</v>
      </c>
      <c r="C822" t="s">
        <v>499</v>
      </c>
      <c r="D822" t="s">
        <v>23</v>
      </c>
      <c r="F822" t="s">
        <v>41</v>
      </c>
      <c r="J822" t="s">
        <v>2646</v>
      </c>
      <c r="K822">
        <v>1</v>
      </c>
      <c r="L822">
        <v>1</v>
      </c>
      <c r="M822">
        <v>11</v>
      </c>
      <c r="N822">
        <v>11</v>
      </c>
      <c r="O822">
        <v>2</v>
      </c>
      <c r="P822">
        <v>1</v>
      </c>
      <c r="Q822">
        <v>5</v>
      </c>
      <c r="R822">
        <v>2</v>
      </c>
      <c r="S822" t="s">
        <v>111</v>
      </c>
      <c r="T822" t="s">
        <v>33</v>
      </c>
    </row>
    <row r="823" spans="1:21" x14ac:dyDescent="0.35">
      <c r="A823" t="s">
        <v>500</v>
      </c>
      <c r="B823">
        <v>7748</v>
      </c>
      <c r="C823" t="s">
        <v>501</v>
      </c>
      <c r="D823" t="s">
        <v>23</v>
      </c>
      <c r="F823" t="s">
        <v>41</v>
      </c>
      <c r="J823" t="s">
        <v>2647</v>
      </c>
      <c r="K823">
        <v>11</v>
      </c>
      <c r="L823">
        <v>1</v>
      </c>
      <c r="M823">
        <v>12</v>
      </c>
      <c r="N823">
        <v>16</v>
      </c>
      <c r="O823">
        <v>3</v>
      </c>
      <c r="P823">
        <v>1</v>
      </c>
      <c r="Q823">
        <v>7</v>
      </c>
      <c r="R823">
        <v>59</v>
      </c>
      <c r="S823" t="s">
        <v>180</v>
      </c>
      <c r="T823" t="s">
        <v>33</v>
      </c>
    </row>
    <row r="824" spans="1:21" x14ac:dyDescent="0.35">
      <c r="A824" t="s">
        <v>502</v>
      </c>
      <c r="B824">
        <v>7749</v>
      </c>
      <c r="C824" t="s">
        <v>503</v>
      </c>
      <c r="D824" t="s">
        <v>23</v>
      </c>
      <c r="F824" t="s">
        <v>41</v>
      </c>
      <c r="J824" t="s">
        <v>2647</v>
      </c>
      <c r="K824">
        <v>11</v>
      </c>
      <c r="M824">
        <v>12</v>
      </c>
      <c r="N824">
        <v>16</v>
      </c>
      <c r="O824">
        <v>3</v>
      </c>
      <c r="P824">
        <v>1</v>
      </c>
      <c r="Q824">
        <v>7</v>
      </c>
      <c r="R824" t="s">
        <v>504</v>
      </c>
      <c r="S824" t="s">
        <v>180</v>
      </c>
      <c r="T824" t="s">
        <v>33</v>
      </c>
    </row>
    <row r="825" spans="1:21" x14ac:dyDescent="0.35">
      <c r="A825" t="s">
        <v>505</v>
      </c>
      <c r="B825">
        <v>7750</v>
      </c>
      <c r="C825" t="s">
        <v>506</v>
      </c>
      <c r="D825" t="s">
        <v>23</v>
      </c>
      <c r="F825" t="s">
        <v>41</v>
      </c>
      <c r="J825" t="s">
        <v>2648</v>
      </c>
      <c r="K825">
        <v>7</v>
      </c>
      <c r="L825">
        <v>10</v>
      </c>
      <c r="M825">
        <v>16</v>
      </c>
      <c r="N825">
        <v>7</v>
      </c>
      <c r="O825">
        <v>5</v>
      </c>
      <c r="P825">
        <v>2</v>
      </c>
      <c r="Q825">
        <v>1</v>
      </c>
      <c r="R825">
        <v>155</v>
      </c>
      <c r="S825" t="s">
        <v>98</v>
      </c>
      <c r="T825" t="s">
        <v>25</v>
      </c>
    </row>
    <row r="826" spans="1:21" x14ac:dyDescent="0.35">
      <c r="A826" t="s">
        <v>507</v>
      </c>
      <c r="B826">
        <v>7751</v>
      </c>
      <c r="C826" t="s">
        <v>508</v>
      </c>
      <c r="D826" t="s">
        <v>23</v>
      </c>
      <c r="F826" t="s">
        <v>41</v>
      </c>
      <c r="J826" t="s">
        <v>2647</v>
      </c>
      <c r="K826">
        <v>11</v>
      </c>
      <c r="L826">
        <v>1</v>
      </c>
      <c r="M826">
        <v>12</v>
      </c>
      <c r="N826">
        <v>16</v>
      </c>
      <c r="O826">
        <v>3</v>
      </c>
      <c r="P826">
        <v>1</v>
      </c>
      <c r="Q826">
        <v>7</v>
      </c>
      <c r="R826">
        <v>59</v>
      </c>
      <c r="S826" t="s">
        <v>180</v>
      </c>
      <c r="T826" t="s">
        <v>33</v>
      </c>
    </row>
    <row r="827" spans="1:21" x14ac:dyDescent="0.35">
      <c r="A827" t="s">
        <v>509</v>
      </c>
      <c r="B827">
        <v>7752</v>
      </c>
      <c r="C827" t="s">
        <v>510</v>
      </c>
      <c r="D827" t="s">
        <v>23</v>
      </c>
      <c r="F827" t="s">
        <v>41</v>
      </c>
      <c r="J827" t="s">
        <v>2648</v>
      </c>
      <c r="K827">
        <v>7</v>
      </c>
      <c r="L827">
        <v>6</v>
      </c>
      <c r="M827">
        <v>8</v>
      </c>
      <c r="N827">
        <v>8</v>
      </c>
      <c r="O827">
        <v>6</v>
      </c>
      <c r="P827">
        <v>37</v>
      </c>
      <c r="Q827">
        <v>1</v>
      </c>
      <c r="R827">
        <v>121</v>
      </c>
      <c r="S827" t="s">
        <v>83</v>
      </c>
      <c r="T827" t="s">
        <v>25</v>
      </c>
    </row>
    <row r="828" spans="1:21" x14ac:dyDescent="0.35">
      <c r="A828" t="s">
        <v>511</v>
      </c>
      <c r="B828">
        <v>7753</v>
      </c>
      <c r="C828" t="s">
        <v>512</v>
      </c>
      <c r="D828" t="s">
        <v>23</v>
      </c>
      <c r="F828" t="s">
        <v>41</v>
      </c>
      <c r="J828" t="s">
        <v>2647</v>
      </c>
      <c r="K828">
        <v>11</v>
      </c>
      <c r="L828">
        <v>9</v>
      </c>
      <c r="M828">
        <v>11</v>
      </c>
      <c r="N828">
        <v>15</v>
      </c>
      <c r="O828">
        <v>3</v>
      </c>
      <c r="P828">
        <v>1</v>
      </c>
      <c r="Q828">
        <v>2</v>
      </c>
      <c r="R828">
        <v>77</v>
      </c>
      <c r="S828" t="s">
        <v>305</v>
      </c>
      <c r="T828" t="s">
        <v>33</v>
      </c>
    </row>
    <row r="829" spans="1:21" x14ac:dyDescent="0.35">
      <c r="A829" t="s">
        <v>314</v>
      </c>
      <c r="B829">
        <v>78</v>
      </c>
      <c r="C829" t="s">
        <v>315</v>
      </c>
      <c r="D829" t="s">
        <v>23</v>
      </c>
      <c r="E829">
        <v>2009</v>
      </c>
      <c r="G829" t="s">
        <v>74</v>
      </c>
      <c r="J829" t="s">
        <v>2647</v>
      </c>
      <c r="K829">
        <v>2</v>
      </c>
      <c r="L829">
        <v>1</v>
      </c>
      <c r="M829">
        <v>11</v>
      </c>
      <c r="N829">
        <v>3</v>
      </c>
      <c r="O829">
        <v>3</v>
      </c>
      <c r="P829">
        <v>1</v>
      </c>
      <c r="Q829">
        <v>7</v>
      </c>
      <c r="R829">
        <v>5</v>
      </c>
      <c r="S829" t="s">
        <v>50</v>
      </c>
      <c r="T829" t="s">
        <v>33</v>
      </c>
      <c r="U829" t="s">
        <v>316</v>
      </c>
    </row>
    <row r="830" spans="1:21" x14ac:dyDescent="0.35">
      <c r="A830" t="s">
        <v>513</v>
      </c>
      <c r="B830">
        <v>7847</v>
      </c>
      <c r="C830" t="s">
        <v>514</v>
      </c>
      <c r="D830" t="s">
        <v>23</v>
      </c>
      <c r="F830" t="s">
        <v>41</v>
      </c>
      <c r="J830" t="s">
        <v>2648</v>
      </c>
      <c r="K830">
        <v>7</v>
      </c>
      <c r="L830">
        <v>14</v>
      </c>
      <c r="M830">
        <v>10</v>
      </c>
      <c r="N830">
        <v>19</v>
      </c>
      <c r="O830">
        <v>9</v>
      </c>
      <c r="P830">
        <v>8</v>
      </c>
      <c r="Q830">
        <v>1</v>
      </c>
      <c r="R830">
        <v>31</v>
      </c>
      <c r="S830" t="s">
        <v>264</v>
      </c>
      <c r="T830" t="s">
        <v>25</v>
      </c>
    </row>
    <row r="831" spans="1:21" x14ac:dyDescent="0.35">
      <c r="A831" t="s">
        <v>515</v>
      </c>
      <c r="B831">
        <v>7848</v>
      </c>
      <c r="C831" t="s">
        <v>516</v>
      </c>
      <c r="D831" t="s">
        <v>23</v>
      </c>
      <c r="F831" t="s">
        <v>41</v>
      </c>
      <c r="J831" t="s">
        <v>2648</v>
      </c>
      <c r="K831">
        <v>7</v>
      </c>
      <c r="L831">
        <v>6</v>
      </c>
      <c r="M831">
        <v>17</v>
      </c>
      <c r="N831">
        <v>6</v>
      </c>
      <c r="O831">
        <v>10</v>
      </c>
      <c r="P831">
        <v>8</v>
      </c>
      <c r="Q831">
        <v>1</v>
      </c>
      <c r="R831">
        <v>13</v>
      </c>
      <c r="S831" t="s">
        <v>257</v>
      </c>
      <c r="T831" t="s">
        <v>25</v>
      </c>
    </row>
    <row r="832" spans="1:21" x14ac:dyDescent="0.35">
      <c r="A832" t="s">
        <v>517</v>
      </c>
      <c r="B832">
        <v>7849</v>
      </c>
      <c r="C832" t="s">
        <v>518</v>
      </c>
      <c r="D832" t="s">
        <v>23</v>
      </c>
      <c r="F832" t="s">
        <v>41</v>
      </c>
      <c r="J832" t="s">
        <v>2647</v>
      </c>
      <c r="K832">
        <v>11</v>
      </c>
      <c r="L832">
        <v>9</v>
      </c>
      <c r="M832">
        <v>11</v>
      </c>
      <c r="N832">
        <v>15</v>
      </c>
      <c r="O832">
        <v>3</v>
      </c>
      <c r="P832">
        <v>1</v>
      </c>
      <c r="Q832">
        <v>2</v>
      </c>
      <c r="R832">
        <v>77</v>
      </c>
      <c r="S832" t="s">
        <v>305</v>
      </c>
      <c r="T832" t="s">
        <v>33</v>
      </c>
    </row>
    <row r="833" spans="1:21" x14ac:dyDescent="0.35">
      <c r="A833" t="s">
        <v>519</v>
      </c>
      <c r="B833">
        <v>7850</v>
      </c>
      <c r="C833" t="s">
        <v>520</v>
      </c>
      <c r="D833" t="s">
        <v>23</v>
      </c>
      <c r="F833" t="s">
        <v>41</v>
      </c>
      <c r="J833" t="s">
        <v>2648</v>
      </c>
      <c r="K833">
        <v>7</v>
      </c>
      <c r="L833">
        <v>14</v>
      </c>
      <c r="M833">
        <v>10</v>
      </c>
      <c r="N833">
        <v>19</v>
      </c>
      <c r="O833">
        <v>9</v>
      </c>
      <c r="P833">
        <v>8</v>
      </c>
      <c r="Q833">
        <v>1</v>
      </c>
      <c r="R833">
        <v>31</v>
      </c>
      <c r="S833" t="s">
        <v>264</v>
      </c>
      <c r="T833" t="s">
        <v>25</v>
      </c>
    </row>
    <row r="834" spans="1:21" x14ac:dyDescent="0.35">
      <c r="A834" t="s">
        <v>521</v>
      </c>
      <c r="B834">
        <v>7851</v>
      </c>
      <c r="C834" t="s">
        <v>522</v>
      </c>
      <c r="D834" t="s">
        <v>23</v>
      </c>
      <c r="F834" t="s">
        <v>41</v>
      </c>
      <c r="J834" t="s">
        <v>2646</v>
      </c>
      <c r="K834">
        <v>1</v>
      </c>
      <c r="L834">
        <v>1</v>
      </c>
      <c r="M834">
        <v>11</v>
      </c>
      <c r="N834">
        <v>11</v>
      </c>
      <c r="O834">
        <v>2</v>
      </c>
      <c r="P834">
        <v>1</v>
      </c>
      <c r="Q834">
        <v>5</v>
      </c>
      <c r="R834">
        <v>2</v>
      </c>
      <c r="S834" t="s">
        <v>111</v>
      </c>
      <c r="T834" t="s">
        <v>33</v>
      </c>
    </row>
    <row r="835" spans="1:21" x14ac:dyDescent="0.35">
      <c r="A835" t="s">
        <v>523</v>
      </c>
      <c r="B835">
        <v>7852</v>
      </c>
      <c r="C835" t="s">
        <v>524</v>
      </c>
      <c r="D835" t="s">
        <v>23</v>
      </c>
      <c r="F835" t="s">
        <v>41</v>
      </c>
      <c r="J835" t="s">
        <v>2648</v>
      </c>
      <c r="K835">
        <v>7</v>
      </c>
      <c r="L835">
        <v>6</v>
      </c>
      <c r="M835">
        <v>17</v>
      </c>
      <c r="N835">
        <v>6</v>
      </c>
      <c r="O835">
        <v>10</v>
      </c>
      <c r="P835">
        <v>8</v>
      </c>
      <c r="Q835">
        <v>1</v>
      </c>
      <c r="R835">
        <v>13</v>
      </c>
      <c r="S835" t="s">
        <v>257</v>
      </c>
      <c r="T835" t="s">
        <v>25</v>
      </c>
    </row>
    <row r="836" spans="1:21" x14ac:dyDescent="0.35">
      <c r="A836" t="s">
        <v>525</v>
      </c>
      <c r="B836">
        <v>7853</v>
      </c>
      <c r="C836" t="s">
        <v>526</v>
      </c>
      <c r="D836" t="s">
        <v>23</v>
      </c>
      <c r="F836" t="s">
        <v>41</v>
      </c>
      <c r="J836" t="s">
        <v>2647</v>
      </c>
      <c r="K836">
        <v>11</v>
      </c>
      <c r="L836">
        <v>1</v>
      </c>
      <c r="M836">
        <v>12</v>
      </c>
      <c r="N836">
        <v>16</v>
      </c>
      <c r="O836">
        <v>3</v>
      </c>
      <c r="P836">
        <v>1</v>
      </c>
      <c r="Q836">
        <v>7</v>
      </c>
      <c r="R836">
        <v>59</v>
      </c>
      <c r="S836" t="s">
        <v>180</v>
      </c>
      <c r="T836" t="s">
        <v>33</v>
      </c>
    </row>
    <row r="837" spans="1:21" x14ac:dyDescent="0.35">
      <c r="A837" t="s">
        <v>527</v>
      </c>
      <c r="B837">
        <v>7854</v>
      </c>
      <c r="C837" t="s">
        <v>528</v>
      </c>
      <c r="D837" t="s">
        <v>23</v>
      </c>
      <c r="F837" t="s">
        <v>41</v>
      </c>
      <c r="J837" t="s">
        <v>2646</v>
      </c>
      <c r="K837">
        <v>3</v>
      </c>
      <c r="L837">
        <v>9</v>
      </c>
      <c r="M837">
        <v>9</v>
      </c>
      <c r="N837">
        <v>3</v>
      </c>
      <c r="O837">
        <v>3</v>
      </c>
      <c r="P837">
        <v>1</v>
      </c>
      <c r="Q837">
        <v>5</v>
      </c>
      <c r="R837">
        <v>6</v>
      </c>
      <c r="S837" t="s">
        <v>55</v>
      </c>
      <c r="T837" t="s">
        <v>33</v>
      </c>
    </row>
    <row r="838" spans="1:21" x14ac:dyDescent="0.35">
      <c r="A838" t="s">
        <v>529</v>
      </c>
      <c r="B838">
        <v>7855</v>
      </c>
      <c r="C838" t="s">
        <v>530</v>
      </c>
      <c r="D838" t="s">
        <v>23</v>
      </c>
      <c r="F838" t="s">
        <v>41</v>
      </c>
      <c r="J838" t="s">
        <v>2647</v>
      </c>
      <c r="K838">
        <v>11</v>
      </c>
      <c r="L838">
        <v>3</v>
      </c>
      <c r="M838">
        <v>12</v>
      </c>
      <c r="N838">
        <v>38</v>
      </c>
      <c r="O838">
        <v>3</v>
      </c>
      <c r="P838">
        <v>94</v>
      </c>
      <c r="Q838">
        <v>2</v>
      </c>
      <c r="R838">
        <v>224</v>
      </c>
      <c r="S838" t="s">
        <v>233</v>
      </c>
      <c r="T838" t="s">
        <v>33</v>
      </c>
    </row>
    <row r="839" spans="1:21" x14ac:dyDescent="0.35">
      <c r="A839" t="s">
        <v>531</v>
      </c>
      <c r="B839">
        <v>7865</v>
      </c>
      <c r="C839" t="s">
        <v>532</v>
      </c>
      <c r="D839" t="s">
        <v>23</v>
      </c>
      <c r="F839" t="s">
        <v>41</v>
      </c>
      <c r="J839" t="s">
        <v>2646</v>
      </c>
      <c r="K839">
        <v>3</v>
      </c>
      <c r="L839">
        <v>1</v>
      </c>
      <c r="M839">
        <v>1</v>
      </c>
      <c r="N839">
        <v>1</v>
      </c>
      <c r="O839">
        <v>3</v>
      </c>
      <c r="P839">
        <v>12</v>
      </c>
      <c r="Q839">
        <v>3</v>
      </c>
      <c r="R839">
        <v>79</v>
      </c>
      <c r="S839" t="s">
        <v>32</v>
      </c>
      <c r="T839" t="s">
        <v>33</v>
      </c>
    </row>
    <row r="840" spans="1:21" x14ac:dyDescent="0.35">
      <c r="A840" t="s">
        <v>317</v>
      </c>
      <c r="B840">
        <v>79</v>
      </c>
      <c r="C840" t="s">
        <v>318</v>
      </c>
      <c r="D840" t="s">
        <v>23</v>
      </c>
      <c r="E840">
        <v>2009</v>
      </c>
      <c r="G840" t="s">
        <v>74</v>
      </c>
      <c r="J840" t="s">
        <v>2645</v>
      </c>
      <c r="K840">
        <v>6</v>
      </c>
      <c r="L840">
        <v>64</v>
      </c>
      <c r="M840">
        <v>6</v>
      </c>
      <c r="N840">
        <v>4</v>
      </c>
      <c r="O840">
        <v>1</v>
      </c>
      <c r="P840">
        <v>4</v>
      </c>
      <c r="Q840">
        <v>1</v>
      </c>
      <c r="R840">
        <v>441</v>
      </c>
      <c r="S840" t="s">
        <v>24</v>
      </c>
      <c r="T840" t="s">
        <v>25</v>
      </c>
      <c r="U840" t="s">
        <v>319</v>
      </c>
    </row>
    <row r="841" spans="1:21" x14ac:dyDescent="0.35">
      <c r="A841" t="s">
        <v>533</v>
      </c>
      <c r="B841">
        <v>7916</v>
      </c>
      <c r="C841" t="s">
        <v>534</v>
      </c>
      <c r="D841" t="s">
        <v>23</v>
      </c>
      <c r="F841" t="s">
        <v>41</v>
      </c>
      <c r="J841" t="s">
        <v>2646</v>
      </c>
      <c r="K841">
        <v>3</v>
      </c>
      <c r="L841">
        <v>1</v>
      </c>
      <c r="M841">
        <v>1</v>
      </c>
      <c r="N841">
        <v>1</v>
      </c>
      <c r="O841">
        <v>3</v>
      </c>
      <c r="P841">
        <v>12</v>
      </c>
      <c r="Q841">
        <v>3</v>
      </c>
      <c r="R841">
        <v>79</v>
      </c>
      <c r="S841" t="s">
        <v>32</v>
      </c>
      <c r="T841" t="s">
        <v>33</v>
      </c>
    </row>
    <row r="842" spans="1:21" x14ac:dyDescent="0.35">
      <c r="A842" t="s">
        <v>64</v>
      </c>
      <c r="B842">
        <v>8</v>
      </c>
      <c r="C842" s="1">
        <v>28703</v>
      </c>
      <c r="D842" t="s">
        <v>23</v>
      </c>
      <c r="E842">
        <v>2008</v>
      </c>
      <c r="F842" t="s">
        <v>65</v>
      </c>
      <c r="G842" t="s">
        <v>42</v>
      </c>
      <c r="H842" t="s">
        <v>43</v>
      </c>
      <c r="I842" t="s">
        <v>44</v>
      </c>
      <c r="J842" t="s">
        <v>2648</v>
      </c>
      <c r="K842">
        <v>57</v>
      </c>
      <c r="L842">
        <v>6</v>
      </c>
      <c r="M842">
        <v>2</v>
      </c>
      <c r="N842">
        <v>29</v>
      </c>
      <c r="O842">
        <v>5</v>
      </c>
      <c r="P842">
        <v>3</v>
      </c>
      <c r="Q842">
        <v>1</v>
      </c>
      <c r="R842">
        <v>292</v>
      </c>
      <c r="S842" t="s">
        <v>66</v>
      </c>
      <c r="T842" t="s">
        <v>25</v>
      </c>
      <c r="U842" t="s">
        <v>67</v>
      </c>
    </row>
    <row r="843" spans="1:21" x14ac:dyDescent="0.35">
      <c r="A843" t="s">
        <v>320</v>
      </c>
      <c r="B843">
        <v>80</v>
      </c>
      <c r="C843" t="s">
        <v>321</v>
      </c>
      <c r="D843" t="s">
        <v>23</v>
      </c>
      <c r="E843">
        <v>2009</v>
      </c>
      <c r="F843" t="s">
        <v>41</v>
      </c>
      <c r="G843" t="s">
        <v>74</v>
      </c>
      <c r="J843" t="s">
        <v>2645</v>
      </c>
      <c r="K843">
        <v>6</v>
      </c>
      <c r="L843">
        <v>64</v>
      </c>
      <c r="M843">
        <v>6</v>
      </c>
      <c r="N843">
        <v>4</v>
      </c>
      <c r="O843">
        <v>1</v>
      </c>
      <c r="P843">
        <v>4</v>
      </c>
      <c r="Q843">
        <v>1</v>
      </c>
      <c r="R843">
        <v>441</v>
      </c>
      <c r="S843" t="s">
        <v>24</v>
      </c>
      <c r="T843" t="s">
        <v>25</v>
      </c>
      <c r="U843" t="s">
        <v>322</v>
      </c>
    </row>
    <row r="844" spans="1:21" x14ac:dyDescent="0.35">
      <c r="A844" t="s">
        <v>323</v>
      </c>
      <c r="B844">
        <v>81</v>
      </c>
      <c r="C844" t="s">
        <v>324</v>
      </c>
      <c r="D844" t="s">
        <v>23</v>
      </c>
      <c r="E844">
        <v>2009</v>
      </c>
      <c r="F844" t="s">
        <v>41</v>
      </c>
      <c r="G844" t="s">
        <v>42</v>
      </c>
      <c r="H844" t="s">
        <v>43</v>
      </c>
      <c r="I844" t="s">
        <v>49</v>
      </c>
      <c r="J844" t="s">
        <v>2646</v>
      </c>
      <c r="K844">
        <v>1</v>
      </c>
      <c r="L844">
        <v>2</v>
      </c>
      <c r="M844">
        <v>12</v>
      </c>
      <c r="N844">
        <v>3</v>
      </c>
      <c r="O844">
        <v>2</v>
      </c>
      <c r="P844">
        <v>5</v>
      </c>
      <c r="Q844">
        <v>3</v>
      </c>
      <c r="R844">
        <v>4</v>
      </c>
      <c r="S844" t="s">
        <v>45</v>
      </c>
      <c r="T844" t="s">
        <v>33</v>
      </c>
      <c r="U844" t="s">
        <v>325</v>
      </c>
    </row>
    <row r="845" spans="1:21" x14ac:dyDescent="0.35">
      <c r="A845" t="s">
        <v>326</v>
      </c>
      <c r="B845">
        <v>82</v>
      </c>
      <c r="C845" t="s">
        <v>327</v>
      </c>
      <c r="D845" t="s">
        <v>23</v>
      </c>
      <c r="E845">
        <v>2009</v>
      </c>
      <c r="F845" t="s">
        <v>41</v>
      </c>
      <c r="G845" t="s">
        <v>74</v>
      </c>
      <c r="J845" t="s">
        <v>2646</v>
      </c>
      <c r="K845">
        <v>1</v>
      </c>
      <c r="L845">
        <v>1</v>
      </c>
      <c r="M845">
        <v>11</v>
      </c>
      <c r="N845">
        <v>11</v>
      </c>
      <c r="O845">
        <v>2</v>
      </c>
      <c r="P845">
        <v>1</v>
      </c>
      <c r="Q845">
        <v>5</v>
      </c>
      <c r="R845">
        <v>2</v>
      </c>
      <c r="S845" t="s">
        <v>111</v>
      </c>
      <c r="T845" t="s">
        <v>33</v>
      </c>
      <c r="U845" t="s">
        <v>328</v>
      </c>
    </row>
    <row r="846" spans="1:21" x14ac:dyDescent="0.35">
      <c r="A846" t="s">
        <v>329</v>
      </c>
      <c r="B846">
        <v>83</v>
      </c>
      <c r="C846" t="s">
        <v>330</v>
      </c>
      <c r="D846" t="s">
        <v>23</v>
      </c>
      <c r="E846">
        <v>2009</v>
      </c>
      <c r="F846" t="s">
        <v>41</v>
      </c>
      <c r="G846" t="s">
        <v>42</v>
      </c>
      <c r="H846" t="s">
        <v>43</v>
      </c>
      <c r="I846" t="s">
        <v>49</v>
      </c>
      <c r="J846" t="s">
        <v>2646</v>
      </c>
      <c r="K846">
        <v>1</v>
      </c>
      <c r="L846">
        <v>1</v>
      </c>
      <c r="M846">
        <v>11</v>
      </c>
      <c r="N846">
        <v>11</v>
      </c>
      <c r="O846">
        <v>2</v>
      </c>
      <c r="P846">
        <v>1</v>
      </c>
      <c r="Q846">
        <v>5</v>
      </c>
      <c r="R846">
        <v>2</v>
      </c>
      <c r="S846" t="s">
        <v>111</v>
      </c>
      <c r="T846" t="s">
        <v>33</v>
      </c>
      <c r="U846" t="s">
        <v>331</v>
      </c>
    </row>
    <row r="847" spans="1:21" x14ac:dyDescent="0.35">
      <c r="A847" t="s">
        <v>332</v>
      </c>
      <c r="B847">
        <v>84</v>
      </c>
      <c r="C847" t="s">
        <v>333</v>
      </c>
      <c r="D847" t="s">
        <v>23</v>
      </c>
      <c r="E847">
        <v>2008</v>
      </c>
      <c r="G847" t="s">
        <v>74</v>
      </c>
      <c r="J847" t="s">
        <v>2645</v>
      </c>
      <c r="K847">
        <v>100</v>
      </c>
      <c r="L847">
        <v>5</v>
      </c>
      <c r="M847">
        <v>6</v>
      </c>
      <c r="N847">
        <v>4</v>
      </c>
      <c r="O847">
        <v>1</v>
      </c>
      <c r="P847">
        <v>4</v>
      </c>
      <c r="Q847">
        <v>1</v>
      </c>
      <c r="R847">
        <v>622</v>
      </c>
      <c r="S847" t="s">
        <v>24</v>
      </c>
      <c r="T847" t="s">
        <v>25</v>
      </c>
      <c r="U847" t="s">
        <v>334</v>
      </c>
    </row>
    <row r="848" spans="1:21" x14ac:dyDescent="0.35">
      <c r="A848" t="s">
        <v>335</v>
      </c>
      <c r="B848">
        <v>85</v>
      </c>
      <c r="C848" t="s">
        <v>336</v>
      </c>
      <c r="D848" t="s">
        <v>23</v>
      </c>
      <c r="E848">
        <v>2009</v>
      </c>
      <c r="F848" t="s">
        <v>41</v>
      </c>
      <c r="G848" t="s">
        <v>42</v>
      </c>
      <c r="H848" t="s">
        <v>43</v>
      </c>
      <c r="I848" t="s">
        <v>54</v>
      </c>
      <c r="J848" t="s">
        <v>2645</v>
      </c>
      <c r="K848">
        <v>6</v>
      </c>
      <c r="L848">
        <v>5</v>
      </c>
      <c r="M848">
        <v>6</v>
      </c>
      <c r="N848">
        <v>4</v>
      </c>
      <c r="O848">
        <v>1</v>
      </c>
      <c r="P848">
        <v>4</v>
      </c>
      <c r="Q848">
        <v>1</v>
      </c>
      <c r="R848">
        <v>9</v>
      </c>
      <c r="S848" t="s">
        <v>24</v>
      </c>
      <c r="T848" t="s">
        <v>25</v>
      </c>
      <c r="U848" t="s">
        <v>337</v>
      </c>
    </row>
    <row r="849" spans="1:21" x14ac:dyDescent="0.35">
      <c r="A849" t="s">
        <v>338</v>
      </c>
      <c r="B849">
        <v>86</v>
      </c>
      <c r="C849" t="s">
        <v>339</v>
      </c>
      <c r="D849" t="s">
        <v>23</v>
      </c>
      <c r="E849">
        <v>2009</v>
      </c>
      <c r="G849" t="s">
        <v>42</v>
      </c>
      <c r="H849" t="s">
        <v>43</v>
      </c>
      <c r="I849" t="s">
        <v>54</v>
      </c>
      <c r="J849" t="s">
        <v>2646</v>
      </c>
      <c r="K849">
        <v>3</v>
      </c>
      <c r="L849">
        <v>9</v>
      </c>
      <c r="M849">
        <v>9</v>
      </c>
      <c r="N849">
        <v>3</v>
      </c>
      <c r="O849">
        <v>3</v>
      </c>
      <c r="P849">
        <v>1</v>
      </c>
      <c r="Q849">
        <v>5</v>
      </c>
      <c r="R849">
        <v>6</v>
      </c>
      <c r="S849" t="s">
        <v>55</v>
      </c>
      <c r="T849" t="s">
        <v>33</v>
      </c>
      <c r="U849" t="s">
        <v>340</v>
      </c>
    </row>
    <row r="850" spans="1:21" x14ac:dyDescent="0.35">
      <c r="A850" t="s">
        <v>341</v>
      </c>
      <c r="B850">
        <v>87</v>
      </c>
      <c r="C850" t="s">
        <v>342</v>
      </c>
      <c r="D850" t="s">
        <v>23</v>
      </c>
      <c r="E850">
        <v>2009</v>
      </c>
      <c r="F850" t="s">
        <v>41</v>
      </c>
      <c r="G850" t="s">
        <v>42</v>
      </c>
      <c r="H850" t="s">
        <v>43</v>
      </c>
      <c r="I850" t="s">
        <v>44</v>
      </c>
      <c r="J850" t="s">
        <v>2648</v>
      </c>
      <c r="K850">
        <v>5</v>
      </c>
      <c r="L850">
        <v>7</v>
      </c>
      <c r="M850">
        <v>3</v>
      </c>
      <c r="N850">
        <v>5</v>
      </c>
      <c r="O850">
        <v>1</v>
      </c>
      <c r="P850">
        <v>8</v>
      </c>
      <c r="Q850">
        <v>6</v>
      </c>
      <c r="R850">
        <v>37</v>
      </c>
      <c r="S850" t="s">
        <v>343</v>
      </c>
      <c r="T850" t="s">
        <v>25</v>
      </c>
      <c r="U850" t="s">
        <v>344</v>
      </c>
    </row>
    <row r="851" spans="1:21" x14ac:dyDescent="0.35">
      <c r="A851" t="s">
        <v>345</v>
      </c>
      <c r="B851">
        <v>88</v>
      </c>
      <c r="C851" t="s">
        <v>346</v>
      </c>
      <c r="D851" t="s">
        <v>23</v>
      </c>
      <c r="E851">
        <v>2010</v>
      </c>
      <c r="F851" t="s">
        <v>41</v>
      </c>
      <c r="G851" t="s">
        <v>42</v>
      </c>
      <c r="H851" t="s">
        <v>43</v>
      </c>
      <c r="I851" t="s">
        <v>54</v>
      </c>
      <c r="J851" t="s">
        <v>2646</v>
      </c>
      <c r="K851">
        <v>3</v>
      </c>
      <c r="L851">
        <v>18</v>
      </c>
      <c r="M851">
        <v>27</v>
      </c>
      <c r="N851">
        <v>3</v>
      </c>
      <c r="O851">
        <v>4</v>
      </c>
      <c r="P851">
        <v>1</v>
      </c>
      <c r="Q851">
        <v>5</v>
      </c>
      <c r="R851">
        <v>194</v>
      </c>
      <c r="S851" t="s">
        <v>347</v>
      </c>
      <c r="T851" t="s">
        <v>33</v>
      </c>
      <c r="U851" t="s">
        <v>348</v>
      </c>
    </row>
    <row r="852" spans="1:21" x14ac:dyDescent="0.35">
      <c r="A852" t="s">
        <v>349</v>
      </c>
      <c r="B852">
        <v>89</v>
      </c>
      <c r="C852" t="s">
        <v>350</v>
      </c>
      <c r="D852" t="s">
        <v>23</v>
      </c>
      <c r="E852">
        <v>1989</v>
      </c>
      <c r="G852" t="s">
        <v>42</v>
      </c>
      <c r="H852" t="s">
        <v>43</v>
      </c>
      <c r="J852" t="s">
        <v>2646</v>
      </c>
      <c r="K852">
        <v>1</v>
      </c>
      <c r="L852">
        <v>1</v>
      </c>
      <c r="M852">
        <v>11</v>
      </c>
      <c r="N852">
        <v>11</v>
      </c>
      <c r="O852">
        <v>2</v>
      </c>
      <c r="P852">
        <v>225</v>
      </c>
      <c r="Q852">
        <v>5</v>
      </c>
      <c r="R852">
        <v>553</v>
      </c>
      <c r="S852" t="s">
        <v>111</v>
      </c>
      <c r="T852" t="s">
        <v>33</v>
      </c>
      <c r="U852" t="s">
        <v>351</v>
      </c>
    </row>
    <row r="853" spans="1:21" x14ac:dyDescent="0.35">
      <c r="A853" t="s">
        <v>68</v>
      </c>
      <c r="B853">
        <v>9</v>
      </c>
      <c r="C853" t="s">
        <v>69</v>
      </c>
      <c r="D853" t="s">
        <v>23</v>
      </c>
      <c r="J853" t="s">
        <v>2645</v>
      </c>
      <c r="K853">
        <v>6</v>
      </c>
      <c r="L853">
        <v>5</v>
      </c>
      <c r="M853">
        <v>6</v>
      </c>
      <c r="N853">
        <v>4</v>
      </c>
      <c r="O853">
        <v>1</v>
      </c>
      <c r="P853">
        <v>4</v>
      </c>
      <c r="Q853">
        <v>1</v>
      </c>
      <c r="R853">
        <v>9</v>
      </c>
      <c r="S853" t="s">
        <v>24</v>
      </c>
      <c r="T853" t="s">
        <v>25</v>
      </c>
      <c r="U853" t="s">
        <v>70</v>
      </c>
    </row>
    <row r="854" spans="1:21" x14ac:dyDescent="0.35">
      <c r="A854" t="s">
        <v>352</v>
      </c>
      <c r="B854">
        <v>90</v>
      </c>
      <c r="C854" t="s">
        <v>353</v>
      </c>
      <c r="D854" t="s">
        <v>23</v>
      </c>
      <c r="E854">
        <v>1994</v>
      </c>
      <c r="F854" t="s">
        <v>41</v>
      </c>
      <c r="G854" t="s">
        <v>42</v>
      </c>
      <c r="H854" t="s">
        <v>43</v>
      </c>
      <c r="I854" t="s">
        <v>49</v>
      </c>
      <c r="J854" t="s">
        <v>2645</v>
      </c>
      <c r="K854">
        <v>6</v>
      </c>
      <c r="L854">
        <v>5</v>
      </c>
      <c r="M854">
        <v>6</v>
      </c>
      <c r="N854">
        <v>4</v>
      </c>
      <c r="O854">
        <v>1</v>
      </c>
      <c r="P854">
        <v>4</v>
      </c>
      <c r="Q854">
        <v>1</v>
      </c>
      <c r="R854">
        <v>9</v>
      </c>
      <c r="S854" t="s">
        <v>24</v>
      </c>
      <c r="T854" t="s">
        <v>25</v>
      </c>
      <c r="U854" t="s">
        <v>354</v>
      </c>
    </row>
    <row r="855" spans="1:21" x14ac:dyDescent="0.35">
      <c r="A855" t="s">
        <v>355</v>
      </c>
      <c r="B855">
        <v>91</v>
      </c>
      <c r="C855" t="s">
        <v>356</v>
      </c>
      <c r="D855" t="s">
        <v>23</v>
      </c>
      <c r="E855">
        <v>1987</v>
      </c>
      <c r="F855" t="s">
        <v>41</v>
      </c>
      <c r="G855" t="s">
        <v>42</v>
      </c>
      <c r="H855" t="s">
        <v>43</v>
      </c>
      <c r="I855" t="s">
        <v>49</v>
      </c>
      <c r="J855" t="s">
        <v>2645</v>
      </c>
      <c r="K855">
        <v>6</v>
      </c>
      <c r="L855">
        <v>5</v>
      </c>
      <c r="M855">
        <v>6</v>
      </c>
      <c r="N855">
        <v>4</v>
      </c>
      <c r="O855">
        <v>1</v>
      </c>
      <c r="P855">
        <v>4</v>
      </c>
      <c r="Q855">
        <v>1</v>
      </c>
      <c r="R855">
        <v>9</v>
      </c>
      <c r="S855" t="s">
        <v>24</v>
      </c>
      <c r="T855" t="s">
        <v>25</v>
      </c>
      <c r="U855" t="s">
        <v>357</v>
      </c>
    </row>
    <row r="856" spans="1:21" x14ac:dyDescent="0.35">
      <c r="A856" t="s">
        <v>358</v>
      </c>
      <c r="B856">
        <v>92</v>
      </c>
      <c r="C856" t="s">
        <v>359</v>
      </c>
      <c r="D856" t="s">
        <v>23</v>
      </c>
      <c r="E856">
        <v>1996</v>
      </c>
      <c r="F856" t="s">
        <v>41</v>
      </c>
      <c r="I856" t="s">
        <v>49</v>
      </c>
      <c r="J856" t="s">
        <v>2648</v>
      </c>
      <c r="K856">
        <v>7</v>
      </c>
      <c r="L856">
        <v>6</v>
      </c>
      <c r="M856">
        <v>8</v>
      </c>
      <c r="N856">
        <v>8</v>
      </c>
      <c r="O856">
        <v>6</v>
      </c>
      <c r="P856">
        <v>37</v>
      </c>
      <c r="Q856">
        <v>1</v>
      </c>
      <c r="R856">
        <v>121</v>
      </c>
      <c r="S856" t="s">
        <v>83</v>
      </c>
      <c r="T856" t="s">
        <v>25</v>
      </c>
      <c r="U856" t="s">
        <v>360</v>
      </c>
    </row>
    <row r="857" spans="1:21" x14ac:dyDescent="0.35">
      <c r="A857" t="s">
        <v>361</v>
      </c>
      <c r="B857">
        <v>93</v>
      </c>
      <c r="C857" t="s">
        <v>362</v>
      </c>
      <c r="D857" t="s">
        <v>23</v>
      </c>
      <c r="E857">
        <v>1998</v>
      </c>
      <c r="F857" t="s">
        <v>41</v>
      </c>
      <c r="G857" t="s">
        <v>42</v>
      </c>
      <c r="H857" t="s">
        <v>43</v>
      </c>
      <c r="I857" t="s">
        <v>49</v>
      </c>
      <c r="J857" t="s">
        <v>2645</v>
      </c>
      <c r="K857">
        <v>6</v>
      </c>
      <c r="L857">
        <v>5</v>
      </c>
      <c r="M857">
        <v>6</v>
      </c>
      <c r="N857">
        <v>4</v>
      </c>
      <c r="O857">
        <v>1</v>
      </c>
      <c r="P857">
        <v>4</v>
      </c>
      <c r="Q857">
        <v>1</v>
      </c>
      <c r="R857">
        <v>9</v>
      </c>
      <c r="S857" t="s">
        <v>24</v>
      </c>
      <c r="T857" t="s">
        <v>25</v>
      </c>
      <c r="U857" t="s">
        <v>363</v>
      </c>
    </row>
    <row r="858" spans="1:21" x14ac:dyDescent="0.35">
      <c r="A858" t="s">
        <v>535</v>
      </c>
      <c r="B858">
        <v>9327</v>
      </c>
      <c r="C858" t="s">
        <v>536</v>
      </c>
      <c r="D858" t="s">
        <v>23</v>
      </c>
      <c r="E858">
        <v>2008</v>
      </c>
      <c r="J858" t="s">
        <v>2647</v>
      </c>
      <c r="K858">
        <v>11</v>
      </c>
      <c r="L858">
        <v>9</v>
      </c>
      <c r="M858">
        <v>11</v>
      </c>
      <c r="N858">
        <v>15</v>
      </c>
      <c r="O858">
        <v>3</v>
      </c>
      <c r="P858">
        <v>1</v>
      </c>
      <c r="Q858">
        <v>2</v>
      </c>
      <c r="R858">
        <v>77</v>
      </c>
      <c r="S858" t="s">
        <v>305</v>
      </c>
      <c r="T858" t="s">
        <v>33</v>
      </c>
    </row>
    <row r="859" spans="1:21" x14ac:dyDescent="0.35">
      <c r="A859" t="s">
        <v>364</v>
      </c>
      <c r="B859">
        <v>94</v>
      </c>
      <c r="C859" t="s">
        <v>365</v>
      </c>
      <c r="D859" t="s">
        <v>23</v>
      </c>
      <c r="E859">
        <v>1999</v>
      </c>
      <c r="F859" t="s">
        <v>41</v>
      </c>
      <c r="G859" t="s">
        <v>42</v>
      </c>
      <c r="H859" t="s">
        <v>43</v>
      </c>
      <c r="I859" t="s">
        <v>49</v>
      </c>
      <c r="J859" t="s">
        <v>2645</v>
      </c>
      <c r="K859">
        <v>6</v>
      </c>
      <c r="L859">
        <v>5</v>
      </c>
      <c r="M859">
        <v>6</v>
      </c>
      <c r="N859">
        <v>4</v>
      </c>
      <c r="O859">
        <v>1</v>
      </c>
      <c r="P859">
        <v>4</v>
      </c>
      <c r="Q859">
        <v>1</v>
      </c>
      <c r="R859">
        <v>9</v>
      </c>
      <c r="S859" t="s">
        <v>24</v>
      </c>
      <c r="T859" t="s">
        <v>25</v>
      </c>
      <c r="U859" t="s">
        <v>366</v>
      </c>
    </row>
    <row r="860" spans="1:21" x14ac:dyDescent="0.35">
      <c r="A860" t="s">
        <v>537</v>
      </c>
      <c r="B860">
        <v>9448</v>
      </c>
      <c r="C860" t="s">
        <v>538</v>
      </c>
      <c r="D860" t="s">
        <v>23</v>
      </c>
      <c r="E860">
        <v>2016</v>
      </c>
      <c r="F860" t="s">
        <v>41</v>
      </c>
      <c r="J860" t="s">
        <v>2647</v>
      </c>
      <c r="K860">
        <v>11</v>
      </c>
      <c r="L860">
        <v>9</v>
      </c>
      <c r="M860">
        <v>11</v>
      </c>
      <c r="N860">
        <v>15</v>
      </c>
      <c r="O860">
        <v>3</v>
      </c>
      <c r="P860">
        <v>1</v>
      </c>
      <c r="Q860">
        <v>2</v>
      </c>
      <c r="R860">
        <v>77</v>
      </c>
      <c r="S860" t="s">
        <v>305</v>
      </c>
      <c r="T860" t="s">
        <v>33</v>
      </c>
    </row>
    <row r="861" spans="1:21" x14ac:dyDescent="0.35">
      <c r="A861" t="s">
        <v>367</v>
      </c>
      <c r="B861">
        <v>95</v>
      </c>
      <c r="C861" t="s">
        <v>368</v>
      </c>
      <c r="D861" t="s">
        <v>23</v>
      </c>
      <c r="E861">
        <v>2000</v>
      </c>
      <c r="F861" t="s">
        <v>41</v>
      </c>
      <c r="G861" t="s">
        <v>42</v>
      </c>
      <c r="H861" t="s">
        <v>43</v>
      </c>
      <c r="I861" t="s">
        <v>54</v>
      </c>
      <c r="J861" t="s">
        <v>2648</v>
      </c>
      <c r="K861">
        <v>7</v>
      </c>
      <c r="L861">
        <v>6</v>
      </c>
      <c r="M861">
        <v>19</v>
      </c>
      <c r="N861">
        <v>6</v>
      </c>
      <c r="O861">
        <v>1</v>
      </c>
      <c r="P861">
        <v>24</v>
      </c>
      <c r="Q861">
        <v>1</v>
      </c>
      <c r="R861">
        <v>19</v>
      </c>
      <c r="S861" t="s">
        <v>369</v>
      </c>
      <c r="T861" t="s">
        <v>25</v>
      </c>
      <c r="U861" t="s">
        <v>370</v>
      </c>
    </row>
    <row r="862" spans="1:21" x14ac:dyDescent="0.35">
      <c r="A862" t="s">
        <v>371</v>
      </c>
      <c r="B862">
        <v>96</v>
      </c>
      <c r="C862" t="s">
        <v>372</v>
      </c>
      <c r="D862" t="s">
        <v>23</v>
      </c>
      <c r="E862">
        <v>0</v>
      </c>
      <c r="F862" t="s">
        <v>373</v>
      </c>
      <c r="G862" t="s">
        <v>30</v>
      </c>
      <c r="H862" t="s">
        <v>374</v>
      </c>
      <c r="I862" t="s">
        <v>375</v>
      </c>
      <c r="K862">
        <v>19</v>
      </c>
      <c r="L862">
        <v>17</v>
      </c>
      <c r="M862">
        <v>22</v>
      </c>
      <c r="N862">
        <v>25</v>
      </c>
      <c r="O862">
        <v>15</v>
      </c>
      <c r="P862">
        <v>79</v>
      </c>
      <c r="Q862">
        <v>12</v>
      </c>
      <c r="R862">
        <v>201</v>
      </c>
      <c r="S862" t="s">
        <v>143</v>
      </c>
      <c r="T862" t="s">
        <v>88</v>
      </c>
      <c r="U862" t="s">
        <v>376</v>
      </c>
    </row>
    <row r="863" spans="1:21" x14ac:dyDescent="0.35">
      <c r="A863" t="s">
        <v>377</v>
      </c>
      <c r="B863">
        <v>97</v>
      </c>
      <c r="C863" t="s">
        <v>378</v>
      </c>
      <c r="D863" t="s">
        <v>23</v>
      </c>
      <c r="E863">
        <v>1983</v>
      </c>
      <c r="F863" t="s">
        <v>29</v>
      </c>
      <c r="G863" t="s">
        <v>42</v>
      </c>
      <c r="H863" t="s">
        <v>43</v>
      </c>
      <c r="J863" t="s">
        <v>2646</v>
      </c>
      <c r="K863">
        <v>1</v>
      </c>
      <c r="L863">
        <v>1</v>
      </c>
      <c r="M863">
        <v>11</v>
      </c>
      <c r="N863">
        <v>11</v>
      </c>
      <c r="O863">
        <v>2</v>
      </c>
      <c r="P863">
        <v>11</v>
      </c>
      <c r="Q863">
        <v>5</v>
      </c>
      <c r="R863">
        <v>290</v>
      </c>
      <c r="S863" t="s">
        <v>111</v>
      </c>
      <c r="T863" t="s">
        <v>33</v>
      </c>
      <c r="U863" t="s">
        <v>379</v>
      </c>
    </row>
    <row r="864" spans="1:21" x14ac:dyDescent="0.35">
      <c r="A864" t="s">
        <v>380</v>
      </c>
      <c r="B864">
        <v>98</v>
      </c>
      <c r="C864" t="s">
        <v>381</v>
      </c>
      <c r="D864" t="s">
        <v>23</v>
      </c>
      <c r="J864" t="s">
        <v>2645</v>
      </c>
      <c r="K864">
        <v>6</v>
      </c>
      <c r="L864">
        <v>5</v>
      </c>
      <c r="M864">
        <v>6</v>
      </c>
      <c r="N864">
        <v>4</v>
      </c>
      <c r="O864">
        <v>1</v>
      </c>
      <c r="P864">
        <v>62</v>
      </c>
      <c r="Q864">
        <v>1</v>
      </c>
      <c r="R864">
        <v>122</v>
      </c>
      <c r="S864" t="s">
        <v>24</v>
      </c>
      <c r="T864" t="s">
        <v>25</v>
      </c>
      <c r="U864" t="s">
        <v>382</v>
      </c>
    </row>
    <row r="865" spans="1:21" x14ac:dyDescent="0.35">
      <c r="A865" t="s">
        <v>539</v>
      </c>
      <c r="B865">
        <v>9836</v>
      </c>
      <c r="C865" t="s">
        <v>540</v>
      </c>
      <c r="D865" t="s">
        <v>23</v>
      </c>
      <c r="E865">
        <v>2015</v>
      </c>
      <c r="F865" t="s">
        <v>59</v>
      </c>
      <c r="G865" t="s">
        <v>125</v>
      </c>
      <c r="H865" t="s">
        <v>374</v>
      </c>
      <c r="I865" t="s">
        <v>541</v>
      </c>
      <c r="J865" t="s">
        <v>2648</v>
      </c>
      <c r="K865">
        <v>5</v>
      </c>
      <c r="L865">
        <v>8</v>
      </c>
      <c r="M865">
        <v>5</v>
      </c>
      <c r="N865">
        <v>7</v>
      </c>
      <c r="O865">
        <v>6</v>
      </c>
      <c r="P865">
        <v>22</v>
      </c>
      <c r="Q865">
        <v>1</v>
      </c>
      <c r="R865">
        <v>12</v>
      </c>
      <c r="S865" t="s">
        <v>62</v>
      </c>
      <c r="T865" t="s">
        <v>25</v>
      </c>
    </row>
    <row r="866" spans="1:21" x14ac:dyDescent="0.35">
      <c r="A866" t="s">
        <v>542</v>
      </c>
      <c r="B866">
        <v>9837</v>
      </c>
      <c r="C866" t="s">
        <v>543</v>
      </c>
      <c r="D866" t="s">
        <v>23</v>
      </c>
      <c r="E866">
        <v>2015</v>
      </c>
      <c r="F866" t="s">
        <v>59</v>
      </c>
      <c r="G866" t="s">
        <v>60</v>
      </c>
      <c r="I866" t="s">
        <v>49</v>
      </c>
      <c r="J866" t="s">
        <v>2647</v>
      </c>
      <c r="K866">
        <v>11</v>
      </c>
      <c r="L866">
        <v>1</v>
      </c>
      <c r="M866">
        <v>12</v>
      </c>
      <c r="N866">
        <v>16</v>
      </c>
      <c r="O866">
        <v>3</v>
      </c>
      <c r="P866">
        <v>1</v>
      </c>
      <c r="Q866">
        <v>7</v>
      </c>
      <c r="R866">
        <v>59</v>
      </c>
      <c r="S866" t="s">
        <v>180</v>
      </c>
      <c r="T866" t="s">
        <v>33</v>
      </c>
    </row>
    <row r="867" spans="1:21" x14ac:dyDescent="0.35">
      <c r="A867" t="s">
        <v>544</v>
      </c>
      <c r="B867">
        <v>9838</v>
      </c>
      <c r="C867">
        <v>7644</v>
      </c>
      <c r="D867" t="s">
        <v>23</v>
      </c>
      <c r="E867">
        <v>2015</v>
      </c>
      <c r="F867" t="s">
        <v>59</v>
      </c>
      <c r="G867" t="s">
        <v>60</v>
      </c>
      <c r="I867" t="s">
        <v>545</v>
      </c>
      <c r="J867" t="s">
        <v>2645</v>
      </c>
      <c r="K867">
        <v>6</v>
      </c>
      <c r="L867">
        <v>5</v>
      </c>
      <c r="M867">
        <v>6</v>
      </c>
      <c r="N867">
        <v>4</v>
      </c>
      <c r="O867">
        <v>1</v>
      </c>
      <c r="P867">
        <v>62</v>
      </c>
      <c r="Q867">
        <v>1</v>
      </c>
      <c r="R867">
        <v>122</v>
      </c>
      <c r="S867" t="s">
        <v>24</v>
      </c>
      <c r="T867" t="s">
        <v>25</v>
      </c>
    </row>
    <row r="868" spans="1:21" x14ac:dyDescent="0.35">
      <c r="A868" t="s">
        <v>546</v>
      </c>
      <c r="B868">
        <v>9839</v>
      </c>
      <c r="C868" t="s">
        <v>547</v>
      </c>
      <c r="D868" t="s">
        <v>23</v>
      </c>
      <c r="E868">
        <v>2015</v>
      </c>
      <c r="F868" t="s">
        <v>59</v>
      </c>
      <c r="G868" t="s">
        <v>60</v>
      </c>
      <c r="I868" t="s">
        <v>548</v>
      </c>
      <c r="J868" t="s">
        <v>2648</v>
      </c>
      <c r="K868">
        <v>5</v>
      </c>
      <c r="L868">
        <v>8</v>
      </c>
      <c r="M868">
        <v>5</v>
      </c>
      <c r="N868">
        <v>7</v>
      </c>
      <c r="O868">
        <v>6</v>
      </c>
      <c r="P868">
        <v>2</v>
      </c>
      <c r="Q868">
        <v>1</v>
      </c>
      <c r="R868">
        <v>7</v>
      </c>
      <c r="S868" t="s">
        <v>62</v>
      </c>
      <c r="T868" t="s">
        <v>25</v>
      </c>
    </row>
    <row r="869" spans="1:21" x14ac:dyDescent="0.35">
      <c r="A869" t="s">
        <v>383</v>
      </c>
      <c r="B869">
        <v>99</v>
      </c>
      <c r="C869" t="s">
        <v>384</v>
      </c>
      <c r="D869" t="s">
        <v>23</v>
      </c>
      <c r="E869">
        <v>0</v>
      </c>
      <c r="F869" t="s">
        <v>59</v>
      </c>
      <c r="G869" t="s">
        <v>60</v>
      </c>
      <c r="J869" t="s">
        <v>2646</v>
      </c>
      <c r="K869">
        <v>3</v>
      </c>
      <c r="L869">
        <v>1</v>
      </c>
      <c r="M869">
        <v>1</v>
      </c>
      <c r="N869">
        <v>1</v>
      </c>
      <c r="O869">
        <v>3</v>
      </c>
      <c r="P869">
        <v>11</v>
      </c>
      <c r="Q869">
        <v>3</v>
      </c>
      <c r="R869">
        <v>73</v>
      </c>
      <c r="S869" t="s">
        <v>32</v>
      </c>
      <c r="T869" t="s">
        <v>33</v>
      </c>
      <c r="U869" t="s">
        <v>385</v>
      </c>
    </row>
  </sheetData>
  <sortState xmlns:xlrd2="http://schemas.microsoft.com/office/spreadsheetml/2017/richdata2" ref="A2:U869">
    <sortCondition ref="A1:A86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4</vt:lpstr>
      <vt:lpstr>Lmonocytogenes_data_FINA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Billy Monteith</cp:lastModifiedBy>
  <dcterms:created xsi:type="dcterms:W3CDTF">2022-11-08T15:01:24Z</dcterms:created>
  <dcterms:modified xsi:type="dcterms:W3CDTF">2023-05-11T10:55:20Z</dcterms:modified>
</cp:coreProperties>
</file>